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zivatel\Skola\Clanky a konference\Moje texty\Rozpracovane\2017\PlosONE 2017\R2\"/>
    </mc:Choice>
  </mc:AlternateContent>
  <bookViews>
    <workbookView xWindow="0" yWindow="0" windowWidth="20490" windowHeight="7755"/>
  </bookViews>
  <sheets>
    <sheet name="S2A_Table" sheetId="1" r:id="rId1"/>
    <sheet name="S2B_Table" sheetId="2" r:id="rId2"/>
    <sheet name="S3C_Tabl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F1" i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E1" i="1"/>
</calcChain>
</file>

<file path=xl/sharedStrings.xml><?xml version="1.0" encoding="utf-8"?>
<sst xmlns="http://schemas.openxmlformats.org/spreadsheetml/2006/main" count="184" uniqueCount="177">
  <si>
    <r>
      <rPr>
        <b/>
        <i/>
        <sz val="12"/>
        <color theme="1"/>
        <rFont val="Calibri"/>
        <family val="2"/>
        <charset val="238"/>
      </rPr>
      <t>τ</t>
    </r>
    <r>
      <rPr>
        <b/>
        <vertAlign val="subscript"/>
        <sz val="12"/>
        <color theme="1"/>
        <rFont val="Times New Roman"/>
        <family val="1"/>
        <charset val="238"/>
      </rPr>
      <t>1</t>
    </r>
  </si>
  <si>
    <r>
      <t>τ</t>
    </r>
    <r>
      <rPr>
        <b/>
        <vertAlign val="subscript"/>
        <sz val="12"/>
        <color theme="1"/>
        <rFont val="Times New Roman"/>
        <family val="1"/>
        <charset val="238"/>
      </rPr>
      <t>2</t>
    </r>
  </si>
  <si>
    <r>
      <rPr>
        <b/>
        <i/>
        <sz val="12"/>
        <color theme="1"/>
        <rFont val="Times New Roman"/>
        <family val="1"/>
        <charset val="238"/>
      </rPr>
      <t>τ</t>
    </r>
    <r>
      <rPr>
        <b/>
        <vertAlign val="subscript"/>
        <sz val="12"/>
        <color theme="1"/>
        <rFont val="Times New Roman"/>
        <family val="1"/>
        <charset val="238"/>
      </rPr>
      <t>1</t>
    </r>
  </si>
  <si>
    <r>
      <rPr>
        <b/>
        <i/>
        <sz val="12"/>
        <color theme="1"/>
        <rFont val="Times New Roman"/>
        <family val="1"/>
        <charset val="238"/>
      </rPr>
      <t>τ</t>
    </r>
    <r>
      <rPr>
        <b/>
        <vertAlign val="subscript"/>
        <sz val="12"/>
        <color theme="1"/>
        <rFont val="Times New Roman"/>
        <family val="1"/>
        <charset val="238"/>
      </rPr>
      <t>2</t>
    </r>
  </si>
  <si>
    <t>Leading root</t>
  </si>
  <si>
    <t>Real part of the leading root</t>
  </si>
  <si>
    <t>0.016672098846337 + 3.892072592992411i</t>
  </si>
  <si>
    <t>-0.002726708452431 + 3.852976932010893i</t>
  </si>
  <si>
    <t>0.017844723746101 + 3.894475821406608i</t>
  </si>
  <si>
    <t>-0.001412329340031 + 3.855420427672200i</t>
  </si>
  <si>
    <t>0.019092890566829 + 3.896830342741466i</t>
  </si>
  <si>
    <t>-0.000022909032942 + 3.857811250137500i</t>
  </si>
  <si>
    <t>0.001439731311170 + 3.860147577054559i</t>
  </si>
  <si>
    <t>-0.019061551029277 + 3.821035995020734i</t>
  </si>
  <si>
    <t>0.002973753431480 + 3.862427625309056i</t>
  </si>
  <si>
    <t>-0.017378203136912 + 3.823343903089523i</t>
  </si>
  <si>
    <t>0.004577300864279 + 3.864649649612061i</t>
  </si>
  <si>
    <t>-0.015626140112635 + 3.825589973612490i</t>
  </si>
  <si>
    <t>0.006248497746236 + 3.866811941283666i</t>
  </si>
  <si>
    <t>-0.013807298417106 + 3.827772579202759i</t>
  </si>
  <si>
    <t>0.007985447532701 + 3.868912827235805i</t>
  </si>
  <si>
    <t>-0.011923632128741 + 3.829890127300334i</t>
  </si>
  <si>
    <t>0.009786231643323 + 3.870950669157108i</t>
  </si>
  <si>
    <t>-0.009977114362298 + 3.831941059363720i</t>
  </si>
  <si>
    <t>0.011648908047574 + 3.872923862902444i</t>
  </si>
  <si>
    <t>-0.007969738738673 + 3.833923850261825i</t>
  </si>
  <si>
    <t>0.013571509803065 + 3.874830838089458i</t>
  </si>
  <si>
    <t>-0.005903520893823 + 3.835837007867957i</t>
  </si>
  <si>
    <t>0.015552043559920 + 3.876670057904046i</t>
  </si>
  <si>
    <t>-0.003780500014358 + 3.837679072857375i</t>
  </si>
  <si>
    <t>0.017588488044828 + 3.878440019116307i</t>
  </si>
  <si>
    <t>-0.001602740386978 + 3.839448618709490i</t>
  </si>
  <si>
    <t>0.000627667051416 + 3.841144251915257i</t>
  </si>
  <si>
    <t>-0.019881025597310 + 3.801979947645485i</t>
  </si>
  <si>
    <t>0.002908603176517 + 3.842764612389770i</t>
  </si>
  <si>
    <t>-0.017451567273825 + 3.803591928607662i</t>
  </si>
  <si>
    <t>0.005237919166204 + 3.844308374089401i</t>
  </si>
  <si>
    <t>-0.014975068893165 + 3.805124202263801i</t>
  </si>
  <si>
    <t>-0.012453737943319 + 3.806575551471895i</t>
  </si>
  <si>
    <t>-0.036977730157547 + 1.326028278045482i</t>
  </si>
  <si>
    <t>0.002096402521115 + 1.321246268152410i</t>
  </si>
  <si>
    <t>-0.0117 + 1.3234i</t>
  </si>
  <si>
    <t>0.0252 + 1.3171i</t>
  </si>
  <si>
    <t>-0.0258 + 1.3259i</t>
  </si>
  <si>
    <t>0.0121 + 1.3196i</t>
  </si>
  <si>
    <t>-0.0013 + 1.3223i</t>
  </si>
  <si>
    <t>0.0344 + 1.3147i</t>
  </si>
  <si>
    <t>Without pre-warping</t>
  </si>
  <si>
    <t>Switching frequencies estimation</t>
  </si>
  <si>
    <t>Switching delays estimation</t>
  </si>
  <si>
    <t>ω</t>
  </si>
  <si>
    <t>-4.34801696610924e-06 + 3.83293197200174i</t>
  </si>
  <si>
    <t>-4.48893961139562e-06 + 3.82794033142878i</t>
  </si>
  <si>
    <t>9.45474163147353e-09 + 1.62879421422834i</t>
  </si>
  <si>
    <t>2.67772763968861e-08 + 1.62668358703166i</t>
  </si>
  <si>
    <t>-2.86991042626703e-06 + 3.83650720931555i</t>
  </si>
  <si>
    <t>-3.12340684730248e-06 + 3.83150667002652i</t>
  </si>
  <si>
    <t>6.69974423650932e-08 + 1.61629288593220i</t>
  </si>
  <si>
    <t>9.95833999641562e-08 + 1.61421997660805i</t>
  </si>
  <si>
    <t>-7.15271869407490e-07 + 3.83980677257466i</t>
  </si>
  <si>
    <t>-1.08417631234712e-06 + 3.83479831075604i</t>
  </si>
  <si>
    <t>1.44294038858748e-07 + 1.60402273344866i</t>
  </si>
  <si>
    <t>1.70131741317632e-07 + 1.60197513061468i</t>
  </si>
  <si>
    <t>-1.82443599563802e-06 + 3.84283841620054i</t>
  </si>
  <si>
    <t>-1.44538951792977e-06 + 3.83782145856531i</t>
  </si>
  <si>
    <t>2.18408056491261e-07 + 1.59197802260462i</t>
  </si>
  <si>
    <t>2.33659642117277e-07 + 1.58995600418804i</t>
  </si>
  <si>
    <t>-3.71386617210593e-06 + 3.84559488696997i</t>
  </si>
  <si>
    <t>-3.43343900463042e-06 + 3.84057231153524i</t>
  </si>
  <si>
    <t>2.87082552840552e-07 + 1.58016484195857i</t>
  </si>
  <si>
    <t>2.89840426659450e-07 + 1.57816858221143i</t>
  </si>
  <si>
    <t>-4.92171911288555e-06 + 3.84807432198933i</t>
  </si>
  <si>
    <t>-4.74375803402826e-06 + 3.84304711563715i</t>
  </si>
  <si>
    <t>3.50075520579836e-07 + 1.56858836002124i</t>
  </si>
  <si>
    <t>3.38327707857915e-07 + 1.56661794178111i</t>
  </si>
  <si>
    <t>-5.51784030342368e-06 + 3.85027854230558i</t>
  </si>
  <si>
    <t>-5.42966525792958e-06 + 3.84524768088739i</t>
  </si>
  <si>
    <t>4.12357738431352e-07 + 1.55725289278612i</t>
  </si>
  <si>
    <t>3.86002595821864e-07 + 1.55530831345651i</t>
  </si>
  <si>
    <t>-5.56022183220849e-06 + 3.85220962024156i</t>
  </si>
  <si>
    <t>-5.57079979351888e-06 + 3.84717608598002i</t>
  </si>
  <si>
    <t>4.79827797524078e-07 + 1.54616196834042i</t>
  </si>
  <si>
    <t>4.40219631773557e-07 + 1.54424314640121i</t>
  </si>
  <si>
    <t>-5.12580693849327e-06 + 3.85386988756476i</t>
  </si>
  <si>
    <t>-5.22718161487982e-06 + 3.84883463486907i</t>
  </si>
  <si>
    <t>5.59710386060764e-07 + 1.53531838609665i</t>
  </si>
  <si>
    <t>5.10128827277968e-07 + 1.53342516797763i</t>
  </si>
  <si>
    <t>-4.28454024080395e-06 + 3.85526186576011i</t>
  </si>
  <si>
    <t>-4.47378702516175e-06 + 3.85022587825579i</t>
  </si>
  <si>
    <t>6.58650778839123e-07 + 1.52472428288083i</t>
  </si>
  <si>
    <t>6.04988323028336e-07 + 1.52285644872250i</t>
  </si>
  <si>
    <t>-3.10072270743284e-06 + 3.85638834081429i</t>
  </si>
  <si>
    <t>0.00000000000000 + 0.00000000000000i</t>
  </si>
  <si>
    <t>7.76706759679121e-07 + 1.51438119705803i</t>
  </si>
  <si>
    <t>-3.37398396632038e-06 + 3.85135255626723i</t>
  </si>
  <si>
    <t>-1.64013164227156e-06 + 3.85725228301552i</t>
  </si>
  <si>
    <t>7.29461524954208e-07 + 1.51253846562321i</t>
  </si>
  <si>
    <t>9.05774009105209e-07 + 1.50429013435019i</t>
  </si>
  <si>
    <t>-1.99806030514316e-06 + 3.85221764255251i</t>
  </si>
  <si>
    <t>-3.19009719244526e-08 + 3.85785679619924i</t>
  </si>
  <si>
    <t>8.79726634540340e-07 + 1.50247216425041i</t>
  </si>
  <si>
    <t>1.01545806938353e-06 + 1.49445163238463i</t>
  </si>
  <si>
    <t>-4.04270628409888e-07 + 3.85282429855411i</t>
  </si>
  <si>
    <t>-1.69734591259804e-06 + 3.85819943923233i</t>
  </si>
  <si>
    <t>1.03372916451282e-06 + 1.49265802673085i</t>
  </si>
  <si>
    <t>9.30591489802509e-05 + 3.85847917516449i</t>
  </si>
  <si>
    <t>-1.28327240221259e-06 + 3.85317141520241i</t>
  </si>
  <si>
    <t>9.23688060228049e-07 + 1.47553255886823i</t>
  </si>
  <si>
    <t>8.21428984520789e-05 + 3.85343258375318i</t>
  </si>
  <si>
    <t>4.65648758628281e-07 + 1.46645139700491i</t>
  </si>
  <si>
    <t>1.12985389554065e-06 + 1.47378627141735i</t>
  </si>
  <si>
    <t>4.80448516290622e-07 + 1.45765006095297i</t>
  </si>
  <si>
    <t>8.41012485425120e-07 + 1.46472794509343i</t>
  </si>
  <si>
    <t>1.48587443464252e-06 + 1.44913560093415i</t>
  </si>
  <si>
    <t>5.79551170197534e-08 + 1.45592054390367i</t>
  </si>
  <si>
    <t>2.20738736857773e-06 + 1.44087415251655i</t>
  </si>
  <si>
    <t>1.09574583343433e-06 + 1.44742511908685i</t>
  </si>
  <si>
    <t>2.25166692953696e-06 + 1.43286436475094i</t>
  </si>
  <si>
    <t>2.04772754113873e-06 + 1.43918517072199i</t>
  </si>
  <si>
    <t>1.05574028702716e-06 + 1.42510513655933i</t>
  </si>
  <si>
    <t>2.42714451461568e-06 + 1.43119607394224i</t>
  </si>
  <si>
    <t>1.59054973394504e-06 + 1.41764370977879i</t>
  </si>
  <si>
    <t>1.70090095204613e-06 + 1.42345664320199i</t>
  </si>
  <si>
    <t>3.36159580455825e-06 + 1.41046584947813i</t>
  </si>
  <si>
    <t>7.64243466128416e-07 + 1.41598714710010i</t>
  </si>
  <si>
    <t>3.05789230995087e-06 + 1.40353570042757i</t>
  </si>
  <si>
    <t>3.06735743037445e-06 + 1.40882786897961i</t>
  </si>
  <si>
    <t>5.26522153011140e-07 + 1.39686232037779i</t>
  </si>
  <si>
    <t>3.48460297209515e-06 + 1.40191520090679i</t>
  </si>
  <si>
    <t>4.19773850086263e-06 + 1.39051564582642i</t>
  </si>
  <si>
    <t>8.31644198311123e-07 + 1.39524899618650i</t>
  </si>
  <si>
    <t>4.01467066899490e-06 + 1.38441387679867i</t>
  </si>
  <si>
    <t>3.61329895251737e-06 + 1.38890339655506i</t>
  </si>
  <si>
    <t>1.59159259157375e-06 + 1.37857783927351i</t>
  </si>
  <si>
    <t>4.55976795103701e-06 + 1.38281615931769i</t>
  </si>
  <si>
    <t>5.67738981188770e-06 + 1.37305607400948i</t>
  </si>
  <si>
    <t>1.34204337817420e-07 + 1.37697389169347i</t>
  </si>
  <si>
    <t>2.83030069294634e-06 + 1.36777894018704i</t>
  </si>
  <si>
    <t>5.32506275726250e-06 + 1.37146313350972i</t>
  </si>
  <si>
    <t>5.26776942192819e-06 + 1.36280555674668i</t>
  </si>
  <si>
    <t>4.18646236040943e-06 + 1.36619688636695i</t>
  </si>
  <si>
    <t>5.58211434633261e-06 + 1.35810405701377i</t>
  </si>
  <si>
    <t>4.02952465472382e-06 + 1.36121513485559i</t>
  </si>
  <si>
    <t>3.90284383239689e-06 + 1.35367846505016i</t>
  </si>
  <si>
    <t>6.36823308851536e-06 + 1.35652211246603i</t>
  </si>
  <si>
    <t>7.06176165102187e-06 + 1.34954925842710i</t>
  </si>
  <si>
    <t>1.88347956433076e-06 + 1.35208781523444i</t>
  </si>
  <si>
    <t>2.68863734101554e-06 + 1.34568403582297i</t>
  </si>
  <si>
    <t>7.42574245370685e-06 + 1.34796441025198i</t>
  </si>
  <si>
    <t>7.82984249537570e-06 + 1.34212405626256i</t>
  </si>
  <si>
    <t>9.47563693401263e-08 + 1.34408993633475i</t>
  </si>
  <si>
    <t>2.39130188762284e-06 + 1.33882707877622i</t>
  </si>
  <si>
    <t>7.98557133790080e-06 + 1.34053283690349i</t>
  </si>
  <si>
    <t>8.16659284839584e-06 + 1.33583436356218i</t>
  </si>
  <si>
    <t>4.69434520504781e-07 + 1.33722752959939i</t>
  </si>
  <si>
    <t>3.22583423889220e-06 + 1.33311011198714i</t>
  </si>
  <si>
    <t>8.36196951640642e-06 + 1.33423287269556i</t>
  </si>
  <si>
    <t>7.98137574757786e-06 + 1.33068425755063i</t>
  </si>
  <si>
    <t>3.87510418666230e-07 + 1.33149767026461i</t>
  </si>
  <si>
    <t>4.85438215060988e-06 + 1.32853501129992i</t>
  </si>
  <si>
    <t>8.49990469485925e-06 + 1.32906824278522i</t>
  </si>
  <si>
    <t>7.05029510198242e-06 + 1.32667738880650i</t>
  </si>
  <si>
    <t>1.49122254829268e-06 + 1.32640831588332i</t>
  </si>
  <si>
    <t>6.60473118002054e-06 + 1.32510419122538i</t>
  </si>
  <si>
    <t>8.07526834414961e-06 + 1.32504227557816i</t>
  </si>
  <si>
    <t>4.98654919659011e-06 + 1.32381787771214i</t>
  </si>
  <si>
    <t>4.73919101579956e-06 + 1.32345568219827i</t>
  </si>
  <si>
    <t>7.75244412383434e-06 + 1.32282130301516i</t>
  </si>
  <si>
    <t>6.69197262972496e-06 + 1.32215883107218i</t>
  </si>
  <si>
    <t>1.62134912252812e-06 + 1.32211088759586i</t>
  </si>
  <si>
    <t>6.66663298796439e-06 + 1.32114741835822i</t>
  </si>
  <si>
    <t>0.000350419529956593 + 1.32173502065258i</t>
  </si>
  <si>
    <t>4.08442711820147e-06 + 1.32042287151817i</t>
  </si>
  <si>
    <t>0.000346708872531784 + 1.32156272333706i</t>
  </si>
  <si>
    <t>0.000309791798053337 + 1.32002030288365i</t>
  </si>
  <si>
    <t>-0.00338181525656979 + 1.32203831410274i</t>
  </si>
  <si>
    <t>0.000383323111224332 + 1.3184972540962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vertAlign val="subscript"/>
      <sz val="12"/>
      <color theme="1"/>
      <name val="Times New Roman"/>
      <family val="1"/>
      <charset val="238"/>
    </font>
    <font>
      <b/>
      <i/>
      <sz val="12"/>
      <color theme="1"/>
      <name val="Calibri"/>
      <family val="2"/>
      <charset val="238"/>
    </font>
    <font>
      <b/>
      <i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11" fontId="1" fillId="0" borderId="0" xfId="0" applyNumberFormat="1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3"/>
  <sheetViews>
    <sheetView tabSelected="1" workbookViewId="0">
      <selection activeCell="E14" sqref="E14"/>
    </sheetView>
  </sheetViews>
  <sheetFormatPr defaultRowHeight="15" x14ac:dyDescent="0.25"/>
  <cols>
    <col min="1" max="1" width="5.5703125" customWidth="1"/>
    <col min="2" max="2" width="5.42578125" customWidth="1"/>
    <col min="3" max="11" width="5.5703125" bestFit="1" customWidth="1"/>
    <col min="12" max="12" width="4.42578125" bestFit="1" customWidth="1"/>
    <col min="13" max="21" width="5.5703125" bestFit="1" customWidth="1"/>
    <col min="22" max="22" width="4.42578125" bestFit="1" customWidth="1"/>
    <col min="23" max="31" width="5.5703125" bestFit="1" customWidth="1"/>
    <col min="32" max="32" width="4.42578125" bestFit="1" customWidth="1"/>
    <col min="33" max="41" width="5.5703125" bestFit="1" customWidth="1"/>
    <col min="42" max="42" width="4.42578125" bestFit="1" customWidth="1"/>
    <col min="43" max="51" width="5.5703125" bestFit="1" customWidth="1"/>
    <col min="52" max="52" width="4.42578125" bestFit="1" customWidth="1"/>
    <col min="53" max="61" width="5.5703125" bestFit="1" customWidth="1"/>
    <col min="62" max="62" width="4.42578125" bestFit="1" customWidth="1"/>
    <col min="63" max="71" width="5.5703125" bestFit="1" customWidth="1"/>
    <col min="72" max="72" width="4.42578125" bestFit="1" customWidth="1"/>
    <col min="73" max="81" width="5.5703125" bestFit="1" customWidth="1"/>
    <col min="82" max="82" width="4.42578125" bestFit="1" customWidth="1"/>
  </cols>
  <sheetData>
    <row r="1" spans="1:82" ht="17.25" x14ac:dyDescent="0.3">
      <c r="A1" s="2" t="s">
        <v>0</v>
      </c>
      <c r="B1" s="2">
        <v>0</v>
      </c>
      <c r="C1" s="2">
        <v>0.01</v>
      </c>
      <c r="D1" s="2">
        <v>0.02</v>
      </c>
      <c r="E1" s="2">
        <f>D1+0.01</f>
        <v>0.03</v>
      </c>
      <c r="F1" s="2">
        <f t="shared" ref="F1:BQ1" si="0">E1+0.01</f>
        <v>0.04</v>
      </c>
      <c r="G1" s="2">
        <f t="shared" si="0"/>
        <v>0.05</v>
      </c>
      <c r="H1" s="2">
        <f t="shared" si="0"/>
        <v>6.0000000000000005E-2</v>
      </c>
      <c r="I1" s="2">
        <f t="shared" si="0"/>
        <v>7.0000000000000007E-2</v>
      </c>
      <c r="J1" s="2">
        <f t="shared" si="0"/>
        <v>0.08</v>
      </c>
      <c r="K1" s="2">
        <f t="shared" si="0"/>
        <v>0.09</v>
      </c>
      <c r="L1" s="2">
        <f t="shared" si="0"/>
        <v>9.9999999999999992E-2</v>
      </c>
      <c r="M1" s="2">
        <f t="shared" si="0"/>
        <v>0.10999999999999999</v>
      </c>
      <c r="N1" s="2">
        <f t="shared" si="0"/>
        <v>0.11999999999999998</v>
      </c>
      <c r="O1" s="2">
        <f t="shared" si="0"/>
        <v>0.12999999999999998</v>
      </c>
      <c r="P1" s="2">
        <f t="shared" si="0"/>
        <v>0.13999999999999999</v>
      </c>
      <c r="Q1" s="2">
        <f t="shared" si="0"/>
        <v>0.15</v>
      </c>
      <c r="R1" s="2">
        <f t="shared" si="0"/>
        <v>0.16</v>
      </c>
      <c r="S1" s="2">
        <f t="shared" si="0"/>
        <v>0.17</v>
      </c>
      <c r="T1" s="2">
        <f t="shared" si="0"/>
        <v>0.18000000000000002</v>
      </c>
      <c r="U1" s="2">
        <f t="shared" si="0"/>
        <v>0.19000000000000003</v>
      </c>
      <c r="V1" s="2">
        <f t="shared" si="0"/>
        <v>0.20000000000000004</v>
      </c>
      <c r="W1" s="2">
        <f t="shared" si="0"/>
        <v>0.21000000000000005</v>
      </c>
      <c r="X1" s="2">
        <f t="shared" si="0"/>
        <v>0.22000000000000006</v>
      </c>
      <c r="Y1" s="2">
        <f t="shared" si="0"/>
        <v>0.23000000000000007</v>
      </c>
      <c r="Z1" s="2">
        <f t="shared" si="0"/>
        <v>0.24000000000000007</v>
      </c>
      <c r="AA1" s="2">
        <f t="shared" si="0"/>
        <v>0.25000000000000006</v>
      </c>
      <c r="AB1" s="2">
        <f t="shared" si="0"/>
        <v>0.26000000000000006</v>
      </c>
      <c r="AC1" s="2">
        <f t="shared" si="0"/>
        <v>0.27000000000000007</v>
      </c>
      <c r="AD1" s="2">
        <f t="shared" si="0"/>
        <v>0.28000000000000008</v>
      </c>
      <c r="AE1" s="2">
        <f t="shared" si="0"/>
        <v>0.29000000000000009</v>
      </c>
      <c r="AF1" s="2">
        <f t="shared" si="0"/>
        <v>0.3000000000000001</v>
      </c>
      <c r="AG1" s="2">
        <f t="shared" si="0"/>
        <v>0.31000000000000011</v>
      </c>
      <c r="AH1" s="2">
        <f t="shared" si="0"/>
        <v>0.32000000000000012</v>
      </c>
      <c r="AI1" s="2">
        <f t="shared" si="0"/>
        <v>0.33000000000000013</v>
      </c>
      <c r="AJ1" s="2">
        <f t="shared" si="0"/>
        <v>0.34000000000000014</v>
      </c>
      <c r="AK1" s="2">
        <f t="shared" si="0"/>
        <v>0.35000000000000014</v>
      </c>
      <c r="AL1" s="2">
        <f t="shared" si="0"/>
        <v>0.36000000000000015</v>
      </c>
      <c r="AM1" s="2">
        <f t="shared" si="0"/>
        <v>0.37000000000000016</v>
      </c>
      <c r="AN1" s="2">
        <f t="shared" si="0"/>
        <v>0.38000000000000017</v>
      </c>
      <c r="AO1" s="2">
        <f t="shared" si="0"/>
        <v>0.39000000000000018</v>
      </c>
      <c r="AP1" s="2">
        <f t="shared" si="0"/>
        <v>0.40000000000000019</v>
      </c>
      <c r="AQ1" s="2">
        <f t="shared" si="0"/>
        <v>0.4100000000000002</v>
      </c>
      <c r="AR1" s="2">
        <f t="shared" si="0"/>
        <v>0.42000000000000021</v>
      </c>
      <c r="AS1" s="2">
        <f t="shared" si="0"/>
        <v>0.43000000000000022</v>
      </c>
      <c r="AT1" s="2">
        <f t="shared" si="0"/>
        <v>0.44000000000000022</v>
      </c>
      <c r="AU1" s="2">
        <f t="shared" si="0"/>
        <v>0.45000000000000023</v>
      </c>
      <c r="AV1" s="2">
        <f t="shared" si="0"/>
        <v>0.46000000000000024</v>
      </c>
      <c r="AW1" s="2">
        <f t="shared" si="0"/>
        <v>0.47000000000000025</v>
      </c>
      <c r="AX1" s="2">
        <f t="shared" si="0"/>
        <v>0.48000000000000026</v>
      </c>
      <c r="AY1" s="2">
        <f t="shared" si="0"/>
        <v>0.49000000000000027</v>
      </c>
      <c r="AZ1" s="2">
        <f t="shared" si="0"/>
        <v>0.50000000000000022</v>
      </c>
      <c r="BA1" s="2">
        <f t="shared" si="0"/>
        <v>0.51000000000000023</v>
      </c>
      <c r="BB1" s="2">
        <f t="shared" si="0"/>
        <v>0.52000000000000024</v>
      </c>
      <c r="BC1" s="2">
        <f t="shared" si="0"/>
        <v>0.53000000000000025</v>
      </c>
      <c r="BD1" s="2">
        <f t="shared" si="0"/>
        <v>0.54000000000000026</v>
      </c>
      <c r="BE1" s="2">
        <f t="shared" si="0"/>
        <v>0.55000000000000027</v>
      </c>
      <c r="BF1" s="2">
        <f t="shared" si="0"/>
        <v>0.56000000000000028</v>
      </c>
      <c r="BG1" s="2">
        <f t="shared" si="0"/>
        <v>0.57000000000000028</v>
      </c>
      <c r="BH1" s="2">
        <f t="shared" si="0"/>
        <v>0.58000000000000029</v>
      </c>
      <c r="BI1" s="2">
        <f t="shared" si="0"/>
        <v>0.5900000000000003</v>
      </c>
      <c r="BJ1" s="2">
        <f t="shared" si="0"/>
        <v>0.60000000000000031</v>
      </c>
      <c r="BK1" s="2">
        <f t="shared" si="0"/>
        <v>0.61000000000000032</v>
      </c>
      <c r="BL1" s="2">
        <f t="shared" si="0"/>
        <v>0.62000000000000033</v>
      </c>
      <c r="BM1" s="2">
        <f t="shared" si="0"/>
        <v>0.63000000000000034</v>
      </c>
      <c r="BN1" s="2">
        <f t="shared" si="0"/>
        <v>0.64000000000000035</v>
      </c>
      <c r="BO1" s="2">
        <f t="shared" si="0"/>
        <v>0.65000000000000036</v>
      </c>
      <c r="BP1" s="2">
        <f t="shared" si="0"/>
        <v>0.66000000000000036</v>
      </c>
      <c r="BQ1" s="2">
        <f t="shared" si="0"/>
        <v>0.67000000000000037</v>
      </c>
      <c r="BR1" s="2">
        <f t="shared" ref="BR1:CD1" si="1">BQ1+0.01</f>
        <v>0.68000000000000038</v>
      </c>
      <c r="BS1" s="2">
        <f t="shared" si="1"/>
        <v>0.69000000000000039</v>
      </c>
      <c r="BT1" s="2">
        <f t="shared" si="1"/>
        <v>0.7000000000000004</v>
      </c>
      <c r="BU1" s="2">
        <f t="shared" si="1"/>
        <v>0.71000000000000041</v>
      </c>
      <c r="BV1" s="2">
        <f t="shared" si="1"/>
        <v>0.72000000000000042</v>
      </c>
      <c r="BW1" s="2">
        <f t="shared" si="1"/>
        <v>0.73000000000000043</v>
      </c>
      <c r="BX1" s="2">
        <f t="shared" si="1"/>
        <v>0.74000000000000044</v>
      </c>
      <c r="BY1" s="2">
        <f t="shared" si="1"/>
        <v>0.75000000000000044</v>
      </c>
      <c r="BZ1" s="2">
        <f t="shared" si="1"/>
        <v>0.76000000000000045</v>
      </c>
      <c r="CA1" s="2">
        <f t="shared" si="1"/>
        <v>0.77000000000000046</v>
      </c>
      <c r="CB1" s="2">
        <f t="shared" si="1"/>
        <v>0.78000000000000047</v>
      </c>
      <c r="CC1" s="2">
        <f t="shared" si="1"/>
        <v>0.79000000000000048</v>
      </c>
      <c r="CD1" s="2">
        <f t="shared" si="1"/>
        <v>0.80000000000000049</v>
      </c>
    </row>
    <row r="2" spans="1:82" ht="17.25" x14ac:dyDescent="0.3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</row>
    <row r="3" spans="1:82" ht="15.75" x14ac:dyDescent="0.25">
      <c r="A3" s="2">
        <v>0</v>
      </c>
      <c r="B3" s="1">
        <v>-1</v>
      </c>
      <c r="C3" s="1">
        <v>-1</v>
      </c>
      <c r="D3" s="1">
        <v>-1</v>
      </c>
      <c r="E3" s="1">
        <v>-1</v>
      </c>
      <c r="F3" s="1">
        <v>-1</v>
      </c>
      <c r="G3" s="1">
        <v>-1</v>
      </c>
      <c r="H3" s="1">
        <v>-1</v>
      </c>
      <c r="I3" s="1">
        <v>-1</v>
      </c>
      <c r="J3" s="1">
        <v>-1</v>
      </c>
      <c r="K3" s="1">
        <v>-1</v>
      </c>
      <c r="L3" s="1">
        <v>-1</v>
      </c>
      <c r="M3" s="1">
        <v>-1</v>
      </c>
      <c r="N3" s="1">
        <v>-1</v>
      </c>
      <c r="O3" s="1">
        <v>-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-1</v>
      </c>
      <c r="AX3" s="1">
        <v>-1</v>
      </c>
      <c r="AY3" s="1">
        <v>-1</v>
      </c>
      <c r="AZ3" s="1">
        <v>-1</v>
      </c>
      <c r="BA3" s="1">
        <v>-1</v>
      </c>
      <c r="BB3" s="1">
        <v>-1</v>
      </c>
      <c r="BC3" s="1">
        <v>-1</v>
      </c>
      <c r="BD3" s="1">
        <v>-1</v>
      </c>
      <c r="BE3" s="1">
        <v>-1</v>
      </c>
      <c r="BF3" s="1">
        <v>-1</v>
      </c>
      <c r="BG3" s="1">
        <v>-1</v>
      </c>
      <c r="BH3" s="1">
        <v>-1</v>
      </c>
      <c r="BI3" s="1">
        <v>-1</v>
      </c>
      <c r="BJ3" s="1">
        <v>-1</v>
      </c>
      <c r="BK3" s="1">
        <v>-1</v>
      </c>
      <c r="BL3" s="1">
        <v>-1</v>
      </c>
      <c r="BM3" s="1">
        <v>-1</v>
      </c>
      <c r="BN3" s="1">
        <v>-1</v>
      </c>
      <c r="BO3" s="1">
        <v>-1</v>
      </c>
      <c r="BP3" s="1">
        <v>-1</v>
      </c>
      <c r="BQ3" s="1">
        <v>-1</v>
      </c>
      <c r="BR3" s="1">
        <v>-1</v>
      </c>
      <c r="BS3" s="1">
        <v>-1</v>
      </c>
      <c r="BT3" s="1">
        <v>-1</v>
      </c>
      <c r="BU3" s="1">
        <v>-1</v>
      </c>
      <c r="BV3" s="1">
        <v>-1</v>
      </c>
      <c r="BW3" s="1">
        <v>-1</v>
      </c>
      <c r="BX3" s="1">
        <v>-1</v>
      </c>
      <c r="BY3" s="1">
        <v>-1</v>
      </c>
      <c r="BZ3" s="1">
        <v>-1</v>
      </c>
      <c r="CA3" s="1">
        <v>-1</v>
      </c>
      <c r="CB3" s="1">
        <v>-1</v>
      </c>
      <c r="CC3" s="1">
        <v>-1</v>
      </c>
      <c r="CD3" s="1">
        <v>-1</v>
      </c>
    </row>
    <row r="4" spans="1:82" ht="15.75" x14ac:dyDescent="0.25">
      <c r="A4" s="2">
        <f>A3+0.01</f>
        <v>0.01</v>
      </c>
      <c r="B4" s="1">
        <v>-1</v>
      </c>
      <c r="C4" s="1">
        <v>-1</v>
      </c>
      <c r="D4" s="1">
        <v>-1</v>
      </c>
      <c r="E4" s="1">
        <v>-1</v>
      </c>
      <c r="F4" s="1">
        <v>-1</v>
      </c>
      <c r="G4" s="1">
        <v>-1</v>
      </c>
      <c r="H4" s="1">
        <v>-1</v>
      </c>
      <c r="I4" s="1">
        <v>-1</v>
      </c>
      <c r="J4" s="1">
        <v>-1</v>
      </c>
      <c r="K4" s="1">
        <v>-1</v>
      </c>
      <c r="L4" s="1">
        <v>-1</v>
      </c>
      <c r="M4" s="1">
        <v>-1</v>
      </c>
      <c r="N4" s="1">
        <v>-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-1</v>
      </c>
      <c r="AX4" s="1">
        <v>-1</v>
      </c>
      <c r="AY4" s="1">
        <v>-1</v>
      </c>
      <c r="AZ4" s="1">
        <v>-1</v>
      </c>
      <c r="BA4" s="1">
        <v>-1</v>
      </c>
      <c r="BB4" s="1">
        <v>-1</v>
      </c>
      <c r="BC4" s="1">
        <v>-1</v>
      </c>
      <c r="BD4" s="1">
        <v>-1</v>
      </c>
      <c r="BE4" s="1">
        <v>-1</v>
      </c>
      <c r="BF4" s="1">
        <v>-1</v>
      </c>
      <c r="BG4" s="1">
        <v>-1</v>
      </c>
      <c r="BH4" s="1">
        <v>-1</v>
      </c>
      <c r="BI4" s="1">
        <v>-1</v>
      </c>
      <c r="BJ4" s="1">
        <v>-1</v>
      </c>
      <c r="BK4" s="1">
        <v>-1</v>
      </c>
      <c r="BL4" s="1">
        <v>-1</v>
      </c>
      <c r="BM4" s="1">
        <v>-1</v>
      </c>
      <c r="BN4" s="1">
        <v>-1</v>
      </c>
      <c r="BO4" s="1">
        <v>-1</v>
      </c>
      <c r="BP4" s="1">
        <v>-1</v>
      </c>
      <c r="BQ4" s="1">
        <v>-1</v>
      </c>
      <c r="BR4" s="1">
        <v>-1</v>
      </c>
      <c r="BS4" s="1">
        <v>-1</v>
      </c>
      <c r="BT4" s="1">
        <v>-1</v>
      </c>
      <c r="BU4" s="1">
        <v>-1</v>
      </c>
      <c r="BV4" s="1">
        <v>-1</v>
      </c>
      <c r="BW4" s="1">
        <v>-1</v>
      </c>
      <c r="BX4" s="1">
        <v>-1</v>
      </c>
      <c r="BY4" s="1">
        <v>-1</v>
      </c>
      <c r="BZ4" s="1">
        <v>-1</v>
      </c>
      <c r="CA4" s="1">
        <v>-1</v>
      </c>
      <c r="CB4" s="1">
        <v>-1</v>
      </c>
      <c r="CC4" s="1">
        <v>-1</v>
      </c>
      <c r="CD4" s="1">
        <v>-1</v>
      </c>
    </row>
    <row r="5" spans="1:82" ht="15.75" x14ac:dyDescent="0.25">
      <c r="A5" s="2">
        <f t="shared" ref="A5:A68" si="2">A4+0.01</f>
        <v>0.02</v>
      </c>
      <c r="B5" s="1">
        <v>-1</v>
      </c>
      <c r="C5" s="1">
        <v>-1</v>
      </c>
      <c r="D5" s="1">
        <v>-1</v>
      </c>
      <c r="E5" s="1">
        <v>-1</v>
      </c>
      <c r="F5" s="1">
        <v>-1</v>
      </c>
      <c r="G5" s="1">
        <v>-1</v>
      </c>
      <c r="H5" s="1">
        <v>-1</v>
      </c>
      <c r="I5" s="1">
        <v>-1</v>
      </c>
      <c r="J5" s="1">
        <v>-1</v>
      </c>
      <c r="K5" s="1">
        <v>-1</v>
      </c>
      <c r="L5" s="1">
        <v>-1</v>
      </c>
      <c r="M5" s="1">
        <v>-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-1</v>
      </c>
      <c r="AW5" s="1">
        <v>-1</v>
      </c>
      <c r="AX5" s="1">
        <v>-1</v>
      </c>
      <c r="AY5" s="1">
        <v>-1</v>
      </c>
      <c r="AZ5" s="1">
        <v>-1</v>
      </c>
      <c r="BA5" s="1">
        <v>-1</v>
      </c>
      <c r="BB5" s="1">
        <v>-1</v>
      </c>
      <c r="BC5" s="1">
        <v>-1</v>
      </c>
      <c r="BD5" s="1">
        <v>-1</v>
      </c>
      <c r="BE5" s="1">
        <v>-1</v>
      </c>
      <c r="BF5" s="1">
        <v>-1</v>
      </c>
      <c r="BG5" s="1">
        <v>-1</v>
      </c>
      <c r="BH5" s="1">
        <v>-1</v>
      </c>
      <c r="BI5" s="1">
        <v>-1</v>
      </c>
      <c r="BJ5" s="1">
        <v>-1</v>
      </c>
      <c r="BK5" s="1">
        <v>-1</v>
      </c>
      <c r="BL5" s="1">
        <v>-1</v>
      </c>
      <c r="BM5" s="1">
        <v>-1</v>
      </c>
      <c r="BN5" s="1">
        <v>-1</v>
      </c>
      <c r="BO5" s="1">
        <v>-1</v>
      </c>
      <c r="BP5" s="1">
        <v>-1</v>
      </c>
      <c r="BQ5" s="1">
        <v>-1</v>
      </c>
      <c r="BR5" s="1">
        <v>-1</v>
      </c>
      <c r="BS5" s="1">
        <v>-1</v>
      </c>
      <c r="BT5" s="1">
        <v>-1</v>
      </c>
      <c r="BU5" s="1">
        <v>-1</v>
      </c>
      <c r="BV5" s="1">
        <v>-1</v>
      </c>
      <c r="BW5" s="1">
        <v>-1</v>
      </c>
      <c r="BX5" s="1">
        <v>-1</v>
      </c>
      <c r="BY5" s="1">
        <v>-1</v>
      </c>
      <c r="BZ5" s="1">
        <v>-1</v>
      </c>
      <c r="CA5" s="1">
        <v>-1</v>
      </c>
      <c r="CB5" s="1">
        <v>-1</v>
      </c>
      <c r="CC5" s="1">
        <v>-1</v>
      </c>
      <c r="CD5" s="1">
        <v>-1</v>
      </c>
    </row>
    <row r="6" spans="1:82" ht="15.75" x14ac:dyDescent="0.25">
      <c r="A6" s="2">
        <f t="shared" si="2"/>
        <v>0.03</v>
      </c>
      <c r="B6" s="1">
        <v>-1</v>
      </c>
      <c r="C6" s="1">
        <v>-1</v>
      </c>
      <c r="D6" s="1">
        <v>-1</v>
      </c>
      <c r="E6" s="1">
        <v>-1</v>
      </c>
      <c r="F6" s="1">
        <v>-1</v>
      </c>
      <c r="G6" s="1">
        <v>-1</v>
      </c>
      <c r="H6" s="1">
        <v>-1</v>
      </c>
      <c r="I6" s="1">
        <v>-1</v>
      </c>
      <c r="J6" s="1">
        <v>-1</v>
      </c>
      <c r="K6" s="1">
        <v>-1</v>
      </c>
      <c r="L6" s="1">
        <v>-1</v>
      </c>
      <c r="M6" s="1">
        <v>-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-1</v>
      </c>
      <c r="AW6" s="1">
        <v>-1</v>
      </c>
      <c r="AX6" s="1">
        <v>-1</v>
      </c>
      <c r="AY6" s="1">
        <v>-1</v>
      </c>
      <c r="AZ6" s="1">
        <v>-1</v>
      </c>
      <c r="BA6" s="1">
        <v>-1</v>
      </c>
      <c r="BB6" s="1">
        <v>-1</v>
      </c>
      <c r="BC6" s="1">
        <v>-1</v>
      </c>
      <c r="BD6" s="1">
        <v>-1</v>
      </c>
      <c r="BE6" s="1">
        <v>-1</v>
      </c>
      <c r="BF6" s="1">
        <v>-1</v>
      </c>
      <c r="BG6" s="1">
        <v>-1</v>
      </c>
      <c r="BH6" s="1">
        <v>-1</v>
      </c>
      <c r="BI6" s="1">
        <v>-1</v>
      </c>
      <c r="BJ6" s="1">
        <v>-1</v>
      </c>
      <c r="BK6" s="1">
        <v>-1</v>
      </c>
      <c r="BL6" s="1">
        <v>-1</v>
      </c>
      <c r="BM6" s="1">
        <v>-1</v>
      </c>
      <c r="BN6" s="1">
        <v>-1</v>
      </c>
      <c r="BO6" s="1">
        <v>-1</v>
      </c>
      <c r="BP6" s="1">
        <v>-1</v>
      </c>
      <c r="BQ6" s="1">
        <v>-1</v>
      </c>
      <c r="BR6" s="1">
        <v>-1</v>
      </c>
      <c r="BS6" s="1">
        <v>-1</v>
      </c>
      <c r="BT6" s="1">
        <v>-1</v>
      </c>
      <c r="BU6" s="1">
        <v>-1</v>
      </c>
      <c r="BV6" s="1">
        <v>-1</v>
      </c>
      <c r="BW6" s="1">
        <v>-1</v>
      </c>
      <c r="BX6" s="1">
        <v>-1</v>
      </c>
      <c r="BY6" s="1">
        <v>-1</v>
      </c>
      <c r="BZ6" s="1">
        <v>-1</v>
      </c>
      <c r="CA6" s="1">
        <v>-1</v>
      </c>
      <c r="CB6" s="1">
        <v>-1</v>
      </c>
      <c r="CC6" s="1">
        <v>-1</v>
      </c>
      <c r="CD6" s="1">
        <v>-1</v>
      </c>
    </row>
    <row r="7" spans="1:82" ht="15.75" x14ac:dyDescent="0.25">
      <c r="A7" s="2">
        <f t="shared" si="2"/>
        <v>0.04</v>
      </c>
      <c r="B7" s="1">
        <v>-1</v>
      </c>
      <c r="C7" s="1">
        <v>-1</v>
      </c>
      <c r="D7" s="1">
        <v>-1</v>
      </c>
      <c r="E7" s="1">
        <v>-1</v>
      </c>
      <c r="F7" s="1">
        <v>-1</v>
      </c>
      <c r="G7" s="1">
        <v>-1</v>
      </c>
      <c r="H7" s="1">
        <v>-1</v>
      </c>
      <c r="I7" s="1">
        <v>-1</v>
      </c>
      <c r="J7" s="1">
        <v>-1</v>
      </c>
      <c r="K7" s="1">
        <v>-1</v>
      </c>
      <c r="L7" s="1">
        <v>-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-1</v>
      </c>
      <c r="AV7" s="1">
        <v>-1</v>
      </c>
      <c r="AW7" s="1">
        <v>-1</v>
      </c>
      <c r="AX7" s="1">
        <v>-1</v>
      </c>
      <c r="AY7" s="1">
        <v>-1</v>
      </c>
      <c r="AZ7" s="1">
        <v>-1</v>
      </c>
      <c r="BA7" s="1">
        <v>-1</v>
      </c>
      <c r="BB7" s="1">
        <v>-1</v>
      </c>
      <c r="BC7" s="1">
        <v>-1</v>
      </c>
      <c r="BD7" s="1">
        <v>-1</v>
      </c>
      <c r="BE7" s="1">
        <v>-1</v>
      </c>
      <c r="BF7" s="1">
        <v>-1</v>
      </c>
      <c r="BG7" s="1">
        <v>-1</v>
      </c>
      <c r="BH7" s="1">
        <v>-1</v>
      </c>
      <c r="BI7" s="1">
        <v>-1</v>
      </c>
      <c r="BJ7" s="1">
        <v>-1</v>
      </c>
      <c r="BK7" s="1">
        <v>-1</v>
      </c>
      <c r="BL7" s="1">
        <v>-1</v>
      </c>
      <c r="BM7" s="1">
        <v>-1</v>
      </c>
      <c r="BN7" s="1">
        <v>-1</v>
      </c>
      <c r="BO7" s="1">
        <v>-1</v>
      </c>
      <c r="BP7" s="1">
        <v>-1</v>
      </c>
      <c r="BQ7" s="1">
        <v>-1</v>
      </c>
      <c r="BR7" s="1">
        <v>-1</v>
      </c>
      <c r="BS7" s="1">
        <v>-1</v>
      </c>
      <c r="BT7" s="1">
        <v>-1</v>
      </c>
      <c r="BU7" s="1">
        <v>-1</v>
      </c>
      <c r="BV7" s="1">
        <v>-1</v>
      </c>
      <c r="BW7" s="1">
        <v>-1</v>
      </c>
      <c r="BX7" s="1">
        <v>-1</v>
      </c>
      <c r="BY7" s="1">
        <v>-1</v>
      </c>
      <c r="BZ7" s="1">
        <v>-1</v>
      </c>
      <c r="CA7" s="1">
        <v>-1</v>
      </c>
      <c r="CB7" s="1">
        <v>-1</v>
      </c>
      <c r="CC7" s="1">
        <v>-1</v>
      </c>
      <c r="CD7" s="1">
        <v>-1</v>
      </c>
    </row>
    <row r="8" spans="1:82" ht="15.75" x14ac:dyDescent="0.25">
      <c r="A8" s="2">
        <f t="shared" si="2"/>
        <v>0.05</v>
      </c>
      <c r="B8" s="1">
        <v>-1</v>
      </c>
      <c r="C8" s="1">
        <v>-1</v>
      </c>
      <c r="D8" s="1">
        <v>-1</v>
      </c>
      <c r="E8" s="1">
        <v>-1</v>
      </c>
      <c r="F8" s="1">
        <v>-1</v>
      </c>
      <c r="G8" s="1">
        <v>-1</v>
      </c>
      <c r="H8" s="1">
        <v>-1</v>
      </c>
      <c r="I8" s="1">
        <v>-1</v>
      </c>
      <c r="J8" s="1">
        <v>-1</v>
      </c>
      <c r="K8" s="1">
        <v>-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-1</v>
      </c>
      <c r="AU8" s="1">
        <v>-1</v>
      </c>
      <c r="AV8" s="1">
        <v>-1</v>
      </c>
      <c r="AW8" s="1">
        <v>-1</v>
      </c>
      <c r="AX8" s="1">
        <v>-1</v>
      </c>
      <c r="AY8" s="1">
        <v>-1</v>
      </c>
      <c r="AZ8" s="1">
        <v>-1</v>
      </c>
      <c r="BA8" s="1">
        <v>-1</v>
      </c>
      <c r="BB8" s="1">
        <v>-1</v>
      </c>
      <c r="BC8" s="1">
        <v>-1</v>
      </c>
      <c r="BD8" s="1">
        <v>-1</v>
      </c>
      <c r="BE8" s="1">
        <v>-1</v>
      </c>
      <c r="BF8" s="1">
        <v>-1</v>
      </c>
      <c r="BG8" s="1">
        <v>-1</v>
      </c>
      <c r="BH8" s="1">
        <v>-1</v>
      </c>
      <c r="BI8" s="1">
        <v>-1</v>
      </c>
      <c r="BJ8" s="1">
        <v>-1</v>
      </c>
      <c r="BK8" s="1">
        <v>-1</v>
      </c>
      <c r="BL8" s="1">
        <v>-1</v>
      </c>
      <c r="BM8" s="1">
        <v>-1</v>
      </c>
      <c r="BN8" s="1">
        <v>-1</v>
      </c>
      <c r="BO8" s="1">
        <v>-1</v>
      </c>
      <c r="BP8" s="1">
        <v>-1</v>
      </c>
      <c r="BQ8" s="1">
        <v>-1</v>
      </c>
      <c r="BR8" s="1">
        <v>-1</v>
      </c>
      <c r="BS8" s="1">
        <v>-1</v>
      </c>
      <c r="BT8" s="1">
        <v>-1</v>
      </c>
      <c r="BU8" s="1">
        <v>-1</v>
      </c>
      <c r="BV8" s="1">
        <v>-1</v>
      </c>
      <c r="BW8" s="1">
        <v>-1</v>
      </c>
      <c r="BX8" s="1">
        <v>-1</v>
      </c>
      <c r="BY8" s="1">
        <v>-1</v>
      </c>
      <c r="BZ8" s="1">
        <v>-1</v>
      </c>
      <c r="CA8" s="1">
        <v>-1</v>
      </c>
      <c r="CB8" s="1">
        <v>-1</v>
      </c>
      <c r="CC8" s="1">
        <v>-1</v>
      </c>
      <c r="CD8" s="1">
        <v>-1</v>
      </c>
    </row>
    <row r="9" spans="1:82" ht="15.75" x14ac:dyDescent="0.25">
      <c r="A9" s="2">
        <f t="shared" si="2"/>
        <v>6.0000000000000005E-2</v>
      </c>
      <c r="B9" s="1">
        <v>-1</v>
      </c>
      <c r="C9" s="1">
        <v>-1</v>
      </c>
      <c r="D9" s="1">
        <v>-1</v>
      </c>
      <c r="E9" s="1">
        <v>-1</v>
      </c>
      <c r="F9" s="1">
        <v>-1</v>
      </c>
      <c r="G9" s="1">
        <v>-1</v>
      </c>
      <c r="H9" s="1">
        <v>-1</v>
      </c>
      <c r="I9" s="1">
        <v>-1</v>
      </c>
      <c r="J9" s="1">
        <v>-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-1</v>
      </c>
      <c r="AU9" s="1">
        <v>-1</v>
      </c>
      <c r="AV9" s="1">
        <v>-1</v>
      </c>
      <c r="AW9" s="1">
        <v>-1</v>
      </c>
      <c r="AX9" s="1">
        <v>-1</v>
      </c>
      <c r="AY9" s="1">
        <v>-1</v>
      </c>
      <c r="AZ9" s="1">
        <v>-1</v>
      </c>
      <c r="BA9" s="1">
        <v>-1</v>
      </c>
      <c r="BB9" s="1">
        <v>-1</v>
      </c>
      <c r="BC9" s="1">
        <v>-1</v>
      </c>
      <c r="BD9" s="1">
        <v>-1</v>
      </c>
      <c r="BE9" s="1">
        <v>-1</v>
      </c>
      <c r="BF9" s="1">
        <v>-1</v>
      </c>
      <c r="BG9" s="1">
        <v>-1</v>
      </c>
      <c r="BH9" s="1">
        <v>-1</v>
      </c>
      <c r="BI9" s="1">
        <v>-1</v>
      </c>
      <c r="BJ9" s="1">
        <v>-1</v>
      </c>
      <c r="BK9" s="1">
        <v>-1</v>
      </c>
      <c r="BL9" s="1">
        <v>-1</v>
      </c>
      <c r="BM9" s="1">
        <v>-1</v>
      </c>
      <c r="BN9" s="1">
        <v>-1</v>
      </c>
      <c r="BO9" s="1">
        <v>-1</v>
      </c>
      <c r="BP9" s="1">
        <v>-1</v>
      </c>
      <c r="BQ9" s="1">
        <v>-1</v>
      </c>
      <c r="BR9" s="1">
        <v>-1</v>
      </c>
      <c r="BS9" s="1">
        <v>-1</v>
      </c>
      <c r="BT9" s="1">
        <v>-1</v>
      </c>
      <c r="BU9" s="1">
        <v>-1</v>
      </c>
      <c r="BV9" s="1">
        <v>-1</v>
      </c>
      <c r="BW9" s="1">
        <v>-1</v>
      </c>
      <c r="BX9" s="1">
        <v>-1</v>
      </c>
      <c r="BY9" s="1">
        <v>-1</v>
      </c>
      <c r="BZ9" s="1">
        <v>-1</v>
      </c>
      <c r="CA9" s="1">
        <v>-1</v>
      </c>
      <c r="CB9" s="1">
        <v>-1</v>
      </c>
      <c r="CC9" s="1">
        <v>-1</v>
      </c>
      <c r="CD9" s="1">
        <v>-1</v>
      </c>
    </row>
    <row r="10" spans="1:82" ht="15.75" x14ac:dyDescent="0.25">
      <c r="A10" s="2">
        <f t="shared" si="2"/>
        <v>7.0000000000000007E-2</v>
      </c>
      <c r="B10" s="1">
        <v>-1</v>
      </c>
      <c r="C10" s="1">
        <v>-1</v>
      </c>
      <c r="D10" s="1">
        <v>-1</v>
      </c>
      <c r="E10" s="1">
        <v>-1</v>
      </c>
      <c r="F10" s="1">
        <v>-1</v>
      </c>
      <c r="G10" s="1">
        <v>-1</v>
      </c>
      <c r="H10" s="1">
        <v>-1</v>
      </c>
      <c r="I10" s="1">
        <v>-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-1</v>
      </c>
      <c r="AT10" s="1">
        <v>-1</v>
      </c>
      <c r="AU10" s="1">
        <v>-1</v>
      </c>
      <c r="AV10" s="1">
        <v>-1</v>
      </c>
      <c r="AW10" s="1">
        <v>-1</v>
      </c>
      <c r="AX10" s="1">
        <v>-1</v>
      </c>
      <c r="AY10" s="1">
        <v>-1</v>
      </c>
      <c r="AZ10" s="1">
        <v>-1</v>
      </c>
      <c r="BA10" s="1">
        <v>-1</v>
      </c>
      <c r="BB10" s="1">
        <v>-1</v>
      </c>
      <c r="BC10" s="1">
        <v>-1</v>
      </c>
      <c r="BD10" s="1">
        <v>-1</v>
      </c>
      <c r="BE10" s="1">
        <v>-1</v>
      </c>
      <c r="BF10" s="1">
        <v>-1</v>
      </c>
      <c r="BG10" s="1">
        <v>-1</v>
      </c>
      <c r="BH10" s="1">
        <v>-1</v>
      </c>
      <c r="BI10" s="1">
        <v>-1</v>
      </c>
      <c r="BJ10" s="1">
        <v>-1</v>
      </c>
      <c r="BK10" s="1">
        <v>-1</v>
      </c>
      <c r="BL10" s="1">
        <v>-1</v>
      </c>
      <c r="BM10" s="1">
        <v>-1</v>
      </c>
      <c r="BN10" s="1">
        <v>-1</v>
      </c>
      <c r="BO10" s="1">
        <v>-1</v>
      </c>
      <c r="BP10" s="1">
        <v>-1</v>
      </c>
      <c r="BQ10" s="1">
        <v>-1</v>
      </c>
      <c r="BR10" s="1">
        <v>-1</v>
      </c>
      <c r="BS10" s="1">
        <v>-1</v>
      </c>
      <c r="BT10" s="1">
        <v>-1</v>
      </c>
      <c r="BU10" s="1">
        <v>-1</v>
      </c>
      <c r="BV10" s="1">
        <v>-1</v>
      </c>
      <c r="BW10" s="1">
        <v>-1</v>
      </c>
      <c r="BX10" s="1">
        <v>-1</v>
      </c>
      <c r="BY10" s="1">
        <v>-1</v>
      </c>
      <c r="BZ10" s="1">
        <v>-1</v>
      </c>
      <c r="CA10" s="1">
        <v>-1</v>
      </c>
      <c r="CB10" s="1">
        <v>-1</v>
      </c>
      <c r="CC10" s="1">
        <v>-1</v>
      </c>
      <c r="CD10" s="1">
        <v>-1</v>
      </c>
    </row>
    <row r="11" spans="1:82" ht="15.75" x14ac:dyDescent="0.25">
      <c r="A11" s="2">
        <f t="shared" si="2"/>
        <v>0.08</v>
      </c>
      <c r="B11" s="1">
        <v>-1</v>
      </c>
      <c r="C11" s="1">
        <v>-1</v>
      </c>
      <c r="D11" s="1">
        <v>-1</v>
      </c>
      <c r="E11" s="1">
        <v>-1</v>
      </c>
      <c r="F11" s="1">
        <v>-1</v>
      </c>
      <c r="G11" s="1">
        <v>-1</v>
      </c>
      <c r="H11" s="1">
        <v>-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-1</v>
      </c>
      <c r="AS11" s="1">
        <v>-1</v>
      </c>
      <c r="AT11" s="1">
        <v>-1</v>
      </c>
      <c r="AU11" s="1">
        <v>-1</v>
      </c>
      <c r="AV11" s="1">
        <v>-1</v>
      </c>
      <c r="AW11" s="1">
        <v>-1</v>
      </c>
      <c r="AX11" s="1">
        <v>-1</v>
      </c>
      <c r="AY11" s="1">
        <v>-1</v>
      </c>
      <c r="AZ11" s="1">
        <v>-1</v>
      </c>
      <c r="BA11" s="1">
        <v>-1</v>
      </c>
      <c r="BB11" s="1">
        <v>-1</v>
      </c>
      <c r="BC11" s="1">
        <v>-1</v>
      </c>
      <c r="BD11" s="1">
        <v>-1</v>
      </c>
      <c r="BE11" s="1">
        <v>-1</v>
      </c>
      <c r="BF11" s="1">
        <v>-1</v>
      </c>
      <c r="BG11" s="1">
        <v>-1</v>
      </c>
      <c r="BH11" s="1">
        <v>-1</v>
      </c>
      <c r="BI11" s="1">
        <v>-1</v>
      </c>
      <c r="BJ11" s="1">
        <v>-1</v>
      </c>
      <c r="BK11" s="1">
        <v>-1</v>
      </c>
      <c r="BL11" s="1">
        <v>-1</v>
      </c>
      <c r="BM11" s="1">
        <v>-1</v>
      </c>
      <c r="BN11" s="1">
        <v>-1</v>
      </c>
      <c r="BO11" s="1">
        <v>-1</v>
      </c>
      <c r="BP11" s="1">
        <v>-1</v>
      </c>
      <c r="BQ11" s="1">
        <v>-1</v>
      </c>
      <c r="BR11" s="1">
        <v>-1</v>
      </c>
      <c r="BS11" s="1">
        <v>-1</v>
      </c>
      <c r="BT11" s="1">
        <v>-1</v>
      </c>
      <c r="BU11" s="1">
        <v>-1</v>
      </c>
      <c r="BV11" s="1">
        <v>-1</v>
      </c>
      <c r="BW11" s="1">
        <v>-1</v>
      </c>
      <c r="BX11" s="1">
        <v>-1</v>
      </c>
      <c r="BY11" s="1">
        <v>-1</v>
      </c>
      <c r="BZ11" s="1">
        <v>-1</v>
      </c>
      <c r="CA11" s="1">
        <v>-1</v>
      </c>
      <c r="CB11" s="1">
        <v>-1</v>
      </c>
      <c r="CC11" s="1">
        <v>-1</v>
      </c>
      <c r="CD11" s="1">
        <v>-1</v>
      </c>
    </row>
    <row r="12" spans="1:82" ht="15.75" x14ac:dyDescent="0.25">
      <c r="A12" s="2">
        <f t="shared" si="2"/>
        <v>0.09</v>
      </c>
      <c r="B12" s="1">
        <v>-1</v>
      </c>
      <c r="C12" s="1">
        <v>-1</v>
      </c>
      <c r="D12" s="1">
        <v>-1</v>
      </c>
      <c r="E12" s="1">
        <v>-1</v>
      </c>
      <c r="F12" s="1">
        <v>-1</v>
      </c>
      <c r="G12" s="1">
        <v>-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-1</v>
      </c>
      <c r="AS12" s="1">
        <v>-1</v>
      </c>
      <c r="AT12" s="1">
        <v>-1</v>
      </c>
      <c r="AU12" s="1">
        <v>-1</v>
      </c>
      <c r="AV12" s="1">
        <v>-1</v>
      </c>
      <c r="AW12" s="1">
        <v>-1</v>
      </c>
      <c r="AX12" s="1">
        <v>-1</v>
      </c>
      <c r="AY12" s="1">
        <v>-1</v>
      </c>
      <c r="AZ12" s="1">
        <v>-1</v>
      </c>
      <c r="BA12" s="1">
        <v>-1</v>
      </c>
      <c r="BB12" s="1">
        <v>-1</v>
      </c>
      <c r="BC12" s="1">
        <v>-1</v>
      </c>
      <c r="BD12" s="1">
        <v>-1</v>
      </c>
      <c r="BE12" s="1">
        <v>-1</v>
      </c>
      <c r="BF12" s="1">
        <v>-1</v>
      </c>
      <c r="BG12" s="1">
        <v>-1</v>
      </c>
      <c r="BH12" s="1">
        <v>-1</v>
      </c>
      <c r="BI12" s="1">
        <v>-1</v>
      </c>
      <c r="BJ12" s="1">
        <v>-1</v>
      </c>
      <c r="BK12" s="1">
        <v>-1</v>
      </c>
      <c r="BL12" s="1">
        <v>-1</v>
      </c>
      <c r="BM12" s="1">
        <v>-1</v>
      </c>
      <c r="BN12" s="1">
        <v>-1</v>
      </c>
      <c r="BO12" s="1">
        <v>-1</v>
      </c>
      <c r="BP12" s="1">
        <v>-1</v>
      </c>
      <c r="BQ12" s="1">
        <v>-1</v>
      </c>
      <c r="BR12" s="1">
        <v>-1</v>
      </c>
      <c r="BS12" s="1">
        <v>-1</v>
      </c>
      <c r="BT12" s="1">
        <v>-1</v>
      </c>
      <c r="BU12" s="1">
        <v>-1</v>
      </c>
      <c r="BV12" s="1">
        <v>-1</v>
      </c>
      <c r="BW12" s="1">
        <v>-1</v>
      </c>
      <c r="BX12" s="1">
        <v>-1</v>
      </c>
      <c r="BY12" s="1">
        <v>-1</v>
      </c>
      <c r="BZ12" s="1">
        <v>-1</v>
      </c>
      <c r="CA12" s="1">
        <v>-1</v>
      </c>
      <c r="CB12" s="1">
        <v>-1</v>
      </c>
      <c r="CC12" s="1">
        <v>-1</v>
      </c>
      <c r="CD12" s="1">
        <v>-1</v>
      </c>
    </row>
    <row r="13" spans="1:82" ht="15.75" x14ac:dyDescent="0.25">
      <c r="A13" s="2">
        <f t="shared" si="2"/>
        <v>9.9999999999999992E-2</v>
      </c>
      <c r="B13" s="1">
        <v>-1</v>
      </c>
      <c r="C13" s="1">
        <v>-1</v>
      </c>
      <c r="D13" s="1">
        <v>-1</v>
      </c>
      <c r="E13" s="1">
        <v>-1</v>
      </c>
      <c r="F13" s="1">
        <v>-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-1</v>
      </c>
      <c r="AR13" s="1">
        <v>-1</v>
      </c>
      <c r="AS13" s="1">
        <v>-1</v>
      </c>
      <c r="AT13" s="1">
        <v>-1</v>
      </c>
      <c r="AU13" s="1">
        <v>-1</v>
      </c>
      <c r="AV13" s="1">
        <v>-1</v>
      </c>
      <c r="AW13" s="1">
        <v>-1</v>
      </c>
      <c r="AX13" s="1">
        <v>-1</v>
      </c>
      <c r="AY13" s="1">
        <v>-1</v>
      </c>
      <c r="AZ13" s="1">
        <v>-1</v>
      </c>
      <c r="BA13" s="1">
        <v>-1</v>
      </c>
      <c r="BB13" s="1">
        <v>-1</v>
      </c>
      <c r="BC13" s="1">
        <v>-1</v>
      </c>
      <c r="BD13" s="1">
        <v>-1</v>
      </c>
      <c r="BE13" s="1">
        <v>-1</v>
      </c>
      <c r="BF13" s="1">
        <v>-1</v>
      </c>
      <c r="BG13" s="1">
        <v>-1</v>
      </c>
      <c r="BH13" s="1">
        <v>-1</v>
      </c>
      <c r="BI13" s="1">
        <v>-1</v>
      </c>
      <c r="BJ13" s="1">
        <v>-1</v>
      </c>
      <c r="BK13" s="1">
        <v>-1</v>
      </c>
      <c r="BL13" s="1">
        <v>-1</v>
      </c>
      <c r="BM13" s="1">
        <v>-1</v>
      </c>
      <c r="BN13" s="1">
        <v>-1</v>
      </c>
      <c r="BO13" s="1">
        <v>-1</v>
      </c>
      <c r="BP13" s="1">
        <v>-1</v>
      </c>
      <c r="BQ13" s="1">
        <v>-1</v>
      </c>
      <c r="BR13" s="1">
        <v>-1</v>
      </c>
      <c r="BS13" s="1">
        <v>-1</v>
      </c>
      <c r="BT13" s="1">
        <v>-1</v>
      </c>
      <c r="BU13" s="1">
        <v>-1</v>
      </c>
      <c r="BV13" s="1">
        <v>-1</v>
      </c>
      <c r="BW13" s="1">
        <v>-1</v>
      </c>
      <c r="BX13" s="1">
        <v>-1</v>
      </c>
      <c r="BY13" s="1">
        <v>-1</v>
      </c>
      <c r="BZ13" s="1">
        <v>-1</v>
      </c>
      <c r="CA13" s="1">
        <v>-1</v>
      </c>
      <c r="CB13" s="1">
        <v>-1</v>
      </c>
      <c r="CC13" s="1">
        <v>-1</v>
      </c>
      <c r="CD13" s="1">
        <v>-1</v>
      </c>
    </row>
    <row r="14" spans="1:82" ht="15.75" x14ac:dyDescent="0.25">
      <c r="A14" s="2">
        <f t="shared" si="2"/>
        <v>0.10999999999999999</v>
      </c>
      <c r="B14" s="1">
        <v>-1</v>
      </c>
      <c r="C14" s="1">
        <v>-1</v>
      </c>
      <c r="D14" s="1">
        <v>-1</v>
      </c>
      <c r="E14" s="1">
        <v>-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-1</v>
      </c>
      <c r="AQ14" s="1">
        <v>-1</v>
      </c>
      <c r="AR14" s="1">
        <v>-1</v>
      </c>
      <c r="AS14" s="1">
        <v>-1</v>
      </c>
      <c r="AT14" s="1">
        <v>-1</v>
      </c>
      <c r="AU14" s="1">
        <v>-1</v>
      </c>
      <c r="AV14" s="1">
        <v>-1</v>
      </c>
      <c r="AW14" s="1">
        <v>-1</v>
      </c>
      <c r="AX14" s="1">
        <v>-1</v>
      </c>
      <c r="AY14" s="1">
        <v>-1</v>
      </c>
      <c r="AZ14" s="1">
        <v>-1</v>
      </c>
      <c r="BA14" s="1">
        <v>-1</v>
      </c>
      <c r="BB14" s="1">
        <v>-1</v>
      </c>
      <c r="BC14" s="1">
        <v>-1</v>
      </c>
      <c r="BD14" s="1">
        <v>-1</v>
      </c>
      <c r="BE14" s="1">
        <v>-1</v>
      </c>
      <c r="BF14" s="1">
        <v>-1</v>
      </c>
      <c r="BG14" s="1">
        <v>-1</v>
      </c>
      <c r="BH14" s="1">
        <v>-1</v>
      </c>
      <c r="BI14" s="1">
        <v>-1</v>
      </c>
      <c r="BJ14" s="1">
        <v>-1</v>
      </c>
      <c r="BK14" s="1">
        <v>-1</v>
      </c>
      <c r="BL14" s="1">
        <v>-1</v>
      </c>
      <c r="BM14" s="1">
        <v>-1</v>
      </c>
      <c r="BN14" s="1">
        <v>-1</v>
      </c>
      <c r="BO14" s="1">
        <v>-1</v>
      </c>
      <c r="BP14" s="1">
        <v>-1</v>
      </c>
      <c r="BQ14" s="1">
        <v>-1</v>
      </c>
      <c r="BR14" s="1">
        <v>-1</v>
      </c>
      <c r="BS14" s="1">
        <v>-1</v>
      </c>
      <c r="BT14" s="1">
        <v>-1</v>
      </c>
      <c r="BU14" s="1">
        <v>-1</v>
      </c>
      <c r="BV14" s="1">
        <v>-1</v>
      </c>
      <c r="BW14" s="1">
        <v>-1</v>
      </c>
      <c r="BX14" s="1">
        <v>-1</v>
      </c>
      <c r="BY14" s="1">
        <v>-1</v>
      </c>
      <c r="BZ14" s="1">
        <v>-1</v>
      </c>
      <c r="CA14" s="1">
        <v>-1</v>
      </c>
      <c r="CB14" s="1">
        <v>-1</v>
      </c>
      <c r="CC14" s="1">
        <v>-1</v>
      </c>
      <c r="CD14" s="1">
        <v>-1</v>
      </c>
    </row>
    <row r="15" spans="1:82" ht="15.75" x14ac:dyDescent="0.25">
      <c r="A15" s="2">
        <f t="shared" si="2"/>
        <v>0.11999999999999998</v>
      </c>
      <c r="B15" s="1">
        <v>-1</v>
      </c>
      <c r="C15" s="1">
        <v>-1</v>
      </c>
      <c r="D15" s="1">
        <v>-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-1</v>
      </c>
      <c r="AQ15" s="1">
        <v>-1</v>
      </c>
      <c r="AR15" s="1">
        <v>-1</v>
      </c>
      <c r="AS15" s="1">
        <v>-1</v>
      </c>
      <c r="AT15" s="1">
        <v>-1</v>
      </c>
      <c r="AU15" s="1">
        <v>-1</v>
      </c>
      <c r="AV15" s="1">
        <v>-1</v>
      </c>
      <c r="AW15" s="1">
        <v>-1</v>
      </c>
      <c r="AX15" s="1">
        <v>-1</v>
      </c>
      <c r="AY15" s="1">
        <v>-1</v>
      </c>
      <c r="AZ15" s="1">
        <v>-1</v>
      </c>
      <c r="BA15" s="1">
        <v>-1</v>
      </c>
      <c r="BB15" s="1">
        <v>-1</v>
      </c>
      <c r="BC15" s="1">
        <v>-1</v>
      </c>
      <c r="BD15" s="1">
        <v>-1</v>
      </c>
      <c r="BE15" s="1">
        <v>-1</v>
      </c>
      <c r="BF15" s="1">
        <v>-1</v>
      </c>
      <c r="BG15" s="1">
        <v>-1</v>
      </c>
      <c r="BH15" s="1">
        <v>-1</v>
      </c>
      <c r="BI15" s="1">
        <v>-1</v>
      </c>
      <c r="BJ15" s="1">
        <v>-1</v>
      </c>
      <c r="BK15" s="1">
        <v>-1</v>
      </c>
      <c r="BL15" s="1">
        <v>-1</v>
      </c>
      <c r="BM15" s="1">
        <v>-1</v>
      </c>
      <c r="BN15" s="1">
        <v>-1</v>
      </c>
      <c r="BO15" s="1">
        <v>-1</v>
      </c>
      <c r="BP15" s="1">
        <v>-1</v>
      </c>
      <c r="BQ15" s="1">
        <v>-1</v>
      </c>
      <c r="BR15" s="1">
        <v>-1</v>
      </c>
      <c r="BS15" s="1">
        <v>-1</v>
      </c>
      <c r="BT15" s="1">
        <v>-1</v>
      </c>
      <c r="BU15" s="1">
        <v>-1</v>
      </c>
      <c r="BV15" s="1">
        <v>-1</v>
      </c>
      <c r="BW15" s="1">
        <v>-1</v>
      </c>
      <c r="BX15" s="1">
        <v>-1</v>
      </c>
      <c r="BY15" s="1">
        <v>-1</v>
      </c>
      <c r="BZ15" s="1">
        <v>-1</v>
      </c>
      <c r="CA15" s="1">
        <v>-1</v>
      </c>
      <c r="CB15" s="1">
        <v>-1</v>
      </c>
      <c r="CC15" s="1">
        <v>-1</v>
      </c>
      <c r="CD15" s="1">
        <v>-1</v>
      </c>
    </row>
    <row r="16" spans="1:82" ht="15.75" x14ac:dyDescent="0.25">
      <c r="A16" s="2">
        <f t="shared" si="2"/>
        <v>0.12999999999999998</v>
      </c>
      <c r="B16" s="1">
        <v>-1</v>
      </c>
      <c r="C16" s="1">
        <v>-1</v>
      </c>
      <c r="D16" s="1">
        <v>-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-1</v>
      </c>
      <c r="AP16" s="1">
        <v>-1</v>
      </c>
      <c r="AQ16" s="1">
        <v>-1</v>
      </c>
      <c r="AR16" s="1">
        <v>-1</v>
      </c>
      <c r="AS16" s="1">
        <v>-1</v>
      </c>
      <c r="AT16" s="1">
        <v>-1</v>
      </c>
      <c r="AU16" s="1">
        <v>-1</v>
      </c>
      <c r="AV16" s="1">
        <v>-1</v>
      </c>
      <c r="AW16" s="1">
        <v>-1</v>
      </c>
      <c r="AX16" s="1">
        <v>-1</v>
      </c>
      <c r="AY16" s="1">
        <v>-1</v>
      </c>
      <c r="AZ16" s="1">
        <v>-1</v>
      </c>
      <c r="BA16" s="1">
        <v>-1</v>
      </c>
      <c r="BB16" s="1">
        <v>-1</v>
      </c>
      <c r="BC16" s="1">
        <v>-1</v>
      </c>
      <c r="BD16" s="1">
        <v>-1</v>
      </c>
      <c r="BE16" s="1">
        <v>-1</v>
      </c>
      <c r="BF16" s="1">
        <v>-1</v>
      </c>
      <c r="BG16" s="1">
        <v>-1</v>
      </c>
      <c r="BH16" s="1">
        <v>-1</v>
      </c>
      <c r="BI16" s="1">
        <v>-1</v>
      </c>
      <c r="BJ16" s="1">
        <v>-1</v>
      </c>
      <c r="BK16" s="1">
        <v>-1</v>
      </c>
      <c r="BL16" s="1">
        <v>-1</v>
      </c>
      <c r="BM16" s="1">
        <v>-1</v>
      </c>
      <c r="BN16" s="1">
        <v>-1</v>
      </c>
      <c r="BO16" s="1">
        <v>-1</v>
      </c>
      <c r="BP16" s="1">
        <v>-1</v>
      </c>
      <c r="BQ16" s="1">
        <v>-1</v>
      </c>
      <c r="BR16" s="1">
        <v>-1</v>
      </c>
      <c r="BS16" s="1">
        <v>-1</v>
      </c>
      <c r="BT16" s="1">
        <v>-1</v>
      </c>
      <c r="BU16" s="1">
        <v>-1</v>
      </c>
      <c r="BV16" s="1">
        <v>-1</v>
      </c>
      <c r="BW16" s="1">
        <v>-1</v>
      </c>
      <c r="BX16" s="1">
        <v>-1</v>
      </c>
      <c r="BY16" s="1">
        <v>-1</v>
      </c>
      <c r="BZ16" s="1">
        <v>-1</v>
      </c>
      <c r="CA16" s="1">
        <v>-1</v>
      </c>
      <c r="CB16" s="1">
        <v>-1</v>
      </c>
      <c r="CC16" s="1">
        <v>-1</v>
      </c>
      <c r="CD16" s="1">
        <v>-1</v>
      </c>
    </row>
    <row r="17" spans="1:82" ht="15.75" x14ac:dyDescent="0.25">
      <c r="A17" s="2">
        <f t="shared" si="2"/>
        <v>0.13999999999999999</v>
      </c>
      <c r="B17" s="1">
        <v>-1</v>
      </c>
      <c r="C17" s="1">
        <v>-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-1</v>
      </c>
      <c r="AO17" s="1">
        <v>-1</v>
      </c>
      <c r="AP17" s="1">
        <v>-1</v>
      </c>
      <c r="AQ17" s="1">
        <v>-1</v>
      </c>
      <c r="AR17" s="1">
        <v>-1</v>
      </c>
      <c r="AS17" s="1">
        <v>-1</v>
      </c>
      <c r="AT17" s="1">
        <v>-1</v>
      </c>
      <c r="AU17" s="1">
        <v>-1</v>
      </c>
      <c r="AV17" s="1">
        <v>-1</v>
      </c>
      <c r="AW17" s="1">
        <v>-1</v>
      </c>
      <c r="AX17" s="1">
        <v>-1</v>
      </c>
      <c r="AY17" s="1">
        <v>-1</v>
      </c>
      <c r="AZ17" s="1">
        <v>-1</v>
      </c>
      <c r="BA17" s="1">
        <v>-1</v>
      </c>
      <c r="BB17" s="1">
        <v>-1</v>
      </c>
      <c r="BC17" s="1">
        <v>-1</v>
      </c>
      <c r="BD17" s="1">
        <v>-1</v>
      </c>
      <c r="BE17" s="1">
        <v>-1</v>
      </c>
      <c r="BF17" s="1">
        <v>-1</v>
      </c>
      <c r="BG17" s="1">
        <v>-1</v>
      </c>
      <c r="BH17" s="1">
        <v>-1</v>
      </c>
      <c r="BI17" s="1">
        <v>-1</v>
      </c>
      <c r="BJ17" s="1">
        <v>-1</v>
      </c>
      <c r="BK17" s="1">
        <v>-1</v>
      </c>
      <c r="BL17" s="1">
        <v>-1</v>
      </c>
      <c r="BM17" s="1">
        <v>-1</v>
      </c>
      <c r="BN17" s="1">
        <v>-1</v>
      </c>
      <c r="BO17" s="1">
        <v>-1</v>
      </c>
      <c r="BP17" s="1">
        <v>-1</v>
      </c>
      <c r="BQ17" s="1">
        <v>-1</v>
      </c>
      <c r="BR17" s="1">
        <v>-1</v>
      </c>
      <c r="BS17" s="1">
        <v>-1</v>
      </c>
      <c r="BT17" s="1">
        <v>-1</v>
      </c>
      <c r="BU17" s="1">
        <v>-1</v>
      </c>
      <c r="BV17" s="1">
        <v>-1</v>
      </c>
      <c r="BW17" s="1">
        <v>-1</v>
      </c>
      <c r="BX17" s="1">
        <v>-1</v>
      </c>
      <c r="BY17" s="1">
        <v>-1</v>
      </c>
      <c r="BZ17" s="1">
        <v>-1</v>
      </c>
      <c r="CA17" s="1">
        <v>-1</v>
      </c>
      <c r="CB17" s="1">
        <v>-1</v>
      </c>
      <c r="CC17" s="1">
        <v>-1</v>
      </c>
      <c r="CD17" s="1">
        <v>-1</v>
      </c>
    </row>
    <row r="18" spans="1:82" ht="15.75" x14ac:dyDescent="0.25">
      <c r="A18" s="2">
        <f t="shared" si="2"/>
        <v>0.15</v>
      </c>
      <c r="B18" s="1">
        <v>-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-1</v>
      </c>
      <c r="AO18" s="1">
        <v>-1</v>
      </c>
      <c r="AP18" s="1">
        <v>-1</v>
      </c>
      <c r="AQ18" s="1">
        <v>-1</v>
      </c>
      <c r="AR18" s="1">
        <v>-1</v>
      </c>
      <c r="AS18" s="1">
        <v>-1</v>
      </c>
      <c r="AT18" s="1">
        <v>-1</v>
      </c>
      <c r="AU18" s="1">
        <v>-1</v>
      </c>
      <c r="AV18" s="1">
        <v>-1</v>
      </c>
      <c r="AW18" s="1">
        <v>-1</v>
      </c>
      <c r="AX18" s="1">
        <v>-1</v>
      </c>
      <c r="AY18" s="1">
        <v>-1</v>
      </c>
      <c r="AZ18" s="1">
        <v>-1</v>
      </c>
      <c r="BA18" s="1">
        <v>-1</v>
      </c>
      <c r="BB18" s="1">
        <v>-1</v>
      </c>
      <c r="BC18" s="1">
        <v>-1</v>
      </c>
      <c r="BD18" s="1">
        <v>-1</v>
      </c>
      <c r="BE18" s="1">
        <v>-1</v>
      </c>
      <c r="BF18" s="1">
        <v>-1</v>
      </c>
      <c r="BG18" s="1">
        <v>-1</v>
      </c>
      <c r="BH18" s="1">
        <v>-1</v>
      </c>
      <c r="BI18" s="1">
        <v>-1</v>
      </c>
      <c r="BJ18" s="1">
        <v>-1</v>
      </c>
      <c r="BK18" s="1">
        <v>-1</v>
      </c>
      <c r="BL18" s="1">
        <v>-1</v>
      </c>
      <c r="BM18" s="1">
        <v>-1</v>
      </c>
      <c r="BN18" s="1">
        <v>-1</v>
      </c>
      <c r="BO18" s="1">
        <v>-1</v>
      </c>
      <c r="BP18" s="1">
        <v>-1</v>
      </c>
      <c r="BQ18" s="1">
        <v>-1</v>
      </c>
      <c r="BR18" s="1">
        <v>-1</v>
      </c>
      <c r="BS18" s="1">
        <v>-1</v>
      </c>
      <c r="BT18" s="1">
        <v>-1</v>
      </c>
      <c r="BU18" s="1">
        <v>-1</v>
      </c>
      <c r="BV18" s="1">
        <v>-1</v>
      </c>
      <c r="BW18" s="1">
        <v>-1</v>
      </c>
      <c r="BX18" s="1">
        <v>-1</v>
      </c>
      <c r="BY18" s="1">
        <v>-1</v>
      </c>
      <c r="BZ18" s="1">
        <v>-1</v>
      </c>
      <c r="CA18" s="1">
        <v>-1</v>
      </c>
      <c r="CB18" s="1">
        <v>-1</v>
      </c>
      <c r="CC18" s="1">
        <v>-1</v>
      </c>
      <c r="CD18" s="1">
        <v>-1</v>
      </c>
    </row>
    <row r="19" spans="1:82" ht="15.75" x14ac:dyDescent="0.25">
      <c r="A19" s="2">
        <f t="shared" si="2"/>
        <v>0.16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-1</v>
      </c>
      <c r="AN19" s="1">
        <v>-1</v>
      </c>
      <c r="AO19" s="1">
        <v>-1</v>
      </c>
      <c r="AP19" s="1">
        <v>-1</v>
      </c>
      <c r="AQ19" s="1">
        <v>-1</v>
      </c>
      <c r="AR19" s="1">
        <v>-1</v>
      </c>
      <c r="AS19" s="1">
        <v>-1</v>
      </c>
      <c r="AT19" s="1">
        <v>-1</v>
      </c>
      <c r="AU19" s="1">
        <v>-1</v>
      </c>
      <c r="AV19" s="1">
        <v>-1</v>
      </c>
      <c r="AW19" s="1">
        <v>-1</v>
      </c>
      <c r="AX19" s="1">
        <v>-1</v>
      </c>
      <c r="AY19" s="1">
        <v>-1</v>
      </c>
      <c r="AZ19" s="1">
        <v>-1</v>
      </c>
      <c r="BA19" s="1">
        <v>-1</v>
      </c>
      <c r="BB19" s="1">
        <v>-1</v>
      </c>
      <c r="BC19" s="1">
        <v>-1</v>
      </c>
      <c r="BD19" s="1">
        <v>-1</v>
      </c>
      <c r="BE19" s="1">
        <v>-1</v>
      </c>
      <c r="BF19" s="1">
        <v>-1</v>
      </c>
      <c r="BG19" s="1">
        <v>-1</v>
      </c>
      <c r="BH19" s="1">
        <v>-1</v>
      </c>
      <c r="BI19" s="1">
        <v>-1</v>
      </c>
      <c r="BJ19" s="1">
        <v>-1</v>
      </c>
      <c r="BK19" s="1">
        <v>-1</v>
      </c>
      <c r="BL19" s="1">
        <v>-1</v>
      </c>
      <c r="BM19" s="1">
        <v>-1</v>
      </c>
      <c r="BN19" s="1">
        <v>-1</v>
      </c>
      <c r="BO19" s="1">
        <v>-1</v>
      </c>
      <c r="BP19" s="1">
        <v>-1</v>
      </c>
      <c r="BQ19" s="1">
        <v>-1</v>
      </c>
      <c r="BR19" s="1">
        <v>-1</v>
      </c>
      <c r="BS19" s="1">
        <v>-1</v>
      </c>
      <c r="BT19" s="1">
        <v>-1</v>
      </c>
      <c r="BU19" s="1">
        <v>-1</v>
      </c>
      <c r="BV19" s="1">
        <v>-1</v>
      </c>
      <c r="BW19" s="1">
        <v>-1</v>
      </c>
      <c r="BX19" s="1">
        <v>-1</v>
      </c>
      <c r="BY19" s="1">
        <v>-1</v>
      </c>
      <c r="BZ19" s="1">
        <v>-1</v>
      </c>
      <c r="CA19" s="1">
        <v>-1</v>
      </c>
      <c r="CB19" s="1">
        <v>-1</v>
      </c>
      <c r="CC19" s="1">
        <v>-1</v>
      </c>
      <c r="CD19" s="1">
        <v>-1</v>
      </c>
    </row>
    <row r="20" spans="1:82" ht="15.75" x14ac:dyDescent="0.25">
      <c r="A20" s="2">
        <f t="shared" si="2"/>
        <v>0.17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-1</v>
      </c>
      <c r="AM20" s="1">
        <v>-1</v>
      </c>
      <c r="AN20" s="1">
        <v>-1</v>
      </c>
      <c r="AO20" s="1">
        <v>-1</v>
      </c>
      <c r="AP20" s="1">
        <v>-1</v>
      </c>
      <c r="AQ20" s="1">
        <v>-1</v>
      </c>
      <c r="AR20" s="1">
        <v>-1</v>
      </c>
      <c r="AS20" s="1">
        <v>-1</v>
      </c>
      <c r="AT20" s="1">
        <v>-1</v>
      </c>
      <c r="AU20" s="1">
        <v>-1</v>
      </c>
      <c r="AV20" s="1">
        <v>-1</v>
      </c>
      <c r="AW20" s="1">
        <v>-1</v>
      </c>
      <c r="AX20" s="1">
        <v>-1</v>
      </c>
      <c r="AY20" s="1">
        <v>-1</v>
      </c>
      <c r="AZ20" s="1">
        <v>-1</v>
      </c>
      <c r="BA20" s="1">
        <v>-1</v>
      </c>
      <c r="BB20" s="1">
        <v>-1</v>
      </c>
      <c r="BC20" s="1">
        <v>-1</v>
      </c>
      <c r="BD20" s="1">
        <v>-1</v>
      </c>
      <c r="BE20" s="1">
        <v>-1</v>
      </c>
      <c r="BF20" s="1">
        <v>-1</v>
      </c>
      <c r="BG20" s="1">
        <v>-1</v>
      </c>
      <c r="BH20" s="1">
        <v>-1</v>
      </c>
      <c r="BI20" s="1">
        <v>-1</v>
      </c>
      <c r="BJ20" s="1">
        <v>-1</v>
      </c>
      <c r="BK20" s="1">
        <v>-1</v>
      </c>
      <c r="BL20" s="1">
        <v>-1</v>
      </c>
      <c r="BM20" s="1">
        <v>-1</v>
      </c>
      <c r="BN20" s="1">
        <v>-1</v>
      </c>
      <c r="BO20" s="1">
        <v>-1</v>
      </c>
      <c r="BP20" s="1">
        <v>-1</v>
      </c>
      <c r="BQ20" s="1">
        <v>-1</v>
      </c>
      <c r="BR20" s="1">
        <v>-1</v>
      </c>
      <c r="BS20" s="1">
        <v>-1</v>
      </c>
      <c r="BT20" s="1">
        <v>-1</v>
      </c>
      <c r="BU20" s="1">
        <v>-1</v>
      </c>
      <c r="BV20" s="1">
        <v>-1</v>
      </c>
      <c r="BW20" s="1">
        <v>-1</v>
      </c>
      <c r="BX20" s="1">
        <v>-1</v>
      </c>
      <c r="BY20" s="1">
        <v>-1</v>
      </c>
      <c r="BZ20" s="1">
        <v>-1</v>
      </c>
      <c r="CA20" s="1">
        <v>-1</v>
      </c>
      <c r="CB20" s="1">
        <v>-1</v>
      </c>
      <c r="CC20" s="1">
        <v>-1</v>
      </c>
      <c r="CD20" s="1">
        <v>-1</v>
      </c>
    </row>
    <row r="21" spans="1:82" ht="15.75" x14ac:dyDescent="0.25">
      <c r="A21" s="2">
        <f t="shared" si="2"/>
        <v>0.18000000000000002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-1</v>
      </c>
      <c r="AM21" s="1">
        <v>-1</v>
      </c>
      <c r="AN21" s="1">
        <v>-1</v>
      </c>
      <c r="AO21" s="1">
        <v>-1</v>
      </c>
      <c r="AP21" s="1">
        <v>-1</v>
      </c>
      <c r="AQ21" s="1">
        <v>-1</v>
      </c>
      <c r="AR21" s="1">
        <v>-1</v>
      </c>
      <c r="AS21" s="1">
        <v>-1</v>
      </c>
      <c r="AT21" s="1">
        <v>-1</v>
      </c>
      <c r="AU21" s="1">
        <v>-1</v>
      </c>
      <c r="AV21" s="1">
        <v>-1</v>
      </c>
      <c r="AW21" s="1">
        <v>-1</v>
      </c>
      <c r="AX21" s="1">
        <v>-1</v>
      </c>
      <c r="AY21" s="1">
        <v>-1</v>
      </c>
      <c r="AZ21" s="1">
        <v>-1</v>
      </c>
      <c r="BA21" s="1">
        <v>-1</v>
      </c>
      <c r="BB21" s="1">
        <v>-1</v>
      </c>
      <c r="BC21" s="1">
        <v>-1</v>
      </c>
      <c r="BD21" s="1">
        <v>-1</v>
      </c>
      <c r="BE21" s="1">
        <v>-1</v>
      </c>
      <c r="BF21" s="1">
        <v>-1</v>
      </c>
      <c r="BG21" s="1">
        <v>-1</v>
      </c>
      <c r="BH21" s="1">
        <v>-1</v>
      </c>
      <c r="BI21" s="1">
        <v>-1</v>
      </c>
      <c r="BJ21" s="1">
        <v>-1</v>
      </c>
      <c r="BK21" s="1">
        <v>-1</v>
      </c>
      <c r="BL21" s="1">
        <v>-1</v>
      </c>
      <c r="BM21" s="1">
        <v>-1</v>
      </c>
      <c r="BN21" s="1">
        <v>-1</v>
      </c>
      <c r="BO21" s="1">
        <v>-1</v>
      </c>
      <c r="BP21" s="1">
        <v>-1</v>
      </c>
      <c r="BQ21" s="1">
        <v>-1</v>
      </c>
      <c r="BR21" s="1">
        <v>-1</v>
      </c>
      <c r="BS21" s="1">
        <v>-1</v>
      </c>
      <c r="BT21" s="1">
        <v>-1</v>
      </c>
      <c r="BU21" s="1">
        <v>-1</v>
      </c>
      <c r="BV21" s="1">
        <v>-1</v>
      </c>
      <c r="BW21" s="1">
        <v>-1</v>
      </c>
      <c r="BX21" s="1">
        <v>-1</v>
      </c>
      <c r="BY21" s="1">
        <v>-1</v>
      </c>
      <c r="BZ21" s="1">
        <v>-1</v>
      </c>
      <c r="CA21" s="1">
        <v>-1</v>
      </c>
      <c r="CB21" s="1">
        <v>-1</v>
      </c>
      <c r="CC21" s="1">
        <v>-1</v>
      </c>
      <c r="CD21" s="1">
        <v>-1</v>
      </c>
    </row>
    <row r="22" spans="1:82" ht="15.75" x14ac:dyDescent="0.25">
      <c r="A22" s="2">
        <f t="shared" si="2"/>
        <v>0.19000000000000003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-1</v>
      </c>
      <c r="AL22" s="1">
        <v>-1</v>
      </c>
      <c r="AM22" s="1">
        <v>-1</v>
      </c>
      <c r="AN22" s="1">
        <v>-1</v>
      </c>
      <c r="AO22" s="1">
        <v>-1</v>
      </c>
      <c r="AP22" s="1">
        <v>-1</v>
      </c>
      <c r="AQ22" s="1">
        <v>-1</v>
      </c>
      <c r="AR22" s="1">
        <v>-1</v>
      </c>
      <c r="AS22" s="1">
        <v>-1</v>
      </c>
      <c r="AT22" s="1">
        <v>-1</v>
      </c>
      <c r="AU22" s="1">
        <v>-1</v>
      </c>
      <c r="AV22" s="1">
        <v>-1</v>
      </c>
      <c r="AW22" s="1">
        <v>-1</v>
      </c>
      <c r="AX22" s="1">
        <v>-1</v>
      </c>
      <c r="AY22" s="1">
        <v>-1</v>
      </c>
      <c r="AZ22" s="1">
        <v>-1</v>
      </c>
      <c r="BA22" s="1">
        <v>-1</v>
      </c>
      <c r="BB22" s="1">
        <v>-1</v>
      </c>
      <c r="BC22" s="1">
        <v>-1</v>
      </c>
      <c r="BD22" s="1">
        <v>-1</v>
      </c>
      <c r="BE22" s="1">
        <v>-1</v>
      </c>
      <c r="BF22" s="1">
        <v>-1</v>
      </c>
      <c r="BG22" s="1">
        <v>-1</v>
      </c>
      <c r="BH22" s="1">
        <v>-1</v>
      </c>
      <c r="BI22" s="1">
        <v>-1</v>
      </c>
      <c r="BJ22" s="1">
        <v>-1</v>
      </c>
      <c r="BK22" s="1">
        <v>-1</v>
      </c>
      <c r="BL22" s="1">
        <v>-1</v>
      </c>
      <c r="BM22" s="1">
        <v>-1</v>
      </c>
      <c r="BN22" s="1">
        <v>-1</v>
      </c>
      <c r="BO22" s="1">
        <v>-1</v>
      </c>
      <c r="BP22" s="1">
        <v>-1</v>
      </c>
      <c r="BQ22" s="1">
        <v>-1</v>
      </c>
      <c r="BR22" s="1">
        <v>-1</v>
      </c>
      <c r="BS22" s="1">
        <v>-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</row>
    <row r="23" spans="1:82" ht="15.75" x14ac:dyDescent="0.25">
      <c r="A23" s="2">
        <f t="shared" si="2"/>
        <v>0.20000000000000004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-1</v>
      </c>
      <c r="AK23" s="1">
        <v>-1</v>
      </c>
      <c r="AL23" s="1">
        <v>-1</v>
      </c>
      <c r="AM23" s="1">
        <v>-1</v>
      </c>
      <c r="AN23" s="1">
        <v>-1</v>
      </c>
      <c r="AO23" s="1">
        <v>-1</v>
      </c>
      <c r="AP23" s="1">
        <v>-1</v>
      </c>
      <c r="AQ23" s="1">
        <v>-1</v>
      </c>
      <c r="AR23" s="1">
        <v>-1</v>
      </c>
      <c r="AS23" s="1">
        <v>-1</v>
      </c>
      <c r="AT23" s="1">
        <v>-1</v>
      </c>
      <c r="AU23" s="1">
        <v>-1</v>
      </c>
      <c r="AV23" s="1">
        <v>-1</v>
      </c>
      <c r="AW23" s="1">
        <v>-1</v>
      </c>
      <c r="AX23" s="1">
        <v>-1</v>
      </c>
      <c r="AY23" s="1">
        <v>-1</v>
      </c>
      <c r="AZ23" s="1">
        <v>-1</v>
      </c>
      <c r="BA23" s="1">
        <v>-1</v>
      </c>
      <c r="BB23" s="1">
        <v>-1</v>
      </c>
      <c r="BC23" s="1">
        <v>-1</v>
      </c>
      <c r="BD23" s="1">
        <v>-1</v>
      </c>
      <c r="BE23" s="1">
        <v>-1</v>
      </c>
      <c r="BF23" s="1">
        <v>-1</v>
      </c>
      <c r="BG23" s="1">
        <v>-1</v>
      </c>
      <c r="BH23" s="1">
        <v>-1</v>
      </c>
      <c r="BI23" s="1">
        <v>-1</v>
      </c>
      <c r="BJ23" s="1">
        <v>-1</v>
      </c>
      <c r="BK23" s="1">
        <v>-1</v>
      </c>
      <c r="BL23" s="1">
        <v>-1</v>
      </c>
      <c r="BM23" s="1">
        <v>-1</v>
      </c>
      <c r="BN23" s="1">
        <v>-1</v>
      </c>
      <c r="BO23" s="1">
        <v>-1</v>
      </c>
      <c r="BP23" s="1">
        <v>-1</v>
      </c>
      <c r="BQ23" s="1">
        <v>-1</v>
      </c>
      <c r="BR23" s="1">
        <v>-1</v>
      </c>
      <c r="BS23" s="1">
        <v>-1</v>
      </c>
      <c r="BT23" s="1">
        <v>-1</v>
      </c>
      <c r="BU23" s="1">
        <v>-1</v>
      </c>
      <c r="BV23" s="1">
        <v>-1</v>
      </c>
      <c r="BW23" s="1">
        <v>-1</v>
      </c>
      <c r="BX23" s="1">
        <v>-1</v>
      </c>
      <c r="BY23" s="1">
        <v>-1</v>
      </c>
      <c r="BZ23" s="1">
        <v>-1</v>
      </c>
      <c r="CA23" s="1">
        <v>-1</v>
      </c>
      <c r="CB23" s="1">
        <v>-1</v>
      </c>
      <c r="CC23" s="1">
        <v>-1</v>
      </c>
      <c r="CD23" s="1">
        <v>-1</v>
      </c>
    </row>
    <row r="24" spans="1:82" ht="15.75" x14ac:dyDescent="0.25">
      <c r="A24" s="2">
        <f t="shared" si="2"/>
        <v>0.2100000000000000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-1</v>
      </c>
      <c r="AK24" s="1">
        <v>-1</v>
      </c>
      <c r="AL24" s="1">
        <v>-1</v>
      </c>
      <c r="AM24" s="1">
        <v>-1</v>
      </c>
      <c r="AN24" s="1">
        <v>-1</v>
      </c>
      <c r="AO24" s="1">
        <v>-1</v>
      </c>
      <c r="AP24" s="1">
        <v>-1</v>
      </c>
      <c r="AQ24" s="1">
        <v>-1</v>
      </c>
      <c r="AR24" s="1">
        <v>-1</v>
      </c>
      <c r="AS24" s="1">
        <v>-1</v>
      </c>
      <c r="AT24" s="1">
        <v>-1</v>
      </c>
      <c r="AU24" s="1">
        <v>-1</v>
      </c>
      <c r="AV24" s="1">
        <v>-1</v>
      </c>
      <c r="AW24" s="1">
        <v>-1</v>
      </c>
      <c r="AX24" s="1">
        <v>-1</v>
      </c>
      <c r="AY24" s="1">
        <v>-1</v>
      </c>
      <c r="AZ24" s="1">
        <v>-1</v>
      </c>
      <c r="BA24" s="1">
        <v>-1</v>
      </c>
      <c r="BB24" s="1">
        <v>-1</v>
      </c>
      <c r="BC24" s="1">
        <v>-1</v>
      </c>
      <c r="BD24" s="1">
        <v>-1</v>
      </c>
      <c r="BE24" s="1">
        <v>-1</v>
      </c>
      <c r="BF24" s="1">
        <v>-1</v>
      </c>
      <c r="BG24" s="1">
        <v>-1</v>
      </c>
      <c r="BH24" s="1">
        <v>-1</v>
      </c>
      <c r="BI24" s="1">
        <v>-1</v>
      </c>
      <c r="BJ24" s="1">
        <v>-1</v>
      </c>
      <c r="BK24" s="1">
        <v>-1</v>
      </c>
      <c r="BL24" s="1">
        <v>-1</v>
      </c>
      <c r="BM24" s="1">
        <v>-1</v>
      </c>
      <c r="BN24" s="1">
        <v>-1</v>
      </c>
      <c r="BO24" s="1">
        <v>-1</v>
      </c>
      <c r="BP24" s="1">
        <v>-1</v>
      </c>
      <c r="BQ24" s="1">
        <v>-1</v>
      </c>
      <c r="BR24" s="1">
        <v>-1</v>
      </c>
      <c r="BS24" s="1">
        <v>-1</v>
      </c>
      <c r="BT24" s="1">
        <v>-1</v>
      </c>
      <c r="BU24" s="1">
        <v>-1</v>
      </c>
      <c r="BV24" s="1">
        <v>-1</v>
      </c>
      <c r="BW24" s="1">
        <v>-1</v>
      </c>
      <c r="BX24" s="1">
        <v>-1</v>
      </c>
      <c r="BY24" s="1">
        <v>-1</v>
      </c>
      <c r="BZ24" s="1">
        <v>-1</v>
      </c>
      <c r="CA24" s="1">
        <v>-1</v>
      </c>
      <c r="CB24" s="1">
        <v>-1</v>
      </c>
      <c r="CC24" s="1">
        <v>-1</v>
      </c>
      <c r="CD24" s="1">
        <v>-1</v>
      </c>
    </row>
    <row r="25" spans="1:82" ht="15.75" x14ac:dyDescent="0.25">
      <c r="A25" s="2">
        <f t="shared" si="2"/>
        <v>0.22000000000000006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-1</v>
      </c>
      <c r="AJ25" s="1">
        <v>-1</v>
      </c>
      <c r="AK25" s="1">
        <v>-1</v>
      </c>
      <c r="AL25" s="1">
        <v>-1</v>
      </c>
      <c r="AM25" s="1">
        <v>-1</v>
      </c>
      <c r="AN25" s="1">
        <v>-1</v>
      </c>
      <c r="AO25" s="1">
        <v>-1</v>
      </c>
      <c r="AP25" s="1">
        <v>-1</v>
      </c>
      <c r="AQ25" s="1">
        <v>-1</v>
      </c>
      <c r="AR25" s="1">
        <v>-1</v>
      </c>
      <c r="AS25" s="1">
        <v>-1</v>
      </c>
      <c r="AT25" s="1">
        <v>-1</v>
      </c>
      <c r="AU25" s="1">
        <v>-1</v>
      </c>
      <c r="AV25" s="1">
        <v>-1</v>
      </c>
      <c r="AW25" s="1">
        <v>-1</v>
      </c>
      <c r="AX25" s="1">
        <v>-1</v>
      </c>
      <c r="AY25" s="1">
        <v>-1</v>
      </c>
      <c r="AZ25" s="1">
        <v>-1</v>
      </c>
      <c r="BA25" s="1">
        <v>-1</v>
      </c>
      <c r="BB25" s="1">
        <v>-1</v>
      </c>
      <c r="BC25" s="1">
        <v>-1</v>
      </c>
      <c r="BD25" s="1">
        <v>-1</v>
      </c>
      <c r="BE25" s="1">
        <v>-1</v>
      </c>
      <c r="BF25" s="1">
        <v>-1</v>
      </c>
      <c r="BG25" s="1">
        <v>-1</v>
      </c>
      <c r="BH25" s="1">
        <v>-1</v>
      </c>
      <c r="BI25" s="1">
        <v>-1</v>
      </c>
      <c r="BJ25" s="1">
        <v>-1</v>
      </c>
      <c r="BK25" s="1">
        <v>-1</v>
      </c>
      <c r="BL25" s="1">
        <v>-1</v>
      </c>
      <c r="BM25" s="1">
        <v>-1</v>
      </c>
      <c r="BN25" s="1">
        <v>-1</v>
      </c>
      <c r="BO25" s="1">
        <v>-1</v>
      </c>
      <c r="BP25" s="1">
        <v>-1</v>
      </c>
      <c r="BQ25" s="1">
        <v>-1</v>
      </c>
      <c r="BR25" s="1">
        <v>-1</v>
      </c>
      <c r="BS25" s="1">
        <v>-1</v>
      </c>
      <c r="BT25" s="1">
        <v>-1</v>
      </c>
      <c r="BU25" s="1">
        <v>-1</v>
      </c>
      <c r="BV25" s="1">
        <v>-1</v>
      </c>
      <c r="BW25" s="1">
        <v>-1</v>
      </c>
      <c r="BX25" s="1">
        <v>-1</v>
      </c>
      <c r="BY25" s="1">
        <v>-1</v>
      </c>
      <c r="BZ25" s="1">
        <v>-1</v>
      </c>
      <c r="CA25" s="1">
        <v>-1</v>
      </c>
      <c r="CB25" s="1">
        <v>-1</v>
      </c>
      <c r="CC25" s="1">
        <v>-1</v>
      </c>
      <c r="CD25" s="1">
        <v>-1</v>
      </c>
    </row>
    <row r="26" spans="1:82" ht="15.75" x14ac:dyDescent="0.25">
      <c r="A26" s="2">
        <f t="shared" si="2"/>
        <v>0.23000000000000007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-1</v>
      </c>
      <c r="AI26" s="1">
        <v>-1</v>
      </c>
      <c r="AJ26" s="1">
        <v>-1</v>
      </c>
      <c r="AK26" s="1">
        <v>-1</v>
      </c>
      <c r="AL26" s="1">
        <v>-1</v>
      </c>
      <c r="AM26" s="1">
        <v>-1</v>
      </c>
      <c r="AN26" s="1">
        <v>-1</v>
      </c>
      <c r="AO26" s="1">
        <v>-1</v>
      </c>
      <c r="AP26" s="1">
        <v>-1</v>
      </c>
      <c r="AQ26" s="1">
        <v>-1</v>
      </c>
      <c r="AR26" s="1">
        <v>-1</v>
      </c>
      <c r="AS26" s="1">
        <v>-1</v>
      </c>
      <c r="AT26" s="1">
        <v>-1</v>
      </c>
      <c r="AU26" s="1">
        <v>-1</v>
      </c>
      <c r="AV26" s="1">
        <v>-1</v>
      </c>
      <c r="AW26" s="1">
        <v>-1</v>
      </c>
      <c r="AX26" s="1">
        <v>-1</v>
      </c>
      <c r="AY26" s="1">
        <v>-1</v>
      </c>
      <c r="AZ26" s="1">
        <v>-1</v>
      </c>
      <c r="BA26" s="1">
        <v>-1</v>
      </c>
      <c r="BB26" s="1">
        <v>-1</v>
      </c>
      <c r="BC26" s="1">
        <v>-1</v>
      </c>
      <c r="BD26" s="1">
        <v>-1</v>
      </c>
      <c r="BE26" s="1">
        <v>-1</v>
      </c>
      <c r="BF26" s="1">
        <v>-1</v>
      </c>
      <c r="BG26" s="1">
        <v>-1</v>
      </c>
      <c r="BH26" s="1">
        <v>-1</v>
      </c>
      <c r="BI26" s="1">
        <v>-1</v>
      </c>
      <c r="BJ26" s="1">
        <v>-1</v>
      </c>
      <c r="BK26" s="1">
        <v>-1</v>
      </c>
      <c r="BL26" s="1">
        <v>-1</v>
      </c>
      <c r="BM26" s="1">
        <v>-1</v>
      </c>
      <c r="BN26" s="1">
        <v>-1</v>
      </c>
      <c r="BO26" s="1">
        <v>-1</v>
      </c>
      <c r="BP26" s="1">
        <v>-1</v>
      </c>
      <c r="BQ26" s="1">
        <v>-1</v>
      </c>
      <c r="BR26" s="1">
        <v>-1</v>
      </c>
      <c r="BS26" s="1">
        <v>-1</v>
      </c>
      <c r="BT26" s="1">
        <v>-1</v>
      </c>
      <c r="BU26" s="1">
        <v>-1</v>
      </c>
      <c r="BV26" s="1">
        <v>-1</v>
      </c>
      <c r="BW26" s="1">
        <v>-1</v>
      </c>
      <c r="BX26" s="1">
        <v>-1</v>
      </c>
      <c r="BY26" s="1">
        <v>-1</v>
      </c>
      <c r="BZ26" s="1">
        <v>-1</v>
      </c>
      <c r="CA26" s="1">
        <v>-1</v>
      </c>
      <c r="CB26" s="1">
        <v>-1</v>
      </c>
      <c r="CC26" s="1">
        <v>-1</v>
      </c>
      <c r="CD26" s="1">
        <v>-1</v>
      </c>
    </row>
    <row r="27" spans="1:82" ht="15.75" x14ac:dyDescent="0.25">
      <c r="A27" s="2">
        <f t="shared" si="2"/>
        <v>0.24000000000000007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-1</v>
      </c>
      <c r="AI27" s="1">
        <v>-1</v>
      </c>
      <c r="AJ27" s="1">
        <v>-1</v>
      </c>
      <c r="AK27" s="1">
        <v>-1</v>
      </c>
      <c r="AL27" s="1">
        <v>-1</v>
      </c>
      <c r="AM27" s="1">
        <v>-1</v>
      </c>
      <c r="AN27" s="1">
        <v>-1</v>
      </c>
      <c r="AO27" s="1">
        <v>-1</v>
      </c>
      <c r="AP27" s="1">
        <v>-1</v>
      </c>
      <c r="AQ27" s="1">
        <v>-1</v>
      </c>
      <c r="AR27" s="1">
        <v>-1</v>
      </c>
      <c r="AS27" s="1">
        <v>-1</v>
      </c>
      <c r="AT27" s="1">
        <v>-1</v>
      </c>
      <c r="AU27" s="1">
        <v>-1</v>
      </c>
      <c r="AV27" s="1">
        <v>-1</v>
      </c>
      <c r="AW27" s="1">
        <v>-1</v>
      </c>
      <c r="AX27" s="1">
        <v>-1</v>
      </c>
      <c r="AY27" s="1">
        <v>-1</v>
      </c>
      <c r="AZ27" s="1">
        <v>-1</v>
      </c>
      <c r="BA27" s="1">
        <v>-1</v>
      </c>
      <c r="BB27" s="1">
        <v>-1</v>
      </c>
      <c r="BC27" s="1">
        <v>-1</v>
      </c>
      <c r="BD27" s="1">
        <v>-1</v>
      </c>
      <c r="BE27" s="1">
        <v>-1</v>
      </c>
      <c r="BF27" s="1">
        <v>-1</v>
      </c>
      <c r="BG27" s="1">
        <v>-1</v>
      </c>
      <c r="BH27" s="1">
        <v>-1</v>
      </c>
      <c r="BI27" s="1">
        <v>-1</v>
      </c>
      <c r="BJ27" s="1">
        <v>-1</v>
      </c>
      <c r="BK27" s="1">
        <v>-1</v>
      </c>
      <c r="BL27" s="1">
        <v>-1</v>
      </c>
      <c r="BM27" s="1">
        <v>-1</v>
      </c>
      <c r="BN27" s="1">
        <v>-1</v>
      </c>
      <c r="BO27" s="1">
        <v>-1</v>
      </c>
      <c r="BP27" s="1">
        <v>-1</v>
      </c>
      <c r="BQ27" s="1">
        <v>-1</v>
      </c>
      <c r="BR27" s="1">
        <v>-1</v>
      </c>
      <c r="BS27" s="1">
        <v>-1</v>
      </c>
      <c r="BT27" s="1">
        <v>-1</v>
      </c>
      <c r="BU27" s="1">
        <v>-1</v>
      </c>
      <c r="BV27" s="1">
        <v>-1</v>
      </c>
      <c r="BW27" s="1">
        <v>-1</v>
      </c>
      <c r="BX27" s="1">
        <v>-1</v>
      </c>
      <c r="BY27" s="1">
        <v>-1</v>
      </c>
      <c r="BZ27" s="1">
        <v>-1</v>
      </c>
      <c r="CA27" s="1">
        <v>-1</v>
      </c>
      <c r="CB27" s="1">
        <v>-1</v>
      </c>
      <c r="CC27" s="1">
        <v>-1</v>
      </c>
      <c r="CD27" s="1">
        <v>-1</v>
      </c>
    </row>
    <row r="28" spans="1:82" ht="15.75" x14ac:dyDescent="0.25">
      <c r="A28" s="2">
        <f t="shared" si="2"/>
        <v>0.25000000000000006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-1</v>
      </c>
      <c r="AH28" s="1">
        <v>-1</v>
      </c>
      <c r="AI28" s="1">
        <v>-1</v>
      </c>
      <c r="AJ28" s="1">
        <v>-1</v>
      </c>
      <c r="AK28" s="1">
        <v>-1</v>
      </c>
      <c r="AL28" s="1">
        <v>-1</v>
      </c>
      <c r="AM28" s="1">
        <v>-1</v>
      </c>
      <c r="AN28" s="1">
        <v>-1</v>
      </c>
      <c r="AO28" s="1">
        <v>-1</v>
      </c>
      <c r="AP28" s="1">
        <v>-1</v>
      </c>
      <c r="AQ28" s="1">
        <v>-1</v>
      </c>
      <c r="AR28" s="1">
        <v>-1</v>
      </c>
      <c r="AS28" s="1">
        <v>-1</v>
      </c>
      <c r="AT28" s="1">
        <v>-1</v>
      </c>
      <c r="AU28" s="1">
        <v>-1</v>
      </c>
      <c r="AV28" s="1">
        <v>-1</v>
      </c>
      <c r="AW28" s="1">
        <v>-1</v>
      </c>
      <c r="AX28" s="1">
        <v>-1</v>
      </c>
      <c r="AY28" s="1">
        <v>-1</v>
      </c>
      <c r="AZ28" s="1">
        <v>-1</v>
      </c>
      <c r="BA28" s="1">
        <v>-1</v>
      </c>
      <c r="BB28" s="1">
        <v>-1</v>
      </c>
      <c r="BC28" s="1">
        <v>-1</v>
      </c>
      <c r="BD28" s="1">
        <v>-1</v>
      </c>
      <c r="BE28" s="1">
        <v>-1</v>
      </c>
      <c r="BF28" s="1">
        <v>-1</v>
      </c>
      <c r="BG28" s="1">
        <v>-1</v>
      </c>
      <c r="BH28" s="1">
        <v>-1</v>
      </c>
      <c r="BI28" s="1">
        <v>-1</v>
      </c>
      <c r="BJ28" s="1">
        <v>-1</v>
      </c>
      <c r="BK28" s="1">
        <v>-1</v>
      </c>
      <c r="BL28" s="1">
        <v>-1</v>
      </c>
      <c r="BM28" s="1">
        <v>-1</v>
      </c>
      <c r="BN28" s="1">
        <v>-1</v>
      </c>
      <c r="BO28" s="1">
        <v>-1</v>
      </c>
      <c r="BP28" s="1">
        <v>-1</v>
      </c>
      <c r="BQ28" s="1">
        <v>-1</v>
      </c>
      <c r="BR28" s="1">
        <v>-1</v>
      </c>
      <c r="BS28" s="1">
        <v>-1</v>
      </c>
      <c r="BT28" s="1">
        <v>-1</v>
      </c>
      <c r="BU28" s="1">
        <v>-1</v>
      </c>
      <c r="BV28" s="1">
        <v>-1</v>
      </c>
      <c r="BW28" s="1">
        <v>-1</v>
      </c>
      <c r="BX28" s="1">
        <v>-1</v>
      </c>
      <c r="BY28" s="1">
        <v>-1</v>
      </c>
      <c r="BZ28" s="1">
        <v>-1</v>
      </c>
      <c r="CA28" s="1">
        <v>-1</v>
      </c>
      <c r="CB28" s="1">
        <v>-1</v>
      </c>
      <c r="CC28" s="1">
        <v>-1</v>
      </c>
      <c r="CD28" s="1">
        <v>-1</v>
      </c>
    </row>
    <row r="29" spans="1:82" ht="15.75" x14ac:dyDescent="0.25">
      <c r="A29" s="2">
        <f t="shared" si="2"/>
        <v>0.26000000000000006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-1</v>
      </c>
      <c r="AG29" s="1">
        <v>-1</v>
      </c>
      <c r="AH29" s="1">
        <v>-1</v>
      </c>
      <c r="AI29" s="1">
        <v>-1</v>
      </c>
      <c r="AJ29" s="1">
        <v>-1</v>
      </c>
      <c r="AK29" s="1">
        <v>-1</v>
      </c>
      <c r="AL29" s="1">
        <v>-1</v>
      </c>
      <c r="AM29" s="1">
        <v>-1</v>
      </c>
      <c r="AN29" s="1">
        <v>-1</v>
      </c>
      <c r="AO29" s="1">
        <v>-1</v>
      </c>
      <c r="AP29" s="1">
        <v>-1</v>
      </c>
      <c r="AQ29" s="1">
        <v>-1</v>
      </c>
      <c r="AR29" s="1">
        <v>-1</v>
      </c>
      <c r="AS29" s="1">
        <v>-1</v>
      </c>
      <c r="AT29" s="1">
        <v>-1</v>
      </c>
      <c r="AU29" s="1">
        <v>-1</v>
      </c>
      <c r="AV29" s="1">
        <v>-1</v>
      </c>
      <c r="AW29" s="1">
        <v>-1</v>
      </c>
      <c r="AX29" s="1">
        <v>-1</v>
      </c>
      <c r="AY29" s="1">
        <v>-1</v>
      </c>
      <c r="AZ29" s="1">
        <v>-1</v>
      </c>
      <c r="BA29" s="1">
        <v>-1</v>
      </c>
      <c r="BB29" s="1">
        <v>-1</v>
      </c>
      <c r="BC29" s="1">
        <v>-1</v>
      </c>
      <c r="BD29" s="1">
        <v>-1</v>
      </c>
      <c r="BE29" s="1">
        <v>-1</v>
      </c>
      <c r="BF29" s="1">
        <v>-1</v>
      </c>
      <c r="BG29" s="1">
        <v>-1</v>
      </c>
      <c r="BH29" s="1">
        <v>-1</v>
      </c>
      <c r="BI29" s="1">
        <v>-1</v>
      </c>
      <c r="BJ29" s="1">
        <v>-1</v>
      </c>
      <c r="BK29" s="1">
        <v>-1</v>
      </c>
      <c r="BL29" s="1">
        <v>-1</v>
      </c>
      <c r="BM29" s="1">
        <v>-1</v>
      </c>
      <c r="BN29" s="1">
        <v>-1</v>
      </c>
      <c r="BO29" s="1">
        <v>-1</v>
      </c>
      <c r="BP29" s="1">
        <v>-1</v>
      </c>
      <c r="BQ29" s="1">
        <v>-1</v>
      </c>
      <c r="BR29" s="1">
        <v>-1</v>
      </c>
      <c r="BS29" s="1">
        <v>-1</v>
      </c>
      <c r="BT29" s="1">
        <v>-1</v>
      </c>
      <c r="BU29" s="1">
        <v>-1</v>
      </c>
      <c r="BV29" s="1">
        <v>-1</v>
      </c>
      <c r="BW29" s="1">
        <v>-1</v>
      </c>
      <c r="BX29" s="1">
        <v>-1</v>
      </c>
      <c r="BY29" s="1">
        <v>-1</v>
      </c>
      <c r="BZ29" s="1">
        <v>-1</v>
      </c>
      <c r="CA29" s="1">
        <v>-1</v>
      </c>
      <c r="CB29" s="1">
        <v>-1</v>
      </c>
      <c r="CC29" s="1">
        <v>-1</v>
      </c>
      <c r="CD29" s="1">
        <v>-1</v>
      </c>
    </row>
    <row r="30" spans="1:82" ht="15.75" x14ac:dyDescent="0.25">
      <c r="A30" s="2">
        <f t="shared" si="2"/>
        <v>0.27000000000000007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-1</v>
      </c>
      <c r="AG30" s="1">
        <v>-1</v>
      </c>
      <c r="AH30" s="1">
        <v>-1</v>
      </c>
      <c r="AI30" s="1">
        <v>-1</v>
      </c>
      <c r="AJ30" s="1">
        <v>-1</v>
      </c>
      <c r="AK30" s="1">
        <v>-1</v>
      </c>
      <c r="AL30" s="1">
        <v>-1</v>
      </c>
      <c r="AM30" s="1">
        <v>-1</v>
      </c>
      <c r="AN30" s="1">
        <v>-1</v>
      </c>
      <c r="AO30" s="1">
        <v>-1</v>
      </c>
      <c r="AP30" s="1">
        <v>-1</v>
      </c>
      <c r="AQ30" s="1">
        <v>-1</v>
      </c>
      <c r="AR30" s="1">
        <v>-1</v>
      </c>
      <c r="AS30" s="1">
        <v>-1</v>
      </c>
      <c r="AT30" s="1">
        <v>-1</v>
      </c>
      <c r="AU30" s="1">
        <v>-1</v>
      </c>
      <c r="AV30" s="1">
        <v>-1</v>
      </c>
      <c r="AW30" s="1">
        <v>-1</v>
      </c>
      <c r="AX30" s="1">
        <v>-1</v>
      </c>
      <c r="AY30" s="1">
        <v>-1</v>
      </c>
      <c r="AZ30" s="1">
        <v>-1</v>
      </c>
      <c r="BA30" s="1">
        <v>-1</v>
      </c>
      <c r="BB30" s="1">
        <v>-1</v>
      </c>
      <c r="BC30" s="1">
        <v>-1</v>
      </c>
      <c r="BD30" s="1">
        <v>-1</v>
      </c>
      <c r="BE30" s="1">
        <v>-1</v>
      </c>
      <c r="BF30" s="1">
        <v>-1</v>
      </c>
      <c r="BG30" s="1">
        <v>-1</v>
      </c>
      <c r="BH30" s="1">
        <v>-1</v>
      </c>
      <c r="BI30" s="1">
        <v>-1</v>
      </c>
      <c r="BJ30" s="1">
        <v>-1</v>
      </c>
      <c r="BK30" s="1">
        <v>-1</v>
      </c>
      <c r="BL30" s="1">
        <v>-1</v>
      </c>
      <c r="BM30" s="1">
        <v>-1</v>
      </c>
      <c r="BN30" s="1">
        <v>-1</v>
      </c>
      <c r="BO30" s="1">
        <v>-1</v>
      </c>
      <c r="BP30" s="1">
        <v>-1</v>
      </c>
      <c r="BQ30" s="1">
        <v>-1</v>
      </c>
      <c r="BR30" s="1">
        <v>-1</v>
      </c>
      <c r="BS30" s="1">
        <v>-1</v>
      </c>
      <c r="BT30" s="1">
        <v>-1</v>
      </c>
      <c r="BU30" s="1">
        <v>-1</v>
      </c>
      <c r="BV30" s="1">
        <v>-1</v>
      </c>
      <c r="BW30" s="1">
        <v>-1</v>
      </c>
      <c r="BX30" s="1">
        <v>-1</v>
      </c>
      <c r="BY30" s="1">
        <v>-1</v>
      </c>
      <c r="BZ30" s="1">
        <v>-1</v>
      </c>
      <c r="CA30" s="1">
        <v>-1</v>
      </c>
      <c r="CB30" s="1">
        <v>-1</v>
      </c>
      <c r="CC30" s="1">
        <v>-1</v>
      </c>
      <c r="CD30" s="1">
        <v>-1</v>
      </c>
    </row>
    <row r="31" spans="1:82" ht="15.75" x14ac:dyDescent="0.25">
      <c r="A31" s="2">
        <f t="shared" si="2"/>
        <v>0.28000000000000008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-1</v>
      </c>
      <c r="AF31" s="1">
        <v>-1</v>
      </c>
      <c r="AG31" s="1">
        <v>-1</v>
      </c>
      <c r="AH31" s="1">
        <v>-1</v>
      </c>
      <c r="AI31" s="1">
        <v>-1</v>
      </c>
      <c r="AJ31" s="1">
        <v>-1</v>
      </c>
      <c r="AK31" s="1">
        <v>-1</v>
      </c>
      <c r="AL31" s="1">
        <v>-1</v>
      </c>
      <c r="AM31" s="1">
        <v>-1</v>
      </c>
      <c r="AN31" s="1">
        <v>-1</v>
      </c>
      <c r="AO31" s="1">
        <v>-1</v>
      </c>
      <c r="AP31" s="1">
        <v>-1</v>
      </c>
      <c r="AQ31" s="1">
        <v>-1</v>
      </c>
      <c r="AR31" s="1">
        <v>-1</v>
      </c>
      <c r="AS31" s="1">
        <v>-1</v>
      </c>
      <c r="AT31" s="1">
        <v>-1</v>
      </c>
      <c r="AU31" s="1">
        <v>-1</v>
      </c>
      <c r="AV31" s="1">
        <v>-1</v>
      </c>
      <c r="AW31" s="1">
        <v>-1</v>
      </c>
      <c r="AX31" s="1">
        <v>-1</v>
      </c>
      <c r="AY31" s="1">
        <v>-1</v>
      </c>
      <c r="AZ31" s="1">
        <v>-1</v>
      </c>
      <c r="BA31" s="1">
        <v>-1</v>
      </c>
      <c r="BB31" s="1">
        <v>-1</v>
      </c>
      <c r="BC31" s="1">
        <v>-1</v>
      </c>
      <c r="BD31" s="1">
        <v>-1</v>
      </c>
      <c r="BE31" s="1">
        <v>-1</v>
      </c>
      <c r="BF31" s="1">
        <v>-1</v>
      </c>
      <c r="BG31" s="1">
        <v>-1</v>
      </c>
      <c r="BH31" s="1">
        <v>-1</v>
      </c>
      <c r="BI31" s="1">
        <v>-1</v>
      </c>
      <c r="BJ31" s="1">
        <v>-1</v>
      </c>
      <c r="BK31" s="1">
        <v>-1</v>
      </c>
      <c r="BL31" s="1">
        <v>-1</v>
      </c>
      <c r="BM31" s="1">
        <v>-1</v>
      </c>
      <c r="BN31" s="1">
        <v>-1</v>
      </c>
      <c r="BO31" s="1">
        <v>-1</v>
      </c>
      <c r="BP31" s="1">
        <v>-1</v>
      </c>
      <c r="BQ31" s="1">
        <v>-1</v>
      </c>
      <c r="BR31" s="1">
        <v>-1</v>
      </c>
      <c r="BS31" s="1">
        <v>-1</v>
      </c>
      <c r="BT31" s="1">
        <v>-1</v>
      </c>
      <c r="BU31" s="1">
        <v>-1</v>
      </c>
      <c r="BV31" s="1">
        <v>-1</v>
      </c>
      <c r="BW31" s="1">
        <v>-1</v>
      </c>
      <c r="BX31" s="1">
        <v>-1</v>
      </c>
      <c r="BY31" s="1">
        <v>-1</v>
      </c>
      <c r="BZ31" s="1">
        <v>-1</v>
      </c>
      <c r="CA31" s="1">
        <v>-1</v>
      </c>
      <c r="CB31" s="1">
        <v>-1</v>
      </c>
      <c r="CC31" s="1">
        <v>-1</v>
      </c>
      <c r="CD31" s="1">
        <v>-1</v>
      </c>
    </row>
    <row r="32" spans="1:82" ht="15.75" x14ac:dyDescent="0.25">
      <c r="A32" s="2">
        <f t="shared" si="2"/>
        <v>0.29000000000000009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1</v>
      </c>
      <c r="AN32" s="1">
        <v>-1</v>
      </c>
      <c r="AO32" s="1">
        <v>-1</v>
      </c>
      <c r="AP32" s="1">
        <v>-1</v>
      </c>
      <c r="AQ32" s="1">
        <v>-1</v>
      </c>
      <c r="AR32" s="1">
        <v>-1</v>
      </c>
      <c r="AS32" s="1">
        <v>-1</v>
      </c>
      <c r="AT32" s="1">
        <v>-1</v>
      </c>
      <c r="AU32" s="1">
        <v>-1</v>
      </c>
      <c r="AV32" s="1">
        <v>-1</v>
      </c>
      <c r="AW32" s="1">
        <v>-1</v>
      </c>
      <c r="AX32" s="1">
        <v>-1</v>
      </c>
      <c r="AY32" s="1">
        <v>-1</v>
      </c>
      <c r="AZ32" s="1">
        <v>-1</v>
      </c>
      <c r="BA32" s="1">
        <v>-1</v>
      </c>
      <c r="BB32" s="1">
        <v>-1</v>
      </c>
      <c r="BC32" s="1">
        <v>-1</v>
      </c>
      <c r="BD32" s="1">
        <v>-1</v>
      </c>
      <c r="BE32" s="1">
        <v>-1</v>
      </c>
      <c r="BF32" s="1">
        <v>-1</v>
      </c>
      <c r="BG32" s="1">
        <v>-1</v>
      </c>
      <c r="BH32" s="1">
        <v>-1</v>
      </c>
      <c r="BI32" s="1">
        <v>-1</v>
      </c>
      <c r="BJ32" s="1">
        <v>-1</v>
      </c>
      <c r="BK32" s="1">
        <v>-1</v>
      </c>
      <c r="BL32" s="1">
        <v>-1</v>
      </c>
      <c r="BM32" s="1">
        <v>-1</v>
      </c>
      <c r="BN32" s="1">
        <v>-1</v>
      </c>
      <c r="BO32" s="1">
        <v>-1</v>
      </c>
      <c r="BP32" s="1">
        <v>-1</v>
      </c>
      <c r="BQ32" s="1">
        <v>-1</v>
      </c>
      <c r="BR32" s="1">
        <v>-1</v>
      </c>
      <c r="BS32" s="1">
        <v>-1</v>
      </c>
      <c r="BT32" s="1">
        <v>-1</v>
      </c>
      <c r="BU32" s="1">
        <v>-1</v>
      </c>
      <c r="BV32" s="1">
        <v>-1</v>
      </c>
      <c r="BW32" s="1">
        <v>-1</v>
      </c>
      <c r="BX32" s="1">
        <v>-1</v>
      </c>
      <c r="BY32" s="1">
        <v>-1</v>
      </c>
      <c r="BZ32" s="1">
        <v>-1</v>
      </c>
      <c r="CA32" s="1">
        <v>-1</v>
      </c>
      <c r="CB32" s="1">
        <v>-1</v>
      </c>
      <c r="CC32" s="1">
        <v>-1</v>
      </c>
      <c r="CD32" s="1">
        <v>-1</v>
      </c>
    </row>
    <row r="33" spans="1:82" ht="15.75" x14ac:dyDescent="0.25">
      <c r="A33" s="2">
        <f t="shared" si="2"/>
        <v>0.300000000000000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-1</v>
      </c>
      <c r="AD33" s="1">
        <v>-1</v>
      </c>
      <c r="AE33" s="1">
        <v>-1</v>
      </c>
      <c r="AF33" s="1">
        <v>-1</v>
      </c>
      <c r="AG33" s="1">
        <v>-1</v>
      </c>
      <c r="AH33" s="1">
        <v>-1</v>
      </c>
      <c r="AI33" s="1">
        <v>-1</v>
      </c>
      <c r="AJ33" s="1">
        <v>-1</v>
      </c>
      <c r="AK33" s="1">
        <v>-1</v>
      </c>
      <c r="AL33" s="1">
        <v>-1</v>
      </c>
      <c r="AM33" s="1">
        <v>-1</v>
      </c>
      <c r="AN33" s="1">
        <v>-1</v>
      </c>
      <c r="AO33" s="1">
        <v>-1</v>
      </c>
      <c r="AP33" s="1">
        <v>-1</v>
      </c>
      <c r="AQ33" s="1">
        <v>-1</v>
      </c>
      <c r="AR33" s="1">
        <v>-1</v>
      </c>
      <c r="AS33" s="1">
        <v>-1</v>
      </c>
      <c r="AT33" s="1">
        <v>-1</v>
      </c>
      <c r="AU33" s="1">
        <v>-1</v>
      </c>
      <c r="AV33" s="1">
        <v>-1</v>
      </c>
      <c r="AW33" s="1">
        <v>-1</v>
      </c>
      <c r="AX33" s="1">
        <v>-1</v>
      </c>
      <c r="AY33" s="1">
        <v>-1</v>
      </c>
      <c r="AZ33" s="1">
        <v>-1</v>
      </c>
      <c r="BA33" s="1">
        <v>-1</v>
      </c>
      <c r="BB33" s="1">
        <v>-1</v>
      </c>
      <c r="BC33" s="1">
        <v>-1</v>
      </c>
      <c r="BD33" s="1">
        <v>-1</v>
      </c>
      <c r="BE33" s="1">
        <v>-1</v>
      </c>
      <c r="BF33" s="1">
        <v>-1</v>
      </c>
      <c r="BG33" s="1">
        <v>-1</v>
      </c>
      <c r="BH33" s="1">
        <v>-1</v>
      </c>
      <c r="BI33" s="1">
        <v>-1</v>
      </c>
      <c r="BJ33" s="1">
        <v>-1</v>
      </c>
      <c r="BK33" s="1">
        <v>-1</v>
      </c>
      <c r="BL33" s="1">
        <v>-1</v>
      </c>
      <c r="BM33" s="1">
        <v>-1</v>
      </c>
      <c r="BN33" s="1">
        <v>-1</v>
      </c>
      <c r="BO33" s="1">
        <v>-1</v>
      </c>
      <c r="BP33" s="1">
        <v>-1</v>
      </c>
      <c r="BQ33" s="1">
        <v>-1</v>
      </c>
      <c r="BR33" s="1">
        <v>-1</v>
      </c>
      <c r="BS33" s="1">
        <v>-1</v>
      </c>
      <c r="BT33" s="1">
        <v>-1</v>
      </c>
      <c r="BU33" s="1">
        <v>-1</v>
      </c>
      <c r="BV33" s="1">
        <v>-1</v>
      </c>
      <c r="BW33" s="1">
        <v>-1</v>
      </c>
      <c r="BX33" s="1">
        <v>-1</v>
      </c>
      <c r="BY33" s="1">
        <v>-1</v>
      </c>
      <c r="BZ33" s="1">
        <v>-1</v>
      </c>
      <c r="CA33" s="1">
        <v>-1</v>
      </c>
      <c r="CB33" s="1">
        <v>-1</v>
      </c>
      <c r="CC33" s="1">
        <v>-1</v>
      </c>
      <c r="CD33" s="1">
        <v>-1</v>
      </c>
    </row>
    <row r="34" spans="1:82" ht="15.75" x14ac:dyDescent="0.25">
      <c r="A34" s="2">
        <f t="shared" si="2"/>
        <v>0.31000000000000011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-1</v>
      </c>
      <c r="AD34" s="1">
        <v>-1</v>
      </c>
      <c r="AE34" s="1">
        <v>-1</v>
      </c>
      <c r="AF34" s="1">
        <v>-1</v>
      </c>
      <c r="AG34" s="1">
        <v>-1</v>
      </c>
      <c r="AH34" s="1">
        <v>-1</v>
      </c>
      <c r="AI34" s="1">
        <v>-1</v>
      </c>
      <c r="AJ34" s="1">
        <v>-1</v>
      </c>
      <c r="AK34" s="1">
        <v>-1</v>
      </c>
      <c r="AL34" s="1">
        <v>-1</v>
      </c>
      <c r="AM34" s="1">
        <v>-1</v>
      </c>
      <c r="AN34" s="1">
        <v>-1</v>
      </c>
      <c r="AO34" s="1">
        <v>-1</v>
      </c>
      <c r="AP34" s="1">
        <v>-1</v>
      </c>
      <c r="AQ34" s="1">
        <v>-1</v>
      </c>
      <c r="AR34" s="1">
        <v>-1</v>
      </c>
      <c r="AS34" s="1">
        <v>-1</v>
      </c>
      <c r="AT34" s="1">
        <v>-1</v>
      </c>
      <c r="AU34" s="1">
        <v>-1</v>
      </c>
      <c r="AV34" s="1">
        <v>-1</v>
      </c>
      <c r="AW34" s="1">
        <v>-1</v>
      </c>
      <c r="AX34" s="1">
        <v>-1</v>
      </c>
      <c r="AY34" s="1">
        <v>-1</v>
      </c>
      <c r="AZ34" s="1">
        <v>-1</v>
      </c>
      <c r="BA34" s="1">
        <v>-1</v>
      </c>
      <c r="BB34" s="1">
        <v>-1</v>
      </c>
      <c r="BC34" s="1">
        <v>-1</v>
      </c>
      <c r="BD34" s="1">
        <v>-1</v>
      </c>
      <c r="BE34" s="1">
        <v>-1</v>
      </c>
      <c r="BF34" s="1">
        <v>-1</v>
      </c>
      <c r="BG34" s="1">
        <v>-1</v>
      </c>
      <c r="BH34" s="1">
        <v>-1</v>
      </c>
      <c r="BI34" s="1">
        <v>-1</v>
      </c>
      <c r="BJ34" s="1">
        <v>-1</v>
      </c>
      <c r="BK34" s="1">
        <v>-1</v>
      </c>
      <c r="BL34" s="1">
        <v>-1</v>
      </c>
      <c r="BM34" s="1">
        <v>-1</v>
      </c>
      <c r="BN34" s="1">
        <v>-1</v>
      </c>
      <c r="BO34" s="1">
        <v>-1</v>
      </c>
      <c r="BP34" s="1">
        <v>-1</v>
      </c>
      <c r="BQ34" s="1">
        <v>-1</v>
      </c>
      <c r="BR34" s="1">
        <v>-1</v>
      </c>
      <c r="BS34" s="1">
        <v>-1</v>
      </c>
      <c r="BT34" s="1">
        <v>-1</v>
      </c>
      <c r="BU34" s="1">
        <v>-1</v>
      </c>
      <c r="BV34" s="1">
        <v>-1</v>
      </c>
      <c r="BW34" s="1">
        <v>-1</v>
      </c>
      <c r="BX34" s="1">
        <v>-1</v>
      </c>
      <c r="BY34" s="1">
        <v>-1</v>
      </c>
      <c r="BZ34" s="1">
        <v>-1</v>
      </c>
      <c r="CA34" s="1">
        <v>-1</v>
      </c>
      <c r="CB34" s="1">
        <v>-1</v>
      </c>
      <c r="CC34" s="1">
        <v>-1</v>
      </c>
      <c r="CD34" s="1">
        <v>-1</v>
      </c>
    </row>
    <row r="35" spans="1:82" ht="15.75" x14ac:dyDescent="0.25">
      <c r="A35" s="2">
        <f t="shared" si="2"/>
        <v>0.32000000000000012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-1</v>
      </c>
      <c r="AC35" s="1">
        <v>-1</v>
      </c>
      <c r="AD35" s="1">
        <v>-1</v>
      </c>
      <c r="AE35" s="1">
        <v>-1</v>
      </c>
      <c r="AF35" s="1">
        <v>-1</v>
      </c>
      <c r="AG35" s="1">
        <v>-1</v>
      </c>
      <c r="AH35" s="1">
        <v>-1</v>
      </c>
      <c r="AI35" s="1">
        <v>-1</v>
      </c>
      <c r="AJ35" s="1">
        <v>-1</v>
      </c>
      <c r="AK35" s="1">
        <v>-1</v>
      </c>
      <c r="AL35" s="1">
        <v>-1</v>
      </c>
      <c r="AM35" s="1">
        <v>-1</v>
      </c>
      <c r="AN35" s="1">
        <v>-1</v>
      </c>
      <c r="AO35" s="1">
        <v>-1</v>
      </c>
      <c r="AP35" s="1">
        <v>-1</v>
      </c>
      <c r="AQ35" s="1">
        <v>-1</v>
      </c>
      <c r="AR35" s="1">
        <v>-1</v>
      </c>
      <c r="AS35" s="1">
        <v>-1</v>
      </c>
      <c r="AT35" s="1">
        <v>-1</v>
      </c>
      <c r="AU35" s="1">
        <v>-1</v>
      </c>
      <c r="AV35" s="1">
        <v>-1</v>
      </c>
      <c r="AW35" s="1">
        <v>-1</v>
      </c>
      <c r="AX35" s="1">
        <v>-1</v>
      </c>
      <c r="AY35" s="1">
        <v>-1</v>
      </c>
      <c r="AZ35" s="1">
        <v>-1</v>
      </c>
      <c r="BA35" s="1">
        <v>-1</v>
      </c>
      <c r="BB35" s="1">
        <v>-1</v>
      </c>
      <c r="BC35" s="1">
        <v>-1</v>
      </c>
      <c r="BD35" s="1">
        <v>-1</v>
      </c>
      <c r="BE35" s="1">
        <v>-1</v>
      </c>
      <c r="BF35" s="1">
        <v>-1</v>
      </c>
      <c r="BG35" s="1">
        <v>-1</v>
      </c>
      <c r="BH35" s="1">
        <v>-1</v>
      </c>
      <c r="BI35" s="1">
        <v>-1</v>
      </c>
      <c r="BJ35" s="1">
        <v>-1</v>
      </c>
      <c r="BK35" s="1">
        <v>-1</v>
      </c>
      <c r="BL35" s="1">
        <v>-1</v>
      </c>
      <c r="BM35" s="1">
        <v>-1</v>
      </c>
      <c r="BN35" s="1">
        <v>-1</v>
      </c>
      <c r="BO35" s="1">
        <v>-1</v>
      </c>
      <c r="BP35" s="1">
        <v>-1</v>
      </c>
      <c r="BQ35" s="1">
        <v>-1</v>
      </c>
      <c r="BR35" s="1">
        <v>-1</v>
      </c>
      <c r="BS35" s="1">
        <v>-1</v>
      </c>
      <c r="BT35" s="1">
        <v>-1</v>
      </c>
      <c r="BU35" s="1">
        <v>-1</v>
      </c>
      <c r="BV35" s="1">
        <v>-1</v>
      </c>
      <c r="BW35" s="1">
        <v>-1</v>
      </c>
      <c r="BX35" s="1">
        <v>-1</v>
      </c>
      <c r="BY35" s="1">
        <v>-1</v>
      </c>
      <c r="BZ35" s="1">
        <v>-1</v>
      </c>
      <c r="CA35" s="1">
        <v>-1</v>
      </c>
      <c r="CB35" s="1">
        <v>-1</v>
      </c>
      <c r="CC35" s="1">
        <v>-1</v>
      </c>
      <c r="CD35" s="1">
        <v>-1</v>
      </c>
    </row>
    <row r="36" spans="1:82" ht="15.75" x14ac:dyDescent="0.25">
      <c r="A36" s="2">
        <f t="shared" si="2"/>
        <v>0.33000000000000013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-1</v>
      </c>
      <c r="AB36" s="1">
        <v>-1</v>
      </c>
      <c r="AC36" s="1">
        <v>-1</v>
      </c>
      <c r="AD36" s="1">
        <v>-1</v>
      </c>
      <c r="AE36" s="1">
        <v>-1</v>
      </c>
      <c r="AF36" s="1">
        <v>-1</v>
      </c>
      <c r="AG36" s="1">
        <v>-1</v>
      </c>
      <c r="AH36" s="1">
        <v>-1</v>
      </c>
      <c r="AI36" s="1">
        <v>-1</v>
      </c>
      <c r="AJ36" s="1">
        <v>-1</v>
      </c>
      <c r="AK36" s="1">
        <v>-1</v>
      </c>
      <c r="AL36" s="1">
        <v>-1</v>
      </c>
      <c r="AM36" s="1">
        <v>-1</v>
      </c>
      <c r="AN36" s="1">
        <v>-1</v>
      </c>
      <c r="AO36" s="1">
        <v>-1</v>
      </c>
      <c r="AP36" s="1">
        <v>-1</v>
      </c>
      <c r="AQ36" s="1">
        <v>-1</v>
      </c>
      <c r="AR36" s="1">
        <v>-1</v>
      </c>
      <c r="AS36" s="1">
        <v>-1</v>
      </c>
      <c r="AT36" s="1">
        <v>-1</v>
      </c>
      <c r="AU36" s="1">
        <v>-1</v>
      </c>
      <c r="AV36" s="1">
        <v>-1</v>
      </c>
      <c r="AW36" s="1">
        <v>-1</v>
      </c>
      <c r="AX36" s="1">
        <v>-1</v>
      </c>
      <c r="AY36" s="1">
        <v>-1</v>
      </c>
      <c r="AZ36" s="1">
        <v>-1</v>
      </c>
      <c r="BA36" s="1">
        <v>-1</v>
      </c>
      <c r="BB36" s="1">
        <v>-1</v>
      </c>
      <c r="BC36" s="1">
        <v>-1</v>
      </c>
      <c r="BD36" s="1">
        <v>-1</v>
      </c>
      <c r="BE36" s="1">
        <v>-1</v>
      </c>
      <c r="BF36" s="1">
        <v>-1</v>
      </c>
      <c r="BG36" s="1">
        <v>-1</v>
      </c>
      <c r="BH36" s="1">
        <v>-1</v>
      </c>
      <c r="BI36" s="1">
        <v>-1</v>
      </c>
      <c r="BJ36" s="1">
        <v>-1</v>
      </c>
      <c r="BK36" s="1">
        <v>-1</v>
      </c>
      <c r="BL36" s="1">
        <v>-1</v>
      </c>
      <c r="BM36" s="1">
        <v>-1</v>
      </c>
      <c r="BN36" s="1">
        <v>-1</v>
      </c>
      <c r="BO36" s="1">
        <v>-1</v>
      </c>
      <c r="BP36" s="1">
        <v>-1</v>
      </c>
      <c r="BQ36" s="1">
        <v>-1</v>
      </c>
      <c r="BR36" s="1">
        <v>-1</v>
      </c>
      <c r="BS36" s="1">
        <v>-1</v>
      </c>
      <c r="BT36" s="1">
        <v>-1</v>
      </c>
      <c r="BU36" s="1">
        <v>-1</v>
      </c>
      <c r="BV36" s="1">
        <v>-1</v>
      </c>
      <c r="BW36" s="1">
        <v>-1</v>
      </c>
      <c r="BX36" s="1">
        <v>-1</v>
      </c>
      <c r="BY36" s="1">
        <v>-1</v>
      </c>
      <c r="BZ36" s="1">
        <v>-1</v>
      </c>
      <c r="CA36" s="1">
        <v>-1</v>
      </c>
      <c r="CB36" s="1">
        <v>-1</v>
      </c>
      <c r="CC36" s="1">
        <v>-1</v>
      </c>
      <c r="CD36" s="1">
        <v>-1</v>
      </c>
    </row>
    <row r="37" spans="1:82" ht="15.75" x14ac:dyDescent="0.25">
      <c r="A37" s="2">
        <f t="shared" si="2"/>
        <v>0.34000000000000014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-1</v>
      </c>
      <c r="AA37" s="1">
        <v>-1</v>
      </c>
      <c r="AB37" s="1">
        <v>-1</v>
      </c>
      <c r="AC37" s="1">
        <v>-1</v>
      </c>
      <c r="AD37" s="1">
        <v>-1</v>
      </c>
      <c r="AE37" s="1">
        <v>-1</v>
      </c>
      <c r="AF37" s="1">
        <v>-1</v>
      </c>
      <c r="AG37" s="1">
        <v>-1</v>
      </c>
      <c r="AH37" s="1">
        <v>-1</v>
      </c>
      <c r="AI37" s="1">
        <v>-1</v>
      </c>
      <c r="AJ37" s="1">
        <v>-1</v>
      </c>
      <c r="AK37" s="1">
        <v>-1</v>
      </c>
      <c r="AL37" s="1">
        <v>-1</v>
      </c>
      <c r="AM37" s="1">
        <v>-1</v>
      </c>
      <c r="AN37" s="1">
        <v>-1</v>
      </c>
      <c r="AO37" s="1">
        <v>-1</v>
      </c>
      <c r="AP37" s="1">
        <v>-1</v>
      </c>
      <c r="AQ37" s="1">
        <v>-1</v>
      </c>
      <c r="AR37" s="1">
        <v>-1</v>
      </c>
      <c r="AS37" s="1">
        <v>-1</v>
      </c>
      <c r="AT37" s="1">
        <v>-1</v>
      </c>
      <c r="AU37" s="1">
        <v>-1</v>
      </c>
      <c r="AV37" s="1">
        <v>-1</v>
      </c>
      <c r="AW37" s="1">
        <v>-1</v>
      </c>
      <c r="AX37" s="1">
        <v>-1</v>
      </c>
      <c r="AY37" s="1">
        <v>-1</v>
      </c>
      <c r="AZ37" s="1">
        <v>-1</v>
      </c>
      <c r="BA37" s="1">
        <v>-1</v>
      </c>
      <c r="BB37" s="1">
        <v>-1</v>
      </c>
      <c r="BC37" s="1">
        <v>-1</v>
      </c>
      <c r="BD37" s="1">
        <v>-1</v>
      </c>
      <c r="BE37" s="1">
        <v>-1</v>
      </c>
      <c r="BF37" s="1">
        <v>-1</v>
      </c>
      <c r="BG37" s="1">
        <v>-1</v>
      </c>
      <c r="BH37" s="1">
        <v>-1</v>
      </c>
      <c r="BI37" s="1">
        <v>-1</v>
      </c>
      <c r="BJ37" s="1">
        <v>-1</v>
      </c>
      <c r="BK37" s="1">
        <v>-1</v>
      </c>
      <c r="BL37" s="1">
        <v>-1</v>
      </c>
      <c r="BM37" s="1">
        <v>-1</v>
      </c>
      <c r="BN37" s="1">
        <v>-1</v>
      </c>
      <c r="BO37" s="1">
        <v>-1</v>
      </c>
      <c r="BP37" s="1">
        <v>-1</v>
      </c>
      <c r="BQ37" s="1">
        <v>-1</v>
      </c>
      <c r="BR37" s="1">
        <v>-1</v>
      </c>
      <c r="BS37" s="1">
        <v>-1</v>
      </c>
      <c r="BT37" s="1">
        <v>-1</v>
      </c>
      <c r="BU37" s="1">
        <v>-1</v>
      </c>
      <c r="BV37" s="1">
        <v>-1</v>
      </c>
      <c r="BW37" s="1">
        <v>-1</v>
      </c>
      <c r="BX37" s="1">
        <v>-1</v>
      </c>
      <c r="BY37" s="1">
        <v>-1</v>
      </c>
      <c r="BZ37" s="1">
        <v>-1</v>
      </c>
      <c r="CA37" s="1">
        <v>-1</v>
      </c>
      <c r="CB37" s="1">
        <v>-1</v>
      </c>
      <c r="CC37" s="1">
        <v>-1</v>
      </c>
      <c r="CD37" s="1">
        <v>-1</v>
      </c>
    </row>
    <row r="38" spans="1:82" ht="15.75" x14ac:dyDescent="0.25">
      <c r="A38" s="2">
        <f t="shared" si="2"/>
        <v>0.35000000000000014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-1</v>
      </c>
      <c r="AA38" s="1">
        <v>-1</v>
      </c>
      <c r="AB38" s="1">
        <v>-1</v>
      </c>
      <c r="AC38" s="1">
        <v>-1</v>
      </c>
      <c r="AD38" s="1">
        <v>-1</v>
      </c>
      <c r="AE38" s="1">
        <v>-1</v>
      </c>
      <c r="AF38" s="1">
        <v>-1</v>
      </c>
      <c r="AG38" s="1">
        <v>-1</v>
      </c>
      <c r="AH38" s="1">
        <v>-1</v>
      </c>
      <c r="AI38" s="1">
        <v>-1</v>
      </c>
      <c r="AJ38" s="1">
        <v>-1</v>
      </c>
      <c r="AK38" s="1">
        <v>-1</v>
      </c>
      <c r="AL38" s="1">
        <v>-1</v>
      </c>
      <c r="AM38" s="1">
        <v>-1</v>
      </c>
      <c r="AN38" s="1">
        <v>-1</v>
      </c>
      <c r="AO38" s="1">
        <v>-1</v>
      </c>
      <c r="AP38" s="1">
        <v>-1</v>
      </c>
      <c r="AQ38" s="1">
        <v>-1</v>
      </c>
      <c r="AR38" s="1">
        <v>-1</v>
      </c>
      <c r="AS38" s="1">
        <v>-1</v>
      </c>
      <c r="AT38" s="1">
        <v>-1</v>
      </c>
      <c r="AU38" s="1">
        <v>-1</v>
      </c>
      <c r="AV38" s="1">
        <v>-1</v>
      </c>
      <c r="AW38" s="1">
        <v>-1</v>
      </c>
      <c r="AX38" s="1">
        <v>-1</v>
      </c>
      <c r="AY38" s="1">
        <v>-1</v>
      </c>
      <c r="AZ38" s="1">
        <v>-1</v>
      </c>
      <c r="BA38" s="1">
        <v>-1</v>
      </c>
      <c r="BB38" s="1">
        <v>-1</v>
      </c>
      <c r="BC38" s="1">
        <v>-1</v>
      </c>
      <c r="BD38" s="1">
        <v>-1</v>
      </c>
      <c r="BE38" s="1">
        <v>-1</v>
      </c>
      <c r="BF38" s="1">
        <v>-1</v>
      </c>
      <c r="BG38" s="1">
        <v>-1</v>
      </c>
      <c r="BH38" s="1">
        <v>-1</v>
      </c>
      <c r="BI38" s="1">
        <v>-1</v>
      </c>
      <c r="BJ38" s="1">
        <v>-1</v>
      </c>
      <c r="BK38" s="1">
        <v>-1</v>
      </c>
      <c r="BL38" s="1">
        <v>-1</v>
      </c>
      <c r="BM38" s="1">
        <v>-1</v>
      </c>
      <c r="BN38" s="1">
        <v>-1</v>
      </c>
      <c r="BO38" s="1">
        <v>-1</v>
      </c>
      <c r="BP38" s="1">
        <v>-1</v>
      </c>
      <c r="BQ38" s="1">
        <v>-1</v>
      </c>
      <c r="BR38" s="1">
        <v>-1</v>
      </c>
      <c r="BS38" s="1">
        <v>-1</v>
      </c>
      <c r="BT38" s="1">
        <v>-1</v>
      </c>
      <c r="BU38" s="1">
        <v>-1</v>
      </c>
      <c r="BV38" s="1">
        <v>-1</v>
      </c>
      <c r="BW38" s="1">
        <v>-1</v>
      </c>
      <c r="BX38" s="1">
        <v>-1</v>
      </c>
      <c r="BY38" s="1">
        <v>-1</v>
      </c>
      <c r="BZ38" s="1">
        <v>-1</v>
      </c>
      <c r="CA38" s="1">
        <v>-1</v>
      </c>
      <c r="CB38" s="1">
        <v>-1</v>
      </c>
      <c r="CC38" s="1">
        <v>-1</v>
      </c>
      <c r="CD38" s="1">
        <v>-1</v>
      </c>
    </row>
    <row r="39" spans="1:82" ht="15.75" x14ac:dyDescent="0.25">
      <c r="A39" s="2">
        <f t="shared" si="2"/>
        <v>0.36000000000000015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-1</v>
      </c>
      <c r="Z39" s="1">
        <v>-1</v>
      </c>
      <c r="AA39" s="1">
        <v>-1</v>
      </c>
      <c r="AB39" s="1">
        <v>-1</v>
      </c>
      <c r="AC39" s="1">
        <v>-1</v>
      </c>
      <c r="AD39" s="1">
        <v>-1</v>
      </c>
      <c r="AE39" s="1">
        <v>-1</v>
      </c>
      <c r="AF39" s="1">
        <v>-1</v>
      </c>
      <c r="AG39" s="1">
        <v>-1</v>
      </c>
      <c r="AH39" s="1">
        <v>-1</v>
      </c>
      <c r="AI39" s="1">
        <v>-1</v>
      </c>
      <c r="AJ39" s="1">
        <v>-1</v>
      </c>
      <c r="AK39" s="1">
        <v>-1</v>
      </c>
      <c r="AL39" s="1">
        <v>-1</v>
      </c>
      <c r="AM39" s="1">
        <v>-1</v>
      </c>
      <c r="AN39" s="1">
        <v>-1</v>
      </c>
      <c r="AO39" s="1">
        <v>-1</v>
      </c>
      <c r="AP39" s="1">
        <v>-1</v>
      </c>
      <c r="AQ39" s="1">
        <v>-1</v>
      </c>
      <c r="AR39" s="1">
        <v>-1</v>
      </c>
      <c r="AS39" s="1">
        <v>-1</v>
      </c>
      <c r="AT39" s="1">
        <v>-1</v>
      </c>
      <c r="AU39" s="1">
        <v>-1</v>
      </c>
      <c r="AV39" s="1">
        <v>-1</v>
      </c>
      <c r="AW39" s="1">
        <v>-1</v>
      </c>
      <c r="AX39" s="1">
        <v>-1</v>
      </c>
      <c r="AY39" s="1">
        <v>-1</v>
      </c>
      <c r="AZ39" s="1">
        <v>-1</v>
      </c>
      <c r="BA39" s="1">
        <v>-1</v>
      </c>
      <c r="BB39" s="1">
        <v>-1</v>
      </c>
      <c r="BC39" s="1">
        <v>-1</v>
      </c>
      <c r="BD39" s="1">
        <v>-1</v>
      </c>
      <c r="BE39" s="1">
        <v>-1</v>
      </c>
      <c r="BF39" s="1">
        <v>-1</v>
      </c>
      <c r="BG39" s="1">
        <v>-1</v>
      </c>
      <c r="BH39" s="1">
        <v>-1</v>
      </c>
      <c r="BI39" s="1">
        <v>-1</v>
      </c>
      <c r="BJ39" s="1">
        <v>-1</v>
      </c>
      <c r="BK39" s="1">
        <v>-1</v>
      </c>
      <c r="BL39" s="1">
        <v>-1</v>
      </c>
      <c r="BM39" s="1">
        <v>-1</v>
      </c>
      <c r="BN39" s="1">
        <v>-1</v>
      </c>
      <c r="BO39" s="1">
        <v>-1</v>
      </c>
      <c r="BP39" s="1">
        <v>-1</v>
      </c>
      <c r="BQ39" s="1">
        <v>-1</v>
      </c>
      <c r="BR39" s="1">
        <v>-1</v>
      </c>
      <c r="BS39" s="1">
        <v>-1</v>
      </c>
      <c r="BT39" s="1">
        <v>-1</v>
      </c>
      <c r="BU39" s="1">
        <v>-1</v>
      </c>
      <c r="BV39" s="1">
        <v>-1</v>
      </c>
      <c r="BW39" s="1">
        <v>-1</v>
      </c>
      <c r="BX39" s="1">
        <v>-1</v>
      </c>
      <c r="BY39" s="1">
        <v>-1</v>
      </c>
      <c r="BZ39" s="1">
        <v>-1</v>
      </c>
      <c r="CA39" s="1">
        <v>-1</v>
      </c>
      <c r="CB39" s="1">
        <v>-1</v>
      </c>
      <c r="CC39" s="1">
        <v>-1</v>
      </c>
      <c r="CD39" s="1">
        <v>-1</v>
      </c>
    </row>
    <row r="40" spans="1:82" ht="15.75" x14ac:dyDescent="0.25">
      <c r="A40" s="2">
        <f t="shared" si="2"/>
        <v>0.37000000000000016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-1</v>
      </c>
      <c r="Y40" s="1">
        <v>-1</v>
      </c>
      <c r="Z40" s="1">
        <v>-1</v>
      </c>
      <c r="AA40" s="1">
        <v>-1</v>
      </c>
      <c r="AB40" s="1">
        <v>-1</v>
      </c>
      <c r="AC40" s="1">
        <v>-1</v>
      </c>
      <c r="AD40" s="1">
        <v>-1</v>
      </c>
      <c r="AE40" s="1">
        <v>-1</v>
      </c>
      <c r="AF40" s="1">
        <v>-1</v>
      </c>
      <c r="AG40" s="1">
        <v>-1</v>
      </c>
      <c r="AH40" s="1">
        <v>-1</v>
      </c>
      <c r="AI40" s="1">
        <v>-1</v>
      </c>
      <c r="AJ40" s="1">
        <v>-1</v>
      </c>
      <c r="AK40" s="1">
        <v>-1</v>
      </c>
      <c r="AL40" s="1">
        <v>-1</v>
      </c>
      <c r="AM40" s="1">
        <v>-1</v>
      </c>
      <c r="AN40" s="1">
        <v>-1</v>
      </c>
      <c r="AO40" s="1">
        <v>-1</v>
      </c>
      <c r="AP40" s="1">
        <v>-1</v>
      </c>
      <c r="AQ40" s="1">
        <v>-1</v>
      </c>
      <c r="AR40" s="1">
        <v>-1</v>
      </c>
      <c r="AS40" s="1">
        <v>-1</v>
      </c>
      <c r="AT40" s="1">
        <v>-1</v>
      </c>
      <c r="AU40" s="1">
        <v>-1</v>
      </c>
      <c r="AV40" s="1">
        <v>-1</v>
      </c>
      <c r="AW40" s="1">
        <v>-1</v>
      </c>
      <c r="AX40" s="1">
        <v>-1</v>
      </c>
      <c r="AY40" s="1">
        <v>-1</v>
      </c>
      <c r="AZ40" s="1">
        <v>-1</v>
      </c>
      <c r="BA40" s="1">
        <v>-1</v>
      </c>
      <c r="BB40" s="1">
        <v>-1</v>
      </c>
      <c r="BC40" s="1">
        <v>-1</v>
      </c>
      <c r="BD40" s="1">
        <v>-1</v>
      </c>
      <c r="BE40" s="1">
        <v>-1</v>
      </c>
      <c r="BF40" s="1">
        <v>-1</v>
      </c>
      <c r="BG40" s="1">
        <v>-1</v>
      </c>
      <c r="BH40" s="1">
        <v>-1</v>
      </c>
      <c r="BI40" s="1">
        <v>-1</v>
      </c>
      <c r="BJ40" s="1">
        <v>-1</v>
      </c>
      <c r="BK40" s="1">
        <v>-1</v>
      </c>
      <c r="BL40" s="1">
        <v>-1</v>
      </c>
      <c r="BM40" s="1">
        <v>-1</v>
      </c>
      <c r="BN40" s="1">
        <v>-1</v>
      </c>
      <c r="BO40" s="1">
        <v>-1</v>
      </c>
      <c r="BP40" s="1">
        <v>-1</v>
      </c>
      <c r="BQ40" s="1">
        <v>-1</v>
      </c>
      <c r="BR40" s="1">
        <v>-1</v>
      </c>
      <c r="BS40" s="1">
        <v>-1</v>
      </c>
      <c r="BT40" s="1">
        <v>-1</v>
      </c>
      <c r="BU40" s="1">
        <v>-1</v>
      </c>
      <c r="BV40" s="1">
        <v>-1</v>
      </c>
      <c r="BW40" s="1">
        <v>-1</v>
      </c>
      <c r="BX40" s="1">
        <v>-1</v>
      </c>
      <c r="BY40" s="1">
        <v>-1</v>
      </c>
      <c r="BZ40" s="1">
        <v>-1</v>
      </c>
      <c r="CA40" s="1">
        <v>-1</v>
      </c>
      <c r="CB40" s="1">
        <v>-1</v>
      </c>
      <c r="CC40" s="1">
        <v>-1</v>
      </c>
      <c r="CD40" s="1">
        <v>-1</v>
      </c>
    </row>
    <row r="41" spans="1:82" ht="15.75" x14ac:dyDescent="0.25">
      <c r="A41" s="2">
        <f t="shared" si="2"/>
        <v>0.38000000000000017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-1</v>
      </c>
      <c r="X41" s="1">
        <v>-1</v>
      </c>
      <c r="Y41" s="1">
        <v>-1</v>
      </c>
      <c r="Z41" s="1">
        <v>-1</v>
      </c>
      <c r="AA41" s="1">
        <v>-1</v>
      </c>
      <c r="AB41" s="1">
        <v>-1</v>
      </c>
      <c r="AC41" s="1">
        <v>-1</v>
      </c>
      <c r="AD41" s="1">
        <v>-1</v>
      </c>
      <c r="AE41" s="1">
        <v>-1</v>
      </c>
      <c r="AF41" s="1">
        <v>-1</v>
      </c>
      <c r="AG41" s="1">
        <v>-1</v>
      </c>
      <c r="AH41" s="1">
        <v>-1</v>
      </c>
      <c r="AI41" s="1">
        <v>-1</v>
      </c>
      <c r="AJ41" s="1">
        <v>-1</v>
      </c>
      <c r="AK41" s="1">
        <v>-1</v>
      </c>
      <c r="AL41" s="1">
        <v>-1</v>
      </c>
      <c r="AM41" s="1">
        <v>-1</v>
      </c>
      <c r="AN41" s="1">
        <v>-1</v>
      </c>
      <c r="AO41" s="1">
        <v>-1</v>
      </c>
      <c r="AP41" s="1">
        <v>-1</v>
      </c>
      <c r="AQ41" s="1">
        <v>-1</v>
      </c>
      <c r="AR41" s="1">
        <v>-1</v>
      </c>
      <c r="AS41" s="1">
        <v>-1</v>
      </c>
      <c r="AT41" s="1">
        <v>-1</v>
      </c>
      <c r="AU41" s="1">
        <v>-1</v>
      </c>
      <c r="AV41" s="1">
        <v>-1</v>
      </c>
      <c r="AW41" s="1">
        <v>-1</v>
      </c>
      <c r="AX41" s="1">
        <v>-1</v>
      </c>
      <c r="AY41" s="1">
        <v>-1</v>
      </c>
      <c r="AZ41" s="1">
        <v>-1</v>
      </c>
      <c r="BA41" s="1">
        <v>-1</v>
      </c>
      <c r="BB41" s="1">
        <v>-1</v>
      </c>
      <c r="BC41" s="1">
        <v>-1</v>
      </c>
      <c r="BD41" s="1">
        <v>-1</v>
      </c>
      <c r="BE41" s="1">
        <v>-1</v>
      </c>
      <c r="BF41" s="1">
        <v>-1</v>
      </c>
      <c r="BG41" s="1">
        <v>-1</v>
      </c>
      <c r="BH41" s="1">
        <v>-1</v>
      </c>
      <c r="BI41" s="1">
        <v>-1</v>
      </c>
      <c r="BJ41" s="1">
        <v>-1</v>
      </c>
      <c r="BK41" s="1">
        <v>-1</v>
      </c>
      <c r="BL41" s="1">
        <v>-1</v>
      </c>
      <c r="BM41" s="1">
        <v>-1</v>
      </c>
      <c r="BN41" s="1">
        <v>-1</v>
      </c>
      <c r="BO41" s="1">
        <v>-1</v>
      </c>
      <c r="BP41" s="1">
        <v>-1</v>
      </c>
      <c r="BQ41" s="1">
        <v>-1</v>
      </c>
      <c r="BR41" s="1">
        <v>-1</v>
      </c>
      <c r="BS41" s="1">
        <v>-1</v>
      </c>
      <c r="BT41" s="1">
        <v>-1</v>
      </c>
      <c r="BU41" s="1">
        <v>-1</v>
      </c>
      <c r="BV41" s="1">
        <v>-1</v>
      </c>
      <c r="BW41" s="1">
        <v>-1</v>
      </c>
      <c r="BX41" s="1">
        <v>-1</v>
      </c>
      <c r="BY41" s="1">
        <v>-1</v>
      </c>
      <c r="BZ41" s="1">
        <v>-1</v>
      </c>
      <c r="CA41" s="1">
        <v>-1</v>
      </c>
      <c r="CB41" s="1">
        <v>-1</v>
      </c>
      <c r="CC41" s="1">
        <v>-1</v>
      </c>
      <c r="CD41" s="1">
        <v>-1</v>
      </c>
    </row>
    <row r="42" spans="1:82" ht="15.75" x14ac:dyDescent="0.25">
      <c r="A42" s="2">
        <f t="shared" si="2"/>
        <v>0.39000000000000018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-1</v>
      </c>
      <c r="X42" s="1">
        <v>-1</v>
      </c>
      <c r="Y42" s="1">
        <v>-1</v>
      </c>
      <c r="Z42" s="1">
        <v>-1</v>
      </c>
      <c r="AA42" s="1">
        <v>-1</v>
      </c>
      <c r="AB42" s="1">
        <v>-1</v>
      </c>
      <c r="AC42" s="1">
        <v>-1</v>
      </c>
      <c r="AD42" s="1">
        <v>-1</v>
      </c>
      <c r="AE42" s="1">
        <v>-1</v>
      </c>
      <c r="AF42" s="1">
        <v>-1</v>
      </c>
      <c r="AG42" s="1">
        <v>-1</v>
      </c>
      <c r="AH42" s="1">
        <v>-1</v>
      </c>
      <c r="AI42" s="1">
        <v>-1</v>
      </c>
      <c r="AJ42" s="1">
        <v>-1</v>
      </c>
      <c r="AK42" s="1">
        <v>-1</v>
      </c>
      <c r="AL42" s="1">
        <v>-1</v>
      </c>
      <c r="AM42" s="1">
        <v>-1</v>
      </c>
      <c r="AN42" s="1">
        <v>-1</v>
      </c>
      <c r="AO42" s="1">
        <v>-1</v>
      </c>
      <c r="AP42" s="1">
        <v>-1</v>
      </c>
      <c r="AQ42" s="1">
        <v>-1</v>
      </c>
      <c r="AR42" s="1">
        <v>-1</v>
      </c>
      <c r="AS42" s="1">
        <v>-1</v>
      </c>
      <c r="AT42" s="1">
        <v>-1</v>
      </c>
      <c r="AU42" s="1">
        <v>-1</v>
      </c>
      <c r="AV42" s="1">
        <v>-1</v>
      </c>
      <c r="AW42" s="1">
        <v>-1</v>
      </c>
      <c r="AX42" s="1">
        <v>-1</v>
      </c>
      <c r="AY42" s="1">
        <v>-1</v>
      </c>
      <c r="AZ42" s="1">
        <v>-1</v>
      </c>
      <c r="BA42" s="1">
        <v>-1</v>
      </c>
      <c r="BB42" s="1">
        <v>-1</v>
      </c>
      <c r="BC42" s="1">
        <v>-1</v>
      </c>
      <c r="BD42" s="1">
        <v>-1</v>
      </c>
      <c r="BE42" s="1">
        <v>-1</v>
      </c>
      <c r="BF42" s="1">
        <v>-1</v>
      </c>
      <c r="BG42" s="1">
        <v>-1</v>
      </c>
      <c r="BH42" s="1">
        <v>-1</v>
      </c>
      <c r="BI42" s="1">
        <v>-1</v>
      </c>
      <c r="BJ42" s="1">
        <v>-1</v>
      </c>
      <c r="BK42" s="1">
        <v>-1</v>
      </c>
      <c r="BL42" s="1">
        <v>-1</v>
      </c>
      <c r="BM42" s="1">
        <v>-1</v>
      </c>
      <c r="BN42" s="1">
        <v>-1</v>
      </c>
      <c r="BO42" s="1">
        <v>-1</v>
      </c>
      <c r="BP42" s="1">
        <v>-1</v>
      </c>
      <c r="BQ42" s="1">
        <v>-1</v>
      </c>
      <c r="BR42" s="1">
        <v>-1</v>
      </c>
      <c r="BS42" s="1">
        <v>-1</v>
      </c>
      <c r="BT42" s="1">
        <v>-1</v>
      </c>
      <c r="BU42" s="1">
        <v>-1</v>
      </c>
      <c r="BV42" s="1">
        <v>-1</v>
      </c>
      <c r="BW42" s="1">
        <v>-1</v>
      </c>
      <c r="BX42" s="1">
        <v>-1</v>
      </c>
      <c r="BY42" s="1">
        <v>-1</v>
      </c>
      <c r="BZ42" s="1">
        <v>-1</v>
      </c>
      <c r="CA42" s="1">
        <v>-1</v>
      </c>
      <c r="CB42" s="1">
        <v>-1</v>
      </c>
      <c r="CC42" s="1">
        <v>-1</v>
      </c>
      <c r="CD42" s="1">
        <v>-1</v>
      </c>
    </row>
    <row r="43" spans="1:82" ht="15.75" x14ac:dyDescent="0.25">
      <c r="A43" s="2">
        <f t="shared" si="2"/>
        <v>0.40000000000000019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-1</v>
      </c>
      <c r="W43" s="1">
        <v>-1</v>
      </c>
      <c r="X43" s="1">
        <v>-1</v>
      </c>
      <c r="Y43" s="1">
        <v>-1</v>
      </c>
      <c r="Z43" s="1">
        <v>-1</v>
      </c>
      <c r="AA43" s="1">
        <v>-1</v>
      </c>
      <c r="AB43" s="1">
        <v>-1</v>
      </c>
      <c r="AC43" s="1">
        <v>-1</v>
      </c>
      <c r="AD43" s="1">
        <v>-1</v>
      </c>
      <c r="AE43" s="1">
        <v>-1</v>
      </c>
      <c r="AF43" s="1">
        <v>-1</v>
      </c>
      <c r="AG43" s="1">
        <v>-1</v>
      </c>
      <c r="AH43" s="1">
        <v>-1</v>
      </c>
      <c r="AI43" s="1">
        <v>-1</v>
      </c>
      <c r="AJ43" s="1">
        <v>-1</v>
      </c>
      <c r="AK43" s="1">
        <v>-1</v>
      </c>
      <c r="AL43" s="1">
        <v>-1</v>
      </c>
      <c r="AM43" s="1">
        <v>-1</v>
      </c>
      <c r="AN43" s="1">
        <v>-1</v>
      </c>
      <c r="AO43" s="1">
        <v>-1</v>
      </c>
      <c r="AP43" s="1">
        <v>-1</v>
      </c>
      <c r="AQ43" s="1">
        <v>-1</v>
      </c>
      <c r="AR43" s="1">
        <v>-1</v>
      </c>
      <c r="AS43" s="1">
        <v>-1</v>
      </c>
      <c r="AT43" s="1">
        <v>-1</v>
      </c>
      <c r="AU43" s="1">
        <v>-1</v>
      </c>
      <c r="AV43" s="1">
        <v>-1</v>
      </c>
      <c r="AW43" s="1">
        <v>-1</v>
      </c>
      <c r="AX43" s="1">
        <v>-1</v>
      </c>
      <c r="AY43" s="1">
        <v>-1</v>
      </c>
      <c r="AZ43" s="1">
        <v>-1</v>
      </c>
      <c r="BA43" s="1">
        <v>-1</v>
      </c>
      <c r="BB43" s="1">
        <v>-1</v>
      </c>
      <c r="BC43" s="1">
        <v>-1</v>
      </c>
      <c r="BD43" s="1">
        <v>-1</v>
      </c>
      <c r="BE43" s="1">
        <v>-1</v>
      </c>
      <c r="BF43" s="1">
        <v>-1</v>
      </c>
      <c r="BG43" s="1">
        <v>-1</v>
      </c>
      <c r="BH43" s="1">
        <v>-1</v>
      </c>
      <c r="BI43" s="1">
        <v>-1</v>
      </c>
      <c r="BJ43" s="1">
        <v>-1</v>
      </c>
      <c r="BK43" s="1">
        <v>-1</v>
      </c>
      <c r="BL43" s="1">
        <v>-1</v>
      </c>
      <c r="BM43" s="1">
        <v>-1</v>
      </c>
      <c r="BN43" s="1">
        <v>-1</v>
      </c>
      <c r="BO43" s="1">
        <v>-1</v>
      </c>
      <c r="BP43" s="1">
        <v>-1</v>
      </c>
      <c r="BQ43" s="1">
        <v>-1</v>
      </c>
      <c r="BR43" s="1">
        <v>-1</v>
      </c>
      <c r="BS43" s="1">
        <v>-1</v>
      </c>
      <c r="BT43" s="1">
        <v>-1</v>
      </c>
      <c r="BU43" s="1">
        <v>-1</v>
      </c>
      <c r="BV43" s="1">
        <v>-1</v>
      </c>
      <c r="BW43" s="1">
        <v>-1</v>
      </c>
      <c r="BX43" s="1">
        <v>-1</v>
      </c>
      <c r="BY43" s="1">
        <v>-1</v>
      </c>
      <c r="BZ43" s="1">
        <v>-1</v>
      </c>
      <c r="CA43" s="1">
        <v>-1</v>
      </c>
      <c r="CB43" s="1">
        <v>-1</v>
      </c>
      <c r="CC43" s="1">
        <v>-1</v>
      </c>
      <c r="CD43" s="1">
        <v>-1</v>
      </c>
    </row>
    <row r="44" spans="1:82" ht="15.75" x14ac:dyDescent="0.25">
      <c r="A44" s="2">
        <f t="shared" si="2"/>
        <v>0.4100000000000002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-1</v>
      </c>
      <c r="V44" s="1">
        <v>-1</v>
      </c>
      <c r="W44" s="1">
        <v>-1</v>
      </c>
      <c r="X44" s="1">
        <v>-1</v>
      </c>
      <c r="Y44" s="1">
        <v>-1</v>
      </c>
      <c r="Z44" s="1">
        <v>-1</v>
      </c>
      <c r="AA44" s="1">
        <v>-1</v>
      </c>
      <c r="AB44" s="1">
        <v>-1</v>
      </c>
      <c r="AC44" s="1">
        <v>-1</v>
      </c>
      <c r="AD44" s="1">
        <v>-1</v>
      </c>
      <c r="AE44" s="1">
        <v>-1</v>
      </c>
      <c r="AF44" s="1">
        <v>-1</v>
      </c>
      <c r="AG44" s="1">
        <v>-1</v>
      </c>
      <c r="AH44" s="1">
        <v>-1</v>
      </c>
      <c r="AI44" s="1">
        <v>-1</v>
      </c>
      <c r="AJ44" s="1">
        <v>-1</v>
      </c>
      <c r="AK44" s="1">
        <v>-1</v>
      </c>
      <c r="AL44" s="1">
        <v>-1</v>
      </c>
      <c r="AM44" s="1">
        <v>-1</v>
      </c>
      <c r="AN44" s="1">
        <v>-1</v>
      </c>
      <c r="AO44" s="1">
        <v>-1</v>
      </c>
      <c r="AP44" s="1">
        <v>-1</v>
      </c>
      <c r="AQ44" s="1">
        <v>-1</v>
      </c>
      <c r="AR44" s="1">
        <v>-1</v>
      </c>
      <c r="AS44" s="1">
        <v>-1</v>
      </c>
      <c r="AT44" s="1">
        <v>-1</v>
      </c>
      <c r="AU44" s="1">
        <v>-1</v>
      </c>
      <c r="AV44" s="1">
        <v>-1</v>
      </c>
      <c r="AW44" s="1">
        <v>-1</v>
      </c>
      <c r="AX44" s="1">
        <v>-1</v>
      </c>
      <c r="AY44" s="1">
        <v>-1</v>
      </c>
      <c r="AZ44" s="1">
        <v>-1</v>
      </c>
      <c r="BA44" s="1">
        <v>-1</v>
      </c>
      <c r="BB44" s="1">
        <v>-1</v>
      </c>
      <c r="BC44" s="1">
        <v>-1</v>
      </c>
      <c r="BD44" s="1">
        <v>-1</v>
      </c>
      <c r="BE44" s="1">
        <v>-1</v>
      </c>
      <c r="BF44" s="1">
        <v>-1</v>
      </c>
      <c r="BG44" s="1">
        <v>-1</v>
      </c>
      <c r="BH44" s="1">
        <v>-1</v>
      </c>
      <c r="BI44" s="1">
        <v>-1</v>
      </c>
      <c r="BJ44" s="1">
        <v>-1</v>
      </c>
      <c r="BK44" s="1">
        <v>-1</v>
      </c>
      <c r="BL44" s="1">
        <v>-1</v>
      </c>
      <c r="BM44" s="1">
        <v>-1</v>
      </c>
      <c r="BN44" s="1">
        <v>-1</v>
      </c>
      <c r="BO44" s="1">
        <v>-1</v>
      </c>
      <c r="BP44" s="1">
        <v>-1</v>
      </c>
      <c r="BQ44" s="1">
        <v>-1</v>
      </c>
      <c r="BR44" s="1">
        <v>-1</v>
      </c>
      <c r="BS44" s="1">
        <v>-1</v>
      </c>
      <c r="BT44" s="1">
        <v>-1</v>
      </c>
      <c r="BU44" s="1">
        <v>-1</v>
      </c>
      <c r="BV44" s="1">
        <v>-1</v>
      </c>
      <c r="BW44" s="1">
        <v>-1</v>
      </c>
      <c r="BX44" s="1">
        <v>-1</v>
      </c>
      <c r="BY44" s="1">
        <v>-1</v>
      </c>
      <c r="BZ44" s="1">
        <v>-1</v>
      </c>
      <c r="CA44" s="1">
        <v>-1</v>
      </c>
      <c r="CB44" s="1">
        <v>-1</v>
      </c>
      <c r="CC44" s="1">
        <v>-1</v>
      </c>
      <c r="CD44" s="1">
        <v>-1</v>
      </c>
    </row>
    <row r="45" spans="1:82" ht="15.75" x14ac:dyDescent="0.25">
      <c r="A45" s="2">
        <f t="shared" si="2"/>
        <v>0.42000000000000021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-1</v>
      </c>
      <c r="U45" s="1">
        <v>-1</v>
      </c>
      <c r="V45" s="1">
        <v>-1</v>
      </c>
      <c r="W45" s="1">
        <v>-1</v>
      </c>
      <c r="X45" s="1">
        <v>-1</v>
      </c>
      <c r="Y45" s="1">
        <v>-1</v>
      </c>
      <c r="Z45" s="1">
        <v>-1</v>
      </c>
      <c r="AA45" s="1">
        <v>-1</v>
      </c>
      <c r="AB45" s="1">
        <v>-1</v>
      </c>
      <c r="AC45" s="1">
        <v>-1</v>
      </c>
      <c r="AD45" s="1">
        <v>-1</v>
      </c>
      <c r="AE45" s="1">
        <v>-1</v>
      </c>
      <c r="AF45" s="1">
        <v>-1</v>
      </c>
      <c r="AG45" s="1">
        <v>-1</v>
      </c>
      <c r="AH45" s="1">
        <v>-1</v>
      </c>
      <c r="AI45" s="1">
        <v>-1</v>
      </c>
      <c r="AJ45" s="1">
        <v>-1</v>
      </c>
      <c r="AK45" s="1">
        <v>-1</v>
      </c>
      <c r="AL45" s="1">
        <v>-1</v>
      </c>
      <c r="AM45" s="1">
        <v>-1</v>
      </c>
      <c r="AN45" s="1">
        <v>-1</v>
      </c>
      <c r="AO45" s="1">
        <v>-1</v>
      </c>
      <c r="AP45" s="1">
        <v>-1</v>
      </c>
      <c r="AQ45" s="1">
        <v>-1</v>
      </c>
      <c r="AR45" s="1">
        <v>-1</v>
      </c>
      <c r="AS45" s="1">
        <v>-1</v>
      </c>
      <c r="AT45" s="1">
        <v>-1</v>
      </c>
      <c r="AU45" s="1">
        <v>-1</v>
      </c>
      <c r="AV45" s="1">
        <v>-1</v>
      </c>
      <c r="AW45" s="1">
        <v>-1</v>
      </c>
      <c r="AX45" s="1">
        <v>-1</v>
      </c>
      <c r="AY45" s="1">
        <v>-1</v>
      </c>
      <c r="AZ45" s="1">
        <v>-1</v>
      </c>
      <c r="BA45" s="1">
        <v>-1</v>
      </c>
      <c r="BB45" s="1">
        <v>-1</v>
      </c>
      <c r="BC45" s="1">
        <v>-1</v>
      </c>
      <c r="BD45" s="1">
        <v>-1</v>
      </c>
      <c r="BE45" s="1">
        <v>-1</v>
      </c>
      <c r="BF45" s="1">
        <v>-1</v>
      </c>
      <c r="BG45" s="1">
        <v>-1</v>
      </c>
      <c r="BH45" s="1">
        <v>-1</v>
      </c>
      <c r="BI45" s="1">
        <v>-1</v>
      </c>
      <c r="BJ45" s="1">
        <v>-1</v>
      </c>
      <c r="BK45" s="1">
        <v>-1</v>
      </c>
      <c r="BL45" s="1">
        <v>-1</v>
      </c>
      <c r="BM45" s="1">
        <v>-1</v>
      </c>
      <c r="BN45" s="1">
        <v>-1</v>
      </c>
      <c r="BO45" s="1">
        <v>-1</v>
      </c>
      <c r="BP45" s="1">
        <v>-1</v>
      </c>
      <c r="BQ45" s="1">
        <v>-1</v>
      </c>
      <c r="BR45" s="1">
        <v>-1</v>
      </c>
      <c r="BS45" s="1">
        <v>-1</v>
      </c>
      <c r="BT45" s="1">
        <v>-1</v>
      </c>
      <c r="BU45" s="1">
        <v>-1</v>
      </c>
      <c r="BV45" s="1">
        <v>-1</v>
      </c>
      <c r="BW45" s="1">
        <v>-1</v>
      </c>
      <c r="BX45" s="1">
        <v>-1</v>
      </c>
      <c r="BY45" s="1">
        <v>-1</v>
      </c>
      <c r="BZ45" s="1">
        <v>-1</v>
      </c>
      <c r="CA45" s="1">
        <v>-1</v>
      </c>
      <c r="CB45" s="1">
        <v>-1</v>
      </c>
      <c r="CC45" s="1">
        <v>-1</v>
      </c>
      <c r="CD45" s="1">
        <v>-1</v>
      </c>
    </row>
    <row r="46" spans="1:82" ht="15.75" x14ac:dyDescent="0.25">
      <c r="A46" s="2">
        <f t="shared" si="2"/>
        <v>0.43000000000000022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-1</v>
      </c>
      <c r="T46" s="1">
        <v>-1</v>
      </c>
      <c r="U46" s="1">
        <v>-1</v>
      </c>
      <c r="V46" s="1">
        <v>-1</v>
      </c>
      <c r="W46" s="1">
        <v>-1</v>
      </c>
      <c r="X46" s="1">
        <v>-1</v>
      </c>
      <c r="Y46" s="1">
        <v>-1</v>
      </c>
      <c r="Z46" s="1">
        <v>-1</v>
      </c>
      <c r="AA46" s="1">
        <v>-1</v>
      </c>
      <c r="AB46" s="1">
        <v>-1</v>
      </c>
      <c r="AC46" s="1">
        <v>-1</v>
      </c>
      <c r="AD46" s="1">
        <v>-1</v>
      </c>
      <c r="AE46" s="1">
        <v>-1</v>
      </c>
      <c r="AF46" s="1">
        <v>-1</v>
      </c>
      <c r="AG46" s="1">
        <v>-1</v>
      </c>
      <c r="AH46" s="1">
        <v>-1</v>
      </c>
      <c r="AI46" s="1">
        <v>-1</v>
      </c>
      <c r="AJ46" s="1">
        <v>-1</v>
      </c>
      <c r="AK46" s="1">
        <v>-1</v>
      </c>
      <c r="AL46" s="1">
        <v>-1</v>
      </c>
      <c r="AM46" s="1">
        <v>-1</v>
      </c>
      <c r="AN46" s="1">
        <v>-1</v>
      </c>
      <c r="AO46" s="1">
        <v>-1</v>
      </c>
      <c r="AP46" s="1">
        <v>-1</v>
      </c>
      <c r="AQ46" s="1">
        <v>-1</v>
      </c>
      <c r="AR46" s="1">
        <v>-1</v>
      </c>
      <c r="AS46" s="1">
        <v>-1</v>
      </c>
      <c r="AT46" s="1">
        <v>-1</v>
      </c>
      <c r="AU46" s="1">
        <v>-1</v>
      </c>
      <c r="AV46" s="1">
        <v>-1</v>
      </c>
      <c r="AW46" s="1">
        <v>-1</v>
      </c>
      <c r="AX46" s="1">
        <v>-1</v>
      </c>
      <c r="AY46" s="1">
        <v>-1</v>
      </c>
      <c r="AZ46" s="1">
        <v>-1</v>
      </c>
      <c r="BA46" s="1">
        <v>-1</v>
      </c>
      <c r="BB46" s="1">
        <v>-1</v>
      </c>
      <c r="BC46" s="1">
        <v>-1</v>
      </c>
      <c r="BD46" s="1">
        <v>-1</v>
      </c>
      <c r="BE46" s="1">
        <v>-1</v>
      </c>
      <c r="BF46" s="1">
        <v>-1</v>
      </c>
      <c r="BG46" s="1">
        <v>-1</v>
      </c>
      <c r="BH46" s="1">
        <v>-1</v>
      </c>
      <c r="BI46" s="1">
        <v>-1</v>
      </c>
      <c r="BJ46" s="1">
        <v>-1</v>
      </c>
      <c r="BK46" s="1">
        <v>-1</v>
      </c>
      <c r="BL46" s="1">
        <v>-1</v>
      </c>
      <c r="BM46" s="1">
        <v>-1</v>
      </c>
      <c r="BN46" s="1">
        <v>-1</v>
      </c>
      <c r="BO46" s="1">
        <v>-1</v>
      </c>
      <c r="BP46" s="1">
        <v>-1</v>
      </c>
      <c r="BQ46" s="1">
        <v>-1</v>
      </c>
      <c r="BR46" s="1">
        <v>-1</v>
      </c>
      <c r="BS46" s="1">
        <v>-1</v>
      </c>
      <c r="BT46" s="1">
        <v>-1</v>
      </c>
      <c r="BU46" s="1">
        <v>-1</v>
      </c>
      <c r="BV46" s="1">
        <v>-1</v>
      </c>
      <c r="BW46" s="1">
        <v>-1</v>
      </c>
      <c r="BX46" s="1">
        <v>-1</v>
      </c>
      <c r="BY46" s="1">
        <v>-1</v>
      </c>
      <c r="BZ46" s="1">
        <v>-1</v>
      </c>
      <c r="CA46" s="1">
        <v>-1</v>
      </c>
      <c r="CB46" s="1">
        <v>-1</v>
      </c>
      <c r="CC46" s="1">
        <v>-1</v>
      </c>
      <c r="CD46" s="1">
        <v>-1</v>
      </c>
    </row>
    <row r="47" spans="1:82" ht="15.75" x14ac:dyDescent="0.25">
      <c r="A47" s="2">
        <f t="shared" si="2"/>
        <v>0.44000000000000022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-1</v>
      </c>
      <c r="S47" s="1">
        <v>-1</v>
      </c>
      <c r="T47" s="1">
        <v>-1</v>
      </c>
      <c r="U47" s="1">
        <v>-1</v>
      </c>
      <c r="V47" s="1">
        <v>-1</v>
      </c>
      <c r="W47" s="1">
        <v>-1</v>
      </c>
      <c r="X47" s="1">
        <v>-1</v>
      </c>
      <c r="Y47" s="1">
        <v>-1</v>
      </c>
      <c r="Z47" s="1">
        <v>-1</v>
      </c>
      <c r="AA47" s="1">
        <v>-1</v>
      </c>
      <c r="AB47" s="1">
        <v>-1</v>
      </c>
      <c r="AC47" s="1">
        <v>-1</v>
      </c>
      <c r="AD47" s="1">
        <v>-1</v>
      </c>
      <c r="AE47" s="1">
        <v>-1</v>
      </c>
      <c r="AF47" s="1">
        <v>-1</v>
      </c>
      <c r="AG47" s="1">
        <v>-1</v>
      </c>
      <c r="AH47" s="1">
        <v>-1</v>
      </c>
      <c r="AI47" s="1">
        <v>-1</v>
      </c>
      <c r="AJ47" s="1">
        <v>-1</v>
      </c>
      <c r="AK47" s="1">
        <v>-1</v>
      </c>
      <c r="AL47" s="1">
        <v>-1</v>
      </c>
      <c r="AM47" s="1">
        <v>-1</v>
      </c>
      <c r="AN47" s="1">
        <v>-1</v>
      </c>
      <c r="AO47" s="1">
        <v>-1</v>
      </c>
      <c r="AP47" s="1">
        <v>-1</v>
      </c>
      <c r="AQ47" s="1">
        <v>-1</v>
      </c>
      <c r="AR47" s="1">
        <v>-1</v>
      </c>
      <c r="AS47" s="1">
        <v>-1</v>
      </c>
      <c r="AT47" s="1">
        <v>-1</v>
      </c>
      <c r="AU47" s="1">
        <v>-1</v>
      </c>
      <c r="AV47" s="1">
        <v>-1</v>
      </c>
      <c r="AW47" s="1">
        <v>-1</v>
      </c>
      <c r="AX47" s="1">
        <v>-1</v>
      </c>
      <c r="AY47" s="1">
        <v>-1</v>
      </c>
      <c r="AZ47" s="1">
        <v>-1</v>
      </c>
      <c r="BA47" s="1">
        <v>-1</v>
      </c>
      <c r="BB47" s="1">
        <v>-1</v>
      </c>
      <c r="BC47" s="1">
        <v>-1</v>
      </c>
      <c r="BD47" s="1">
        <v>-1</v>
      </c>
      <c r="BE47" s="1">
        <v>-1</v>
      </c>
      <c r="BF47" s="1">
        <v>-1</v>
      </c>
      <c r="BG47" s="1">
        <v>-1</v>
      </c>
      <c r="BH47" s="1">
        <v>-1</v>
      </c>
      <c r="BI47" s="1">
        <v>-1</v>
      </c>
      <c r="BJ47" s="1">
        <v>-1</v>
      </c>
      <c r="BK47" s="1">
        <v>-1</v>
      </c>
      <c r="BL47" s="1">
        <v>-1</v>
      </c>
      <c r="BM47" s="1">
        <v>-1</v>
      </c>
      <c r="BN47" s="1">
        <v>-1</v>
      </c>
      <c r="BO47" s="1">
        <v>-1</v>
      </c>
      <c r="BP47" s="1">
        <v>-1</v>
      </c>
      <c r="BQ47" s="1">
        <v>-1</v>
      </c>
      <c r="BR47" s="1">
        <v>-1</v>
      </c>
      <c r="BS47" s="1">
        <v>-1</v>
      </c>
      <c r="BT47" s="1">
        <v>-1</v>
      </c>
      <c r="BU47" s="1">
        <v>-1</v>
      </c>
      <c r="BV47" s="1">
        <v>-1</v>
      </c>
      <c r="BW47" s="1">
        <v>-1</v>
      </c>
      <c r="BX47" s="1">
        <v>-1</v>
      </c>
      <c r="BY47" s="1">
        <v>-1</v>
      </c>
      <c r="BZ47" s="1">
        <v>-1</v>
      </c>
      <c r="CA47" s="1">
        <v>-1</v>
      </c>
      <c r="CB47" s="1">
        <v>-1</v>
      </c>
      <c r="CC47" s="1">
        <v>-1</v>
      </c>
      <c r="CD47" s="1">
        <v>-1</v>
      </c>
    </row>
    <row r="48" spans="1:82" ht="15.75" x14ac:dyDescent="0.25">
      <c r="A48" s="2">
        <f t="shared" si="2"/>
        <v>0.45000000000000023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-1</v>
      </c>
      <c r="S48" s="1">
        <v>-1</v>
      </c>
      <c r="T48" s="1">
        <v>-1</v>
      </c>
      <c r="U48" s="1">
        <v>-1</v>
      </c>
      <c r="V48" s="1">
        <v>-1</v>
      </c>
      <c r="W48" s="1">
        <v>-1</v>
      </c>
      <c r="X48" s="1">
        <v>-1</v>
      </c>
      <c r="Y48" s="1">
        <v>-1</v>
      </c>
      <c r="Z48" s="1">
        <v>-1</v>
      </c>
      <c r="AA48" s="1">
        <v>-1</v>
      </c>
      <c r="AB48" s="1">
        <v>-1</v>
      </c>
      <c r="AC48" s="1">
        <v>-1</v>
      </c>
      <c r="AD48" s="1">
        <v>-1</v>
      </c>
      <c r="AE48" s="1">
        <v>-1</v>
      </c>
      <c r="AF48" s="1">
        <v>-1</v>
      </c>
      <c r="AG48" s="1">
        <v>-1</v>
      </c>
      <c r="AH48" s="1">
        <v>-1</v>
      </c>
      <c r="AI48" s="1">
        <v>-1</v>
      </c>
      <c r="AJ48" s="1">
        <v>-1</v>
      </c>
      <c r="AK48" s="1">
        <v>-1</v>
      </c>
      <c r="AL48" s="1">
        <v>-1</v>
      </c>
      <c r="AM48" s="1">
        <v>-1</v>
      </c>
      <c r="AN48" s="1">
        <v>-1</v>
      </c>
      <c r="AO48" s="1">
        <v>-1</v>
      </c>
      <c r="AP48" s="1">
        <v>-1</v>
      </c>
      <c r="AQ48" s="1">
        <v>-1</v>
      </c>
      <c r="AR48" s="1">
        <v>-1</v>
      </c>
      <c r="AS48" s="1">
        <v>-1</v>
      </c>
      <c r="AT48" s="1">
        <v>-1</v>
      </c>
      <c r="AU48" s="1">
        <v>-1</v>
      </c>
      <c r="AV48" s="1">
        <v>-1</v>
      </c>
      <c r="AW48" s="1">
        <v>-1</v>
      </c>
      <c r="AX48" s="1">
        <v>-1</v>
      </c>
      <c r="AY48" s="1">
        <v>-1</v>
      </c>
      <c r="AZ48" s="1">
        <v>-1</v>
      </c>
      <c r="BA48" s="1">
        <v>-1</v>
      </c>
      <c r="BB48" s="1">
        <v>-1</v>
      </c>
      <c r="BC48" s="1">
        <v>-1</v>
      </c>
      <c r="BD48" s="1">
        <v>-1</v>
      </c>
      <c r="BE48" s="1">
        <v>-1</v>
      </c>
      <c r="BF48" s="1">
        <v>-1</v>
      </c>
      <c r="BG48" s="1">
        <v>-1</v>
      </c>
      <c r="BH48" s="1">
        <v>-1</v>
      </c>
      <c r="BI48" s="1">
        <v>-1</v>
      </c>
      <c r="BJ48" s="1">
        <v>-1</v>
      </c>
      <c r="BK48" s="1">
        <v>-1</v>
      </c>
      <c r="BL48" s="1">
        <v>-1</v>
      </c>
      <c r="BM48" s="1">
        <v>-1</v>
      </c>
      <c r="BN48" s="1">
        <v>-1</v>
      </c>
      <c r="BO48" s="1">
        <v>-1</v>
      </c>
      <c r="BP48" s="1">
        <v>-1</v>
      </c>
      <c r="BQ48" s="1">
        <v>-1</v>
      </c>
      <c r="BR48" s="1">
        <v>-1</v>
      </c>
      <c r="BS48" s="1">
        <v>-1</v>
      </c>
      <c r="BT48" s="1">
        <v>-1</v>
      </c>
      <c r="BU48" s="1">
        <v>-1</v>
      </c>
      <c r="BV48" s="1">
        <v>-1</v>
      </c>
      <c r="BW48" s="1">
        <v>-1</v>
      </c>
      <c r="BX48" s="1">
        <v>-1</v>
      </c>
      <c r="BY48" s="1">
        <v>-1</v>
      </c>
      <c r="BZ48" s="1">
        <v>-1</v>
      </c>
      <c r="CA48" s="1">
        <v>-1</v>
      </c>
      <c r="CB48" s="1">
        <v>-1</v>
      </c>
      <c r="CC48" s="1">
        <v>-1</v>
      </c>
      <c r="CD48" s="1">
        <v>-1</v>
      </c>
    </row>
    <row r="49" spans="1:82" ht="15.75" x14ac:dyDescent="0.25">
      <c r="A49" s="2">
        <f t="shared" si="2"/>
        <v>0.46000000000000024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-1</v>
      </c>
      <c r="R49" s="1">
        <v>-1</v>
      </c>
      <c r="S49" s="1">
        <v>-1</v>
      </c>
      <c r="T49" s="1">
        <v>-1</v>
      </c>
      <c r="U49" s="1">
        <v>-1</v>
      </c>
      <c r="V49" s="1">
        <v>-1</v>
      </c>
      <c r="W49" s="1">
        <v>-1</v>
      </c>
      <c r="X49" s="1">
        <v>-1</v>
      </c>
      <c r="Y49" s="1">
        <v>-1</v>
      </c>
      <c r="Z49" s="1">
        <v>-1</v>
      </c>
      <c r="AA49" s="1">
        <v>-1</v>
      </c>
      <c r="AB49" s="1">
        <v>-1</v>
      </c>
      <c r="AC49" s="1">
        <v>-1</v>
      </c>
      <c r="AD49" s="1">
        <v>-1</v>
      </c>
      <c r="AE49" s="1">
        <v>-1</v>
      </c>
      <c r="AF49" s="1">
        <v>-1</v>
      </c>
      <c r="AG49" s="1">
        <v>-1</v>
      </c>
      <c r="AH49" s="1">
        <v>-1</v>
      </c>
      <c r="AI49" s="1">
        <v>-1</v>
      </c>
      <c r="AJ49" s="1">
        <v>-1</v>
      </c>
      <c r="AK49" s="1">
        <v>-1</v>
      </c>
      <c r="AL49" s="1">
        <v>-1</v>
      </c>
      <c r="AM49" s="1">
        <v>-1</v>
      </c>
      <c r="AN49" s="1">
        <v>-1</v>
      </c>
      <c r="AO49" s="1">
        <v>-1</v>
      </c>
      <c r="AP49" s="1">
        <v>-1</v>
      </c>
      <c r="AQ49" s="1">
        <v>-1</v>
      </c>
      <c r="AR49" s="1">
        <v>-1</v>
      </c>
      <c r="AS49" s="1">
        <v>-1</v>
      </c>
      <c r="AT49" s="1">
        <v>-1</v>
      </c>
      <c r="AU49" s="1">
        <v>-1</v>
      </c>
      <c r="AV49" s="1">
        <v>-1</v>
      </c>
      <c r="AW49" s="1">
        <v>-1</v>
      </c>
      <c r="AX49" s="1">
        <v>-1</v>
      </c>
      <c r="AY49" s="1">
        <v>-1</v>
      </c>
      <c r="AZ49" s="1">
        <v>-1</v>
      </c>
      <c r="BA49" s="1">
        <v>-1</v>
      </c>
      <c r="BB49" s="1">
        <v>-1</v>
      </c>
      <c r="BC49" s="1">
        <v>-1</v>
      </c>
      <c r="BD49" s="1">
        <v>-1</v>
      </c>
      <c r="BE49" s="1">
        <v>-1</v>
      </c>
      <c r="BF49" s="1">
        <v>-1</v>
      </c>
      <c r="BG49" s="1">
        <v>-1</v>
      </c>
      <c r="BH49" s="1">
        <v>-1</v>
      </c>
      <c r="BI49" s="1">
        <v>-1</v>
      </c>
      <c r="BJ49" s="1">
        <v>-1</v>
      </c>
      <c r="BK49" s="1">
        <v>-1</v>
      </c>
      <c r="BL49" s="1">
        <v>-1</v>
      </c>
      <c r="BM49" s="1">
        <v>-1</v>
      </c>
      <c r="BN49" s="1">
        <v>-1</v>
      </c>
      <c r="BO49" s="1">
        <v>-1</v>
      </c>
      <c r="BP49" s="1">
        <v>-1</v>
      </c>
      <c r="BQ49" s="1">
        <v>-1</v>
      </c>
      <c r="BR49" s="1">
        <v>-1</v>
      </c>
      <c r="BS49" s="1">
        <v>-1</v>
      </c>
      <c r="BT49" s="1">
        <v>-1</v>
      </c>
      <c r="BU49" s="1">
        <v>-1</v>
      </c>
      <c r="BV49" s="1">
        <v>-1</v>
      </c>
      <c r="BW49" s="1">
        <v>-1</v>
      </c>
      <c r="BX49" s="1">
        <v>-1</v>
      </c>
      <c r="BY49" s="1">
        <v>-1</v>
      </c>
      <c r="BZ49" s="1">
        <v>-1</v>
      </c>
      <c r="CA49" s="1">
        <v>-1</v>
      </c>
      <c r="CB49" s="1">
        <v>-1</v>
      </c>
      <c r="CC49" s="1">
        <v>-1</v>
      </c>
      <c r="CD49" s="1">
        <v>-1</v>
      </c>
    </row>
    <row r="50" spans="1:82" ht="15.75" x14ac:dyDescent="0.25">
      <c r="A50" s="2">
        <f t="shared" si="2"/>
        <v>0.47000000000000025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-1</v>
      </c>
      <c r="Q50" s="1">
        <v>-1</v>
      </c>
      <c r="R50" s="1">
        <v>-1</v>
      </c>
      <c r="S50" s="1">
        <v>-1</v>
      </c>
      <c r="T50" s="1">
        <v>-1</v>
      </c>
      <c r="U50" s="1">
        <v>-1</v>
      </c>
      <c r="V50" s="1">
        <v>-1</v>
      </c>
      <c r="W50" s="1">
        <v>-1</v>
      </c>
      <c r="X50" s="1">
        <v>-1</v>
      </c>
      <c r="Y50" s="1">
        <v>-1</v>
      </c>
      <c r="Z50" s="1">
        <v>-1</v>
      </c>
      <c r="AA50" s="1">
        <v>-1</v>
      </c>
      <c r="AB50" s="1">
        <v>-1</v>
      </c>
      <c r="AC50" s="1">
        <v>-1</v>
      </c>
      <c r="AD50" s="1">
        <v>-1</v>
      </c>
      <c r="AE50" s="1">
        <v>-1</v>
      </c>
      <c r="AF50" s="1">
        <v>-1</v>
      </c>
      <c r="AG50" s="1">
        <v>-1</v>
      </c>
      <c r="AH50" s="1">
        <v>-1</v>
      </c>
      <c r="AI50" s="1">
        <v>-1</v>
      </c>
      <c r="AJ50" s="1">
        <v>-1</v>
      </c>
      <c r="AK50" s="1">
        <v>-1</v>
      </c>
      <c r="AL50" s="1">
        <v>-1</v>
      </c>
      <c r="AM50" s="1">
        <v>-1</v>
      </c>
      <c r="AN50" s="1">
        <v>-1</v>
      </c>
      <c r="AO50" s="1">
        <v>-1</v>
      </c>
      <c r="AP50" s="1">
        <v>-1</v>
      </c>
      <c r="AQ50" s="1">
        <v>-1</v>
      </c>
      <c r="AR50" s="1">
        <v>-1</v>
      </c>
      <c r="AS50" s="1">
        <v>-1</v>
      </c>
      <c r="AT50" s="1">
        <v>-1</v>
      </c>
      <c r="AU50" s="1">
        <v>-1</v>
      </c>
      <c r="AV50" s="1">
        <v>-1</v>
      </c>
      <c r="AW50" s="1">
        <v>-1</v>
      </c>
      <c r="AX50" s="1">
        <v>-1</v>
      </c>
      <c r="AY50" s="1">
        <v>-1</v>
      </c>
      <c r="AZ50" s="1">
        <v>-1</v>
      </c>
      <c r="BA50" s="1">
        <v>-1</v>
      </c>
      <c r="BB50" s="1">
        <v>-1</v>
      </c>
      <c r="BC50" s="1">
        <v>-1</v>
      </c>
      <c r="BD50" s="1">
        <v>-1</v>
      </c>
      <c r="BE50" s="1">
        <v>-1</v>
      </c>
      <c r="BF50" s="1">
        <v>-1</v>
      </c>
      <c r="BG50" s="1">
        <v>-1</v>
      </c>
      <c r="BH50" s="1">
        <v>-1</v>
      </c>
      <c r="BI50" s="1">
        <v>-1</v>
      </c>
      <c r="BJ50" s="1">
        <v>-1</v>
      </c>
      <c r="BK50" s="1">
        <v>-1</v>
      </c>
      <c r="BL50" s="1">
        <v>-1</v>
      </c>
      <c r="BM50" s="1">
        <v>-1</v>
      </c>
      <c r="BN50" s="1">
        <v>-1</v>
      </c>
      <c r="BO50" s="1">
        <v>-1</v>
      </c>
      <c r="BP50" s="1">
        <v>-1</v>
      </c>
      <c r="BQ50" s="1">
        <v>-1</v>
      </c>
      <c r="BR50" s="1">
        <v>-1</v>
      </c>
      <c r="BS50" s="1">
        <v>-1</v>
      </c>
      <c r="BT50" s="1">
        <v>-1</v>
      </c>
      <c r="BU50" s="1">
        <v>-1</v>
      </c>
      <c r="BV50" s="1">
        <v>-1</v>
      </c>
      <c r="BW50" s="1">
        <v>-1</v>
      </c>
      <c r="BX50" s="1">
        <v>-1</v>
      </c>
      <c r="BY50" s="1">
        <v>-1</v>
      </c>
      <c r="BZ50" s="1">
        <v>-1</v>
      </c>
      <c r="CA50" s="1">
        <v>-1</v>
      </c>
      <c r="CB50" s="1">
        <v>-1</v>
      </c>
      <c r="CC50" s="1">
        <v>-1</v>
      </c>
      <c r="CD50" s="1">
        <v>-1</v>
      </c>
    </row>
    <row r="51" spans="1:82" ht="15.75" x14ac:dyDescent="0.25">
      <c r="A51" s="2">
        <f t="shared" si="2"/>
        <v>0.48000000000000026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-1</v>
      </c>
      <c r="P51" s="1">
        <v>-1</v>
      </c>
      <c r="Q51" s="1">
        <v>-1</v>
      </c>
      <c r="R51" s="1">
        <v>-1</v>
      </c>
      <c r="S51" s="1">
        <v>-1</v>
      </c>
      <c r="T51" s="1">
        <v>-1</v>
      </c>
      <c r="U51" s="1">
        <v>-1</v>
      </c>
      <c r="V51" s="1">
        <v>-1</v>
      </c>
      <c r="W51" s="1">
        <v>-1</v>
      </c>
      <c r="X51" s="1">
        <v>-1</v>
      </c>
      <c r="Y51" s="1">
        <v>-1</v>
      </c>
      <c r="Z51" s="1">
        <v>-1</v>
      </c>
      <c r="AA51" s="1">
        <v>-1</v>
      </c>
      <c r="AB51" s="1">
        <v>-1</v>
      </c>
      <c r="AC51" s="1">
        <v>-1</v>
      </c>
      <c r="AD51" s="1">
        <v>-1</v>
      </c>
      <c r="AE51" s="1">
        <v>-1</v>
      </c>
      <c r="AF51" s="1">
        <v>-1</v>
      </c>
      <c r="AG51" s="1">
        <v>-1</v>
      </c>
      <c r="AH51" s="1">
        <v>-1</v>
      </c>
      <c r="AI51" s="1">
        <v>-1</v>
      </c>
      <c r="AJ51" s="1">
        <v>-1</v>
      </c>
      <c r="AK51" s="1">
        <v>-1</v>
      </c>
      <c r="AL51" s="1">
        <v>-1</v>
      </c>
      <c r="AM51" s="1">
        <v>-1</v>
      </c>
      <c r="AN51" s="1">
        <v>-1</v>
      </c>
      <c r="AO51" s="1">
        <v>-1</v>
      </c>
      <c r="AP51" s="1">
        <v>-1</v>
      </c>
      <c r="AQ51" s="1">
        <v>-1</v>
      </c>
      <c r="AR51" s="1">
        <v>-1</v>
      </c>
      <c r="AS51" s="1">
        <v>-1</v>
      </c>
      <c r="AT51" s="1">
        <v>-1</v>
      </c>
      <c r="AU51" s="1">
        <v>-1</v>
      </c>
      <c r="AV51" s="1">
        <v>-1</v>
      </c>
      <c r="AW51" s="1">
        <v>-1</v>
      </c>
      <c r="AX51" s="1">
        <v>-1</v>
      </c>
      <c r="AY51" s="1">
        <v>-1</v>
      </c>
      <c r="AZ51" s="1">
        <v>-1</v>
      </c>
      <c r="BA51" s="1">
        <v>-1</v>
      </c>
      <c r="BB51" s="1">
        <v>-1</v>
      </c>
      <c r="BC51" s="1">
        <v>-1</v>
      </c>
      <c r="BD51" s="1">
        <v>-1</v>
      </c>
      <c r="BE51" s="1">
        <v>-1</v>
      </c>
      <c r="BF51" s="1">
        <v>-1</v>
      </c>
      <c r="BG51" s="1">
        <v>-1</v>
      </c>
      <c r="BH51" s="1">
        <v>-1</v>
      </c>
      <c r="BI51" s="1">
        <v>-1</v>
      </c>
      <c r="BJ51" s="1">
        <v>-1</v>
      </c>
      <c r="BK51" s="1">
        <v>-1</v>
      </c>
      <c r="BL51" s="1">
        <v>-1</v>
      </c>
      <c r="BM51" s="1">
        <v>-1</v>
      </c>
      <c r="BN51" s="1">
        <v>-1</v>
      </c>
      <c r="BO51" s="1">
        <v>-1</v>
      </c>
      <c r="BP51" s="1">
        <v>-1</v>
      </c>
      <c r="BQ51" s="1">
        <v>-1</v>
      </c>
      <c r="BR51" s="1">
        <v>-1</v>
      </c>
      <c r="BS51" s="1">
        <v>-1</v>
      </c>
      <c r="BT51" s="1">
        <v>-1</v>
      </c>
      <c r="BU51" s="1">
        <v>-1</v>
      </c>
      <c r="BV51" s="1">
        <v>-1</v>
      </c>
      <c r="BW51" s="1">
        <v>-1</v>
      </c>
      <c r="BX51" s="1">
        <v>-1</v>
      </c>
      <c r="BY51" s="1">
        <v>-1</v>
      </c>
      <c r="BZ51" s="1">
        <v>-1</v>
      </c>
      <c r="CA51" s="1">
        <v>-1</v>
      </c>
      <c r="CB51" s="1">
        <v>-1</v>
      </c>
      <c r="CC51" s="1">
        <v>-1</v>
      </c>
      <c r="CD51" s="1">
        <v>-1</v>
      </c>
    </row>
    <row r="52" spans="1:82" ht="15.75" x14ac:dyDescent="0.25">
      <c r="A52" s="2">
        <f t="shared" si="2"/>
        <v>0.49000000000000027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-1</v>
      </c>
      <c r="O52" s="1">
        <v>-1</v>
      </c>
      <c r="P52" s="1">
        <v>-1</v>
      </c>
      <c r="Q52" s="1">
        <v>-1</v>
      </c>
      <c r="R52" s="1">
        <v>-1</v>
      </c>
      <c r="S52" s="1">
        <v>-1</v>
      </c>
      <c r="T52" s="1">
        <v>-1</v>
      </c>
      <c r="U52" s="1">
        <v>-1</v>
      </c>
      <c r="V52" s="1">
        <v>-1</v>
      </c>
      <c r="W52" s="1">
        <v>-1</v>
      </c>
      <c r="X52" s="1">
        <v>-1</v>
      </c>
      <c r="Y52" s="1">
        <v>-1</v>
      </c>
      <c r="Z52" s="1">
        <v>-1</v>
      </c>
      <c r="AA52" s="1">
        <v>-1</v>
      </c>
      <c r="AB52" s="1">
        <v>-1</v>
      </c>
      <c r="AC52" s="1">
        <v>-1</v>
      </c>
      <c r="AD52" s="1">
        <v>-1</v>
      </c>
      <c r="AE52" s="1">
        <v>-1</v>
      </c>
      <c r="AF52" s="1">
        <v>-1</v>
      </c>
      <c r="AG52" s="1">
        <v>-1</v>
      </c>
      <c r="AH52" s="1">
        <v>-1</v>
      </c>
      <c r="AI52" s="1">
        <v>-1</v>
      </c>
      <c r="AJ52" s="1">
        <v>-1</v>
      </c>
      <c r="AK52" s="1">
        <v>-1</v>
      </c>
      <c r="AL52" s="1">
        <v>-1</v>
      </c>
      <c r="AM52" s="1">
        <v>-1</v>
      </c>
      <c r="AN52" s="1">
        <v>-1</v>
      </c>
      <c r="AO52" s="1">
        <v>-1</v>
      </c>
      <c r="AP52" s="1">
        <v>-1</v>
      </c>
      <c r="AQ52" s="1">
        <v>-1</v>
      </c>
      <c r="AR52" s="1">
        <v>-1</v>
      </c>
      <c r="AS52" s="1">
        <v>-1</v>
      </c>
      <c r="AT52" s="1">
        <v>-1</v>
      </c>
      <c r="AU52" s="1">
        <v>-1</v>
      </c>
      <c r="AV52" s="1">
        <v>-1</v>
      </c>
      <c r="AW52" s="1">
        <v>-1</v>
      </c>
      <c r="AX52" s="1">
        <v>-1</v>
      </c>
      <c r="AY52" s="1">
        <v>-1</v>
      </c>
      <c r="AZ52" s="1">
        <v>-1</v>
      </c>
      <c r="BA52" s="1">
        <v>-1</v>
      </c>
      <c r="BB52" s="1">
        <v>-1</v>
      </c>
      <c r="BC52" s="1">
        <v>-1</v>
      </c>
      <c r="BD52" s="1">
        <v>-1</v>
      </c>
      <c r="BE52" s="1">
        <v>-1</v>
      </c>
      <c r="BF52" s="1">
        <v>-1</v>
      </c>
      <c r="BG52" s="1">
        <v>-1</v>
      </c>
      <c r="BH52" s="1">
        <v>-1</v>
      </c>
      <c r="BI52" s="1">
        <v>-1</v>
      </c>
      <c r="BJ52" s="1">
        <v>-1</v>
      </c>
      <c r="BK52" s="1">
        <v>-1</v>
      </c>
      <c r="BL52" s="1">
        <v>-1</v>
      </c>
      <c r="BM52" s="1">
        <v>-1</v>
      </c>
      <c r="BN52" s="1">
        <v>-1</v>
      </c>
      <c r="BO52" s="1">
        <v>-1</v>
      </c>
      <c r="BP52" s="1">
        <v>-1</v>
      </c>
      <c r="BQ52" s="1">
        <v>-1</v>
      </c>
      <c r="BR52" s="1">
        <v>-1</v>
      </c>
      <c r="BS52" s="1">
        <v>-1</v>
      </c>
      <c r="BT52" s="1">
        <v>-1</v>
      </c>
      <c r="BU52" s="1">
        <v>-1</v>
      </c>
      <c r="BV52" s="1">
        <v>-1</v>
      </c>
      <c r="BW52" s="1">
        <v>-1</v>
      </c>
      <c r="BX52" s="1">
        <v>-1</v>
      </c>
      <c r="BY52" s="1">
        <v>-1</v>
      </c>
      <c r="BZ52" s="1">
        <v>-1</v>
      </c>
      <c r="CA52" s="1">
        <v>-1</v>
      </c>
      <c r="CB52" s="1">
        <v>-1</v>
      </c>
      <c r="CC52" s="1">
        <v>-1</v>
      </c>
      <c r="CD52" s="1">
        <v>-1</v>
      </c>
    </row>
    <row r="53" spans="1:82" ht="15.75" x14ac:dyDescent="0.25">
      <c r="A53" s="2">
        <f t="shared" si="2"/>
        <v>0.5000000000000002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-1</v>
      </c>
      <c r="N53" s="1">
        <v>-1</v>
      </c>
      <c r="O53" s="1">
        <v>-1</v>
      </c>
      <c r="P53" s="1">
        <v>-1</v>
      </c>
      <c r="Q53" s="1">
        <v>-1</v>
      </c>
      <c r="R53" s="1">
        <v>-1</v>
      </c>
      <c r="S53" s="1">
        <v>-1</v>
      </c>
      <c r="T53" s="1">
        <v>-1</v>
      </c>
      <c r="U53" s="1">
        <v>-1</v>
      </c>
      <c r="V53" s="1">
        <v>-1</v>
      </c>
      <c r="W53" s="1">
        <v>-1</v>
      </c>
      <c r="X53" s="1">
        <v>-1</v>
      </c>
      <c r="Y53" s="1">
        <v>-1</v>
      </c>
      <c r="Z53" s="1">
        <v>-1</v>
      </c>
      <c r="AA53" s="1">
        <v>-1</v>
      </c>
      <c r="AB53" s="1">
        <v>-1</v>
      </c>
      <c r="AC53" s="1">
        <v>-1</v>
      </c>
      <c r="AD53" s="1">
        <v>-1</v>
      </c>
      <c r="AE53" s="1">
        <v>-1</v>
      </c>
      <c r="AF53" s="1">
        <v>-1</v>
      </c>
      <c r="AG53" s="1">
        <v>-1</v>
      </c>
      <c r="AH53" s="1">
        <v>-1</v>
      </c>
      <c r="AI53" s="1">
        <v>-1</v>
      </c>
      <c r="AJ53" s="1">
        <v>-1</v>
      </c>
      <c r="AK53" s="1">
        <v>-1</v>
      </c>
      <c r="AL53" s="1">
        <v>-1</v>
      </c>
      <c r="AM53" s="1">
        <v>-1</v>
      </c>
      <c r="AN53" s="1">
        <v>-1</v>
      </c>
      <c r="AO53" s="1">
        <v>-1</v>
      </c>
      <c r="AP53" s="1">
        <v>-1</v>
      </c>
      <c r="AQ53" s="1">
        <v>-1</v>
      </c>
      <c r="AR53" s="1">
        <v>-1</v>
      </c>
      <c r="AS53" s="1">
        <v>-1</v>
      </c>
      <c r="AT53" s="1">
        <v>-1</v>
      </c>
      <c r="AU53" s="1">
        <v>-1</v>
      </c>
      <c r="AV53" s="1">
        <v>-1</v>
      </c>
      <c r="AW53" s="1">
        <v>-1</v>
      </c>
      <c r="AX53" s="1">
        <v>-1</v>
      </c>
      <c r="AY53" s="1">
        <v>-1</v>
      </c>
      <c r="AZ53" s="1">
        <v>-1</v>
      </c>
      <c r="BA53" s="1">
        <v>-1</v>
      </c>
      <c r="BB53" s="1">
        <v>-1</v>
      </c>
      <c r="BC53" s="1">
        <v>-1</v>
      </c>
      <c r="BD53" s="1">
        <v>-1</v>
      </c>
      <c r="BE53" s="1">
        <v>-1</v>
      </c>
      <c r="BF53" s="1">
        <v>-1</v>
      </c>
      <c r="BG53" s="1">
        <v>-1</v>
      </c>
      <c r="BH53" s="1">
        <v>-1</v>
      </c>
      <c r="BI53" s="1">
        <v>-1</v>
      </c>
      <c r="BJ53" s="1">
        <v>-1</v>
      </c>
      <c r="BK53" s="1">
        <v>-1</v>
      </c>
      <c r="BL53" s="1">
        <v>-1</v>
      </c>
      <c r="BM53" s="1">
        <v>-1</v>
      </c>
      <c r="BN53" s="1">
        <v>-1</v>
      </c>
      <c r="BO53" s="1">
        <v>-1</v>
      </c>
      <c r="BP53" s="1">
        <v>-1</v>
      </c>
      <c r="BQ53" s="1">
        <v>-1</v>
      </c>
      <c r="BR53" s="1">
        <v>-1</v>
      </c>
      <c r="BS53" s="1">
        <v>-1</v>
      </c>
      <c r="BT53" s="1">
        <v>-1</v>
      </c>
      <c r="BU53" s="1">
        <v>-1</v>
      </c>
      <c r="BV53" s="1">
        <v>-1</v>
      </c>
      <c r="BW53" s="1">
        <v>-1</v>
      </c>
      <c r="BX53" s="1">
        <v>-1</v>
      </c>
      <c r="BY53" s="1">
        <v>-1</v>
      </c>
      <c r="BZ53" s="1">
        <v>-1</v>
      </c>
      <c r="CA53" s="1">
        <v>-1</v>
      </c>
      <c r="CB53" s="1">
        <v>-1</v>
      </c>
      <c r="CC53" s="1">
        <v>-1</v>
      </c>
      <c r="CD53" s="1">
        <v>-1</v>
      </c>
    </row>
    <row r="54" spans="1:82" ht="15.75" x14ac:dyDescent="0.25">
      <c r="A54" s="2">
        <f t="shared" si="2"/>
        <v>0.5100000000000002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-1</v>
      </c>
      <c r="M54" s="1">
        <v>-1</v>
      </c>
      <c r="N54" s="1">
        <v>-1</v>
      </c>
      <c r="O54" s="1">
        <v>-1</v>
      </c>
      <c r="P54" s="1">
        <v>-1</v>
      </c>
      <c r="Q54" s="1">
        <v>-1</v>
      </c>
      <c r="R54" s="1">
        <v>-1</v>
      </c>
      <c r="S54" s="1">
        <v>-1</v>
      </c>
      <c r="T54" s="1">
        <v>-1</v>
      </c>
      <c r="U54" s="1">
        <v>-1</v>
      </c>
      <c r="V54" s="1">
        <v>-1</v>
      </c>
      <c r="W54" s="1">
        <v>-1</v>
      </c>
      <c r="X54" s="1">
        <v>-1</v>
      </c>
      <c r="Y54" s="1">
        <v>-1</v>
      </c>
      <c r="Z54" s="1">
        <v>-1</v>
      </c>
      <c r="AA54" s="1">
        <v>-1</v>
      </c>
      <c r="AB54" s="1">
        <v>-1</v>
      </c>
      <c r="AC54" s="1">
        <v>-1</v>
      </c>
      <c r="AD54" s="1">
        <v>-1</v>
      </c>
      <c r="AE54" s="1">
        <v>-1</v>
      </c>
      <c r="AF54" s="1">
        <v>-1</v>
      </c>
      <c r="AG54" s="1">
        <v>-1</v>
      </c>
      <c r="AH54" s="1">
        <v>-1</v>
      </c>
      <c r="AI54" s="1">
        <v>-1</v>
      </c>
      <c r="AJ54" s="1">
        <v>-1</v>
      </c>
      <c r="AK54" s="1">
        <v>-1</v>
      </c>
      <c r="AL54" s="1">
        <v>-1</v>
      </c>
      <c r="AM54" s="1">
        <v>-1</v>
      </c>
      <c r="AN54" s="1">
        <v>-1</v>
      </c>
      <c r="AO54" s="1">
        <v>-1</v>
      </c>
      <c r="AP54" s="1">
        <v>-1</v>
      </c>
      <c r="AQ54" s="1">
        <v>-1</v>
      </c>
      <c r="AR54" s="1">
        <v>-1</v>
      </c>
      <c r="AS54" s="1">
        <v>-1</v>
      </c>
      <c r="AT54" s="1">
        <v>-1</v>
      </c>
      <c r="AU54" s="1">
        <v>-1</v>
      </c>
      <c r="AV54" s="1">
        <v>-1</v>
      </c>
      <c r="AW54" s="1">
        <v>-1</v>
      </c>
      <c r="AX54" s="1">
        <v>-1</v>
      </c>
      <c r="AY54" s="1">
        <v>-1</v>
      </c>
      <c r="AZ54" s="1">
        <v>-1</v>
      </c>
      <c r="BA54" s="1">
        <v>-1</v>
      </c>
      <c r="BB54" s="1">
        <v>-1</v>
      </c>
      <c r="BC54" s="1">
        <v>-1</v>
      </c>
      <c r="BD54" s="1">
        <v>-1</v>
      </c>
      <c r="BE54" s="1">
        <v>-1</v>
      </c>
      <c r="BF54" s="1">
        <v>-1</v>
      </c>
      <c r="BG54" s="1">
        <v>-1</v>
      </c>
      <c r="BH54" s="1">
        <v>-1</v>
      </c>
      <c r="BI54" s="1">
        <v>-1</v>
      </c>
      <c r="BJ54" s="1">
        <v>-1</v>
      </c>
      <c r="BK54" s="1">
        <v>-1</v>
      </c>
      <c r="BL54" s="1">
        <v>-1</v>
      </c>
      <c r="BM54" s="1">
        <v>-1</v>
      </c>
      <c r="BN54" s="1">
        <v>-1</v>
      </c>
      <c r="BO54" s="1">
        <v>-1</v>
      </c>
      <c r="BP54" s="1">
        <v>-1</v>
      </c>
      <c r="BQ54" s="1">
        <v>-1</v>
      </c>
      <c r="BR54" s="1">
        <v>-1</v>
      </c>
      <c r="BS54" s="1">
        <v>-1</v>
      </c>
      <c r="BT54" s="1">
        <v>-1</v>
      </c>
      <c r="BU54" s="1">
        <v>-1</v>
      </c>
      <c r="BV54" s="1">
        <v>-1</v>
      </c>
      <c r="BW54" s="1">
        <v>-1</v>
      </c>
      <c r="BX54" s="1">
        <v>-1</v>
      </c>
      <c r="BY54" s="1">
        <v>-1</v>
      </c>
      <c r="BZ54" s="1">
        <v>-1</v>
      </c>
      <c r="CA54" s="1">
        <v>-1</v>
      </c>
      <c r="CB54" s="1">
        <v>-1</v>
      </c>
      <c r="CC54" s="1">
        <v>-1</v>
      </c>
      <c r="CD54" s="1">
        <v>-1</v>
      </c>
    </row>
    <row r="55" spans="1:82" ht="15.75" x14ac:dyDescent="0.25">
      <c r="A55" s="2">
        <f t="shared" si="2"/>
        <v>0.52000000000000024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-1</v>
      </c>
      <c r="L55" s="1">
        <v>-1</v>
      </c>
      <c r="M55" s="1">
        <v>-1</v>
      </c>
      <c r="N55" s="1">
        <v>-1</v>
      </c>
      <c r="O55" s="1">
        <v>-1</v>
      </c>
      <c r="P55" s="1">
        <v>-1</v>
      </c>
      <c r="Q55" s="1">
        <v>-1</v>
      </c>
      <c r="R55" s="1">
        <v>-1</v>
      </c>
      <c r="S55" s="1">
        <v>-1</v>
      </c>
      <c r="T55" s="1">
        <v>-1</v>
      </c>
      <c r="U55" s="1">
        <v>-1</v>
      </c>
      <c r="V55" s="1">
        <v>-1</v>
      </c>
      <c r="W55" s="1">
        <v>-1</v>
      </c>
      <c r="X55" s="1">
        <v>-1</v>
      </c>
      <c r="Y55" s="1">
        <v>-1</v>
      </c>
      <c r="Z55" s="1">
        <v>-1</v>
      </c>
      <c r="AA55" s="1">
        <v>-1</v>
      </c>
      <c r="AB55" s="1">
        <v>-1</v>
      </c>
      <c r="AC55" s="1">
        <v>-1</v>
      </c>
      <c r="AD55" s="1">
        <v>-1</v>
      </c>
      <c r="AE55" s="1">
        <v>-1</v>
      </c>
      <c r="AF55" s="1">
        <v>-1</v>
      </c>
      <c r="AG55" s="1">
        <v>-1</v>
      </c>
      <c r="AH55" s="1">
        <v>-1</v>
      </c>
      <c r="AI55" s="1">
        <v>-1</v>
      </c>
      <c r="AJ55" s="1">
        <v>-1</v>
      </c>
      <c r="AK55" s="1">
        <v>-1</v>
      </c>
      <c r="AL55" s="1">
        <v>-1</v>
      </c>
      <c r="AM55" s="1">
        <v>-1</v>
      </c>
      <c r="AN55" s="1">
        <v>-1</v>
      </c>
      <c r="AO55" s="1">
        <v>-1</v>
      </c>
      <c r="AP55" s="1">
        <v>-1</v>
      </c>
      <c r="AQ55" s="1">
        <v>-1</v>
      </c>
      <c r="AR55" s="1">
        <v>-1</v>
      </c>
      <c r="AS55" s="1">
        <v>-1</v>
      </c>
      <c r="AT55" s="1">
        <v>-1</v>
      </c>
      <c r="AU55" s="1">
        <v>-1</v>
      </c>
      <c r="AV55" s="1">
        <v>-1</v>
      </c>
      <c r="AW55" s="1">
        <v>-1</v>
      </c>
      <c r="AX55" s="1">
        <v>-1</v>
      </c>
      <c r="AY55" s="1">
        <v>-1</v>
      </c>
      <c r="AZ55" s="1">
        <v>-1</v>
      </c>
      <c r="BA55" s="1">
        <v>-1</v>
      </c>
      <c r="BB55" s="1">
        <v>-1</v>
      </c>
      <c r="BC55" s="1">
        <v>-1</v>
      </c>
      <c r="BD55" s="1">
        <v>-1</v>
      </c>
      <c r="BE55" s="1">
        <v>-1</v>
      </c>
      <c r="BF55" s="1">
        <v>-1</v>
      </c>
      <c r="BG55" s="1">
        <v>-1</v>
      </c>
      <c r="BH55" s="1">
        <v>-1</v>
      </c>
      <c r="BI55" s="1">
        <v>-1</v>
      </c>
      <c r="BJ55" s="1">
        <v>-1</v>
      </c>
      <c r="BK55" s="1">
        <v>-1</v>
      </c>
      <c r="BL55" s="1">
        <v>-1</v>
      </c>
      <c r="BM55" s="1">
        <v>-1</v>
      </c>
      <c r="BN55" s="1">
        <v>-1</v>
      </c>
      <c r="BO55" s="1">
        <v>-1</v>
      </c>
      <c r="BP55" s="1">
        <v>-1</v>
      </c>
      <c r="BQ55" s="1">
        <v>-1</v>
      </c>
      <c r="BR55" s="1">
        <v>-1</v>
      </c>
      <c r="BS55" s="1">
        <v>-1</v>
      </c>
      <c r="BT55" s="1">
        <v>-1</v>
      </c>
      <c r="BU55" s="1">
        <v>-1</v>
      </c>
      <c r="BV55" s="1">
        <v>-1</v>
      </c>
      <c r="BW55" s="1">
        <v>-1</v>
      </c>
      <c r="BX55" s="1">
        <v>-1</v>
      </c>
      <c r="BY55" s="1">
        <v>-1</v>
      </c>
      <c r="BZ55" s="1">
        <v>-1</v>
      </c>
      <c r="CA55" s="1">
        <v>-1</v>
      </c>
      <c r="CB55" s="1">
        <v>-1</v>
      </c>
      <c r="CC55" s="1">
        <v>-1</v>
      </c>
      <c r="CD55" s="1">
        <v>-1</v>
      </c>
    </row>
    <row r="56" spans="1:82" ht="15.75" x14ac:dyDescent="0.25">
      <c r="A56" s="2">
        <f t="shared" si="2"/>
        <v>0.5300000000000002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-1</v>
      </c>
      <c r="K56" s="1">
        <v>-1</v>
      </c>
      <c r="L56" s="1">
        <v>-1</v>
      </c>
      <c r="M56" s="1">
        <v>-1</v>
      </c>
      <c r="N56" s="1">
        <v>-1</v>
      </c>
      <c r="O56" s="1">
        <v>-1</v>
      </c>
      <c r="P56" s="1">
        <v>-1</v>
      </c>
      <c r="Q56" s="1">
        <v>-1</v>
      </c>
      <c r="R56" s="1">
        <v>-1</v>
      </c>
      <c r="S56" s="1">
        <v>-1</v>
      </c>
      <c r="T56" s="1">
        <v>-1</v>
      </c>
      <c r="U56" s="1">
        <v>-1</v>
      </c>
      <c r="V56" s="1">
        <v>-1</v>
      </c>
      <c r="W56" s="1">
        <v>-1</v>
      </c>
      <c r="X56" s="1">
        <v>-1</v>
      </c>
      <c r="Y56" s="1">
        <v>-1</v>
      </c>
      <c r="Z56" s="1">
        <v>-1</v>
      </c>
      <c r="AA56" s="1">
        <v>-1</v>
      </c>
      <c r="AB56" s="1">
        <v>-1</v>
      </c>
      <c r="AC56" s="1">
        <v>-1</v>
      </c>
      <c r="AD56" s="1">
        <v>-1</v>
      </c>
      <c r="AE56" s="1">
        <v>-1</v>
      </c>
      <c r="AF56" s="1">
        <v>-1</v>
      </c>
      <c r="AG56" s="1">
        <v>-1</v>
      </c>
      <c r="AH56" s="1">
        <v>-1</v>
      </c>
      <c r="AI56" s="1">
        <v>-1</v>
      </c>
      <c r="AJ56" s="1">
        <v>-1</v>
      </c>
      <c r="AK56" s="1">
        <v>-1</v>
      </c>
      <c r="AL56" s="1">
        <v>-1</v>
      </c>
      <c r="AM56" s="1">
        <v>-1</v>
      </c>
      <c r="AN56" s="1">
        <v>-1</v>
      </c>
      <c r="AO56" s="1">
        <v>-1</v>
      </c>
      <c r="AP56" s="1">
        <v>-1</v>
      </c>
      <c r="AQ56" s="1">
        <v>-1</v>
      </c>
      <c r="AR56" s="1">
        <v>-1</v>
      </c>
      <c r="AS56" s="1">
        <v>-1</v>
      </c>
      <c r="AT56" s="1">
        <v>-1</v>
      </c>
      <c r="AU56" s="1">
        <v>-1</v>
      </c>
      <c r="AV56" s="1">
        <v>-1</v>
      </c>
      <c r="AW56" s="1">
        <v>-1</v>
      </c>
      <c r="AX56" s="1">
        <v>-1</v>
      </c>
      <c r="AY56" s="1">
        <v>-1</v>
      </c>
      <c r="AZ56" s="1">
        <v>-1</v>
      </c>
      <c r="BA56" s="1">
        <v>-1</v>
      </c>
      <c r="BB56" s="1">
        <v>-1</v>
      </c>
      <c r="BC56" s="1">
        <v>-1</v>
      </c>
      <c r="BD56" s="1">
        <v>-1</v>
      </c>
      <c r="BE56" s="1">
        <v>-1</v>
      </c>
      <c r="BF56" s="1">
        <v>-1</v>
      </c>
      <c r="BG56" s="1">
        <v>-1</v>
      </c>
      <c r="BH56" s="1">
        <v>-1</v>
      </c>
      <c r="BI56" s="1">
        <v>-1</v>
      </c>
      <c r="BJ56" s="1">
        <v>-1</v>
      </c>
      <c r="BK56" s="1">
        <v>-1</v>
      </c>
      <c r="BL56" s="1">
        <v>-1</v>
      </c>
      <c r="BM56" s="1">
        <v>-1</v>
      </c>
      <c r="BN56" s="1">
        <v>-1</v>
      </c>
      <c r="BO56" s="1">
        <v>-1</v>
      </c>
      <c r="BP56" s="1">
        <v>-1</v>
      </c>
      <c r="BQ56" s="1">
        <v>-1</v>
      </c>
      <c r="BR56" s="1">
        <v>-1</v>
      </c>
      <c r="BS56" s="1">
        <v>-1</v>
      </c>
      <c r="BT56" s="1">
        <v>-1</v>
      </c>
      <c r="BU56" s="1">
        <v>-1</v>
      </c>
      <c r="BV56" s="1">
        <v>-1</v>
      </c>
      <c r="BW56" s="1">
        <v>-1</v>
      </c>
      <c r="BX56" s="1">
        <v>-1</v>
      </c>
      <c r="BY56" s="1">
        <v>-1</v>
      </c>
      <c r="BZ56" s="1">
        <v>-1</v>
      </c>
      <c r="CA56" s="1">
        <v>-1</v>
      </c>
      <c r="CB56" s="1">
        <v>-1</v>
      </c>
      <c r="CC56" s="1">
        <v>-1</v>
      </c>
      <c r="CD56" s="1">
        <v>-1</v>
      </c>
    </row>
    <row r="57" spans="1:82" ht="15.75" x14ac:dyDescent="0.25">
      <c r="A57" s="2">
        <f t="shared" si="2"/>
        <v>0.5400000000000002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-1</v>
      </c>
      <c r="J57" s="1">
        <v>-1</v>
      </c>
      <c r="K57" s="1">
        <v>-1</v>
      </c>
      <c r="L57" s="1">
        <v>-1</v>
      </c>
      <c r="M57" s="1">
        <v>-1</v>
      </c>
      <c r="N57" s="1">
        <v>-1</v>
      </c>
      <c r="O57" s="1">
        <v>-1</v>
      </c>
      <c r="P57" s="1">
        <v>-1</v>
      </c>
      <c r="Q57" s="1">
        <v>-1</v>
      </c>
      <c r="R57" s="1">
        <v>-1</v>
      </c>
      <c r="S57" s="1">
        <v>-1</v>
      </c>
      <c r="T57" s="1">
        <v>-1</v>
      </c>
      <c r="U57" s="1">
        <v>-1</v>
      </c>
      <c r="V57" s="1">
        <v>-1</v>
      </c>
      <c r="W57" s="1">
        <v>-1</v>
      </c>
      <c r="X57" s="1">
        <v>-1</v>
      </c>
      <c r="Y57" s="1">
        <v>-1</v>
      </c>
      <c r="Z57" s="1">
        <v>-1</v>
      </c>
      <c r="AA57" s="1">
        <v>-1</v>
      </c>
      <c r="AB57" s="1">
        <v>-1</v>
      </c>
      <c r="AC57" s="1">
        <v>-1</v>
      </c>
      <c r="AD57" s="1">
        <v>-1</v>
      </c>
      <c r="AE57" s="1">
        <v>-1</v>
      </c>
      <c r="AF57" s="1">
        <v>-1</v>
      </c>
      <c r="AG57" s="1">
        <v>-1</v>
      </c>
      <c r="AH57" s="1">
        <v>-1</v>
      </c>
      <c r="AI57" s="1">
        <v>-1</v>
      </c>
      <c r="AJ57" s="1">
        <v>-1</v>
      </c>
      <c r="AK57" s="1">
        <v>-1</v>
      </c>
      <c r="AL57" s="1">
        <v>-1</v>
      </c>
      <c r="AM57" s="1">
        <v>-1</v>
      </c>
      <c r="AN57" s="1">
        <v>-1</v>
      </c>
      <c r="AO57" s="1">
        <v>-1</v>
      </c>
      <c r="AP57" s="1">
        <v>-1</v>
      </c>
      <c r="AQ57" s="1">
        <v>-1</v>
      </c>
      <c r="AR57" s="1">
        <v>-1</v>
      </c>
      <c r="AS57" s="1">
        <v>-1</v>
      </c>
      <c r="AT57" s="1">
        <v>-1</v>
      </c>
      <c r="AU57" s="1">
        <v>-1</v>
      </c>
      <c r="AV57" s="1">
        <v>-1</v>
      </c>
      <c r="AW57" s="1">
        <v>-1</v>
      </c>
      <c r="AX57" s="1">
        <v>-1</v>
      </c>
      <c r="AY57" s="1">
        <v>-1</v>
      </c>
      <c r="AZ57" s="1">
        <v>-1</v>
      </c>
      <c r="BA57" s="1">
        <v>-1</v>
      </c>
      <c r="BB57" s="1">
        <v>-1</v>
      </c>
      <c r="BC57" s="1">
        <v>-1</v>
      </c>
      <c r="BD57" s="1">
        <v>-1</v>
      </c>
      <c r="BE57" s="1">
        <v>-1</v>
      </c>
      <c r="BF57" s="1">
        <v>-1</v>
      </c>
      <c r="BG57" s="1">
        <v>-1</v>
      </c>
      <c r="BH57" s="1">
        <v>-1</v>
      </c>
      <c r="BI57" s="1">
        <v>-1</v>
      </c>
      <c r="BJ57" s="1">
        <v>-1</v>
      </c>
      <c r="BK57" s="1">
        <v>-1</v>
      </c>
      <c r="BL57" s="1">
        <v>-1</v>
      </c>
      <c r="BM57" s="1">
        <v>-1</v>
      </c>
      <c r="BN57" s="1">
        <v>-1</v>
      </c>
      <c r="BO57" s="1">
        <v>-1</v>
      </c>
      <c r="BP57" s="1">
        <v>-1</v>
      </c>
      <c r="BQ57" s="1">
        <v>-1</v>
      </c>
      <c r="BR57" s="1">
        <v>-1</v>
      </c>
      <c r="BS57" s="1">
        <v>-1</v>
      </c>
      <c r="BT57" s="1">
        <v>-1</v>
      </c>
      <c r="BU57" s="1">
        <v>-1</v>
      </c>
      <c r="BV57" s="1">
        <v>-1</v>
      </c>
      <c r="BW57" s="1">
        <v>-1</v>
      </c>
      <c r="BX57" s="1">
        <v>-1</v>
      </c>
      <c r="BY57" s="1">
        <v>-1</v>
      </c>
      <c r="BZ57" s="1">
        <v>-1</v>
      </c>
      <c r="CA57" s="1">
        <v>-1</v>
      </c>
      <c r="CB57" s="1">
        <v>-1</v>
      </c>
      <c r="CC57" s="1">
        <v>-1</v>
      </c>
      <c r="CD57" s="1">
        <v>-1</v>
      </c>
    </row>
    <row r="58" spans="1:82" ht="15.75" x14ac:dyDescent="0.25">
      <c r="A58" s="2">
        <f t="shared" si="2"/>
        <v>0.55000000000000027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-1</v>
      </c>
      <c r="I58" s="1">
        <v>-1</v>
      </c>
      <c r="J58" s="1">
        <v>-1</v>
      </c>
      <c r="K58" s="1">
        <v>-1</v>
      </c>
      <c r="L58" s="1">
        <v>-1</v>
      </c>
      <c r="M58" s="1">
        <v>-1</v>
      </c>
      <c r="N58" s="1">
        <v>-1</v>
      </c>
      <c r="O58" s="1">
        <v>-1</v>
      </c>
      <c r="P58" s="1">
        <v>-1</v>
      </c>
      <c r="Q58" s="1">
        <v>-1</v>
      </c>
      <c r="R58" s="1">
        <v>-1</v>
      </c>
      <c r="S58" s="1">
        <v>-1</v>
      </c>
      <c r="T58" s="1">
        <v>-1</v>
      </c>
      <c r="U58" s="1">
        <v>-1</v>
      </c>
      <c r="V58" s="1">
        <v>-1</v>
      </c>
      <c r="W58" s="1">
        <v>-1</v>
      </c>
      <c r="X58" s="1">
        <v>-1</v>
      </c>
      <c r="Y58" s="1">
        <v>-1</v>
      </c>
      <c r="Z58" s="1">
        <v>-1</v>
      </c>
      <c r="AA58" s="1">
        <v>-1</v>
      </c>
      <c r="AB58" s="1">
        <v>-1</v>
      </c>
      <c r="AC58" s="1">
        <v>-1</v>
      </c>
      <c r="AD58" s="1">
        <v>-1</v>
      </c>
      <c r="AE58" s="1">
        <v>-1</v>
      </c>
      <c r="AF58" s="1">
        <v>-1</v>
      </c>
      <c r="AG58" s="1">
        <v>-1</v>
      </c>
      <c r="AH58" s="1">
        <v>-1</v>
      </c>
      <c r="AI58" s="1">
        <v>-1</v>
      </c>
      <c r="AJ58" s="1">
        <v>-1</v>
      </c>
      <c r="AK58" s="1">
        <v>-1</v>
      </c>
      <c r="AL58" s="1">
        <v>-1</v>
      </c>
      <c r="AM58" s="1">
        <v>-1</v>
      </c>
      <c r="AN58" s="1">
        <v>-1</v>
      </c>
      <c r="AO58" s="1">
        <v>-1</v>
      </c>
      <c r="AP58" s="1">
        <v>-1</v>
      </c>
      <c r="AQ58" s="1">
        <v>-1</v>
      </c>
      <c r="AR58" s="1">
        <v>-1</v>
      </c>
      <c r="AS58" s="1">
        <v>-1</v>
      </c>
      <c r="AT58" s="1">
        <v>-1</v>
      </c>
      <c r="AU58" s="1">
        <v>-1</v>
      </c>
      <c r="AV58" s="1">
        <v>-1</v>
      </c>
      <c r="AW58" s="1">
        <v>-1</v>
      </c>
      <c r="AX58" s="1">
        <v>-1</v>
      </c>
      <c r="AY58" s="1">
        <v>-1</v>
      </c>
      <c r="AZ58" s="1">
        <v>-1</v>
      </c>
      <c r="BA58" s="1">
        <v>-1</v>
      </c>
      <c r="BB58" s="1">
        <v>-1</v>
      </c>
      <c r="BC58" s="1">
        <v>-1</v>
      </c>
      <c r="BD58" s="1">
        <v>-1</v>
      </c>
      <c r="BE58" s="1">
        <v>-1</v>
      </c>
      <c r="BF58" s="1">
        <v>-1</v>
      </c>
      <c r="BG58" s="1">
        <v>-1</v>
      </c>
      <c r="BH58" s="1">
        <v>-1</v>
      </c>
      <c r="BI58" s="1">
        <v>-1</v>
      </c>
      <c r="BJ58" s="1">
        <v>-1</v>
      </c>
      <c r="BK58" s="1">
        <v>-1</v>
      </c>
      <c r="BL58" s="1">
        <v>-1</v>
      </c>
      <c r="BM58" s="1">
        <v>-1</v>
      </c>
      <c r="BN58" s="1">
        <v>-1</v>
      </c>
      <c r="BO58" s="1">
        <v>-1</v>
      </c>
      <c r="BP58" s="1">
        <v>-1</v>
      </c>
      <c r="BQ58" s="1">
        <v>-1</v>
      </c>
      <c r="BR58" s="1">
        <v>-1</v>
      </c>
      <c r="BS58" s="1">
        <v>-1</v>
      </c>
      <c r="BT58" s="1">
        <v>-1</v>
      </c>
      <c r="BU58" s="1">
        <v>-1</v>
      </c>
      <c r="BV58" s="1">
        <v>-1</v>
      </c>
      <c r="BW58" s="1">
        <v>-1</v>
      </c>
      <c r="BX58" s="1">
        <v>-1</v>
      </c>
      <c r="BY58" s="1">
        <v>-1</v>
      </c>
      <c r="BZ58" s="1">
        <v>-1</v>
      </c>
      <c r="CA58" s="1">
        <v>-1</v>
      </c>
      <c r="CB58" s="1">
        <v>-1</v>
      </c>
      <c r="CC58" s="1">
        <v>-1</v>
      </c>
      <c r="CD58" s="1">
        <v>-1</v>
      </c>
    </row>
    <row r="59" spans="1:82" ht="15.75" x14ac:dyDescent="0.25">
      <c r="A59" s="2">
        <f t="shared" si="2"/>
        <v>0.56000000000000028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-1</v>
      </c>
      <c r="H59" s="1">
        <v>-1</v>
      </c>
      <c r="I59" s="1">
        <v>-1</v>
      </c>
      <c r="J59" s="1">
        <v>-1</v>
      </c>
      <c r="K59" s="1">
        <v>-1</v>
      </c>
      <c r="L59" s="1">
        <v>-1</v>
      </c>
      <c r="M59" s="1">
        <v>-1</v>
      </c>
      <c r="N59" s="1">
        <v>-1</v>
      </c>
      <c r="O59" s="1">
        <v>-1</v>
      </c>
      <c r="P59" s="1">
        <v>-1</v>
      </c>
      <c r="Q59" s="1">
        <v>-1</v>
      </c>
      <c r="R59" s="1">
        <v>-1</v>
      </c>
      <c r="S59" s="1">
        <v>-1</v>
      </c>
      <c r="T59" s="1">
        <v>-1</v>
      </c>
      <c r="U59" s="1">
        <v>-1</v>
      </c>
      <c r="V59" s="1">
        <v>-1</v>
      </c>
      <c r="W59" s="1">
        <v>-1</v>
      </c>
      <c r="X59" s="1">
        <v>-1</v>
      </c>
      <c r="Y59" s="1">
        <v>-1</v>
      </c>
      <c r="Z59" s="1">
        <v>-1</v>
      </c>
      <c r="AA59" s="1">
        <v>-1</v>
      </c>
      <c r="AB59" s="1">
        <v>-1</v>
      </c>
      <c r="AC59" s="1">
        <v>-1</v>
      </c>
      <c r="AD59" s="1">
        <v>-1</v>
      </c>
      <c r="AE59" s="1">
        <v>-1</v>
      </c>
      <c r="AF59" s="1">
        <v>-1</v>
      </c>
      <c r="AG59" s="1">
        <v>-1</v>
      </c>
      <c r="AH59" s="1">
        <v>-1</v>
      </c>
      <c r="AI59" s="1">
        <v>-1</v>
      </c>
      <c r="AJ59" s="1">
        <v>-1</v>
      </c>
      <c r="AK59" s="1">
        <v>-1</v>
      </c>
      <c r="AL59" s="1">
        <v>-1</v>
      </c>
      <c r="AM59" s="1">
        <v>-1</v>
      </c>
      <c r="AN59" s="1">
        <v>-1</v>
      </c>
      <c r="AO59" s="1">
        <v>-1</v>
      </c>
      <c r="AP59" s="1">
        <v>-1</v>
      </c>
      <c r="AQ59" s="1">
        <v>-1</v>
      </c>
      <c r="AR59" s="1">
        <v>-1</v>
      </c>
      <c r="AS59" s="1">
        <v>-1</v>
      </c>
      <c r="AT59" s="1">
        <v>-1</v>
      </c>
      <c r="AU59" s="1">
        <v>-1</v>
      </c>
      <c r="AV59" s="1">
        <v>-1</v>
      </c>
      <c r="AW59" s="1">
        <v>-1</v>
      </c>
      <c r="AX59" s="1">
        <v>-1</v>
      </c>
      <c r="AY59" s="1">
        <v>-1</v>
      </c>
      <c r="AZ59" s="1">
        <v>-1</v>
      </c>
      <c r="BA59" s="1">
        <v>-1</v>
      </c>
      <c r="BB59" s="1">
        <v>-1</v>
      </c>
      <c r="BC59" s="1">
        <v>-1</v>
      </c>
      <c r="BD59" s="1">
        <v>-1</v>
      </c>
      <c r="BE59" s="1">
        <v>-1</v>
      </c>
      <c r="BF59" s="1">
        <v>-1</v>
      </c>
      <c r="BG59" s="1">
        <v>-1</v>
      </c>
      <c r="BH59" s="1">
        <v>-1</v>
      </c>
      <c r="BI59" s="1">
        <v>-1</v>
      </c>
      <c r="BJ59" s="1">
        <v>-1</v>
      </c>
      <c r="BK59" s="1">
        <v>-1</v>
      </c>
      <c r="BL59" s="1">
        <v>-1</v>
      </c>
      <c r="BM59" s="1">
        <v>-1</v>
      </c>
      <c r="BN59" s="1">
        <v>-1</v>
      </c>
      <c r="BO59" s="1">
        <v>-1</v>
      </c>
      <c r="BP59" s="1">
        <v>-1</v>
      </c>
      <c r="BQ59" s="1">
        <v>-1</v>
      </c>
      <c r="BR59" s="1">
        <v>-1</v>
      </c>
      <c r="BS59" s="1">
        <v>-1</v>
      </c>
      <c r="BT59" s="1">
        <v>-1</v>
      </c>
      <c r="BU59" s="1">
        <v>-1</v>
      </c>
      <c r="BV59" s="1">
        <v>-1</v>
      </c>
      <c r="BW59" s="1">
        <v>-1</v>
      </c>
      <c r="BX59" s="1">
        <v>-1</v>
      </c>
      <c r="BY59" s="1">
        <v>-1</v>
      </c>
      <c r="BZ59" s="1">
        <v>-1</v>
      </c>
      <c r="CA59" s="1">
        <v>-1</v>
      </c>
      <c r="CB59" s="1">
        <v>-1</v>
      </c>
      <c r="CC59" s="1">
        <v>-1</v>
      </c>
      <c r="CD59" s="1">
        <v>-1</v>
      </c>
    </row>
    <row r="60" spans="1:82" ht="15.75" x14ac:dyDescent="0.25">
      <c r="A60" s="2">
        <f t="shared" si="2"/>
        <v>0.57000000000000028</v>
      </c>
      <c r="B60" s="1">
        <v>1</v>
      </c>
      <c r="C60" s="1">
        <v>1</v>
      </c>
      <c r="D60" s="1">
        <v>1</v>
      </c>
      <c r="E60" s="1">
        <v>1</v>
      </c>
      <c r="F60" s="1">
        <v>-1</v>
      </c>
      <c r="G60" s="1">
        <v>-1</v>
      </c>
      <c r="H60" s="1">
        <v>-1</v>
      </c>
      <c r="I60" s="1">
        <v>-1</v>
      </c>
      <c r="J60" s="1">
        <v>-1</v>
      </c>
      <c r="K60" s="1">
        <v>-1</v>
      </c>
      <c r="L60" s="1">
        <v>-1</v>
      </c>
      <c r="M60" s="1">
        <v>-1</v>
      </c>
      <c r="N60" s="1">
        <v>-1</v>
      </c>
      <c r="O60" s="1">
        <v>-1</v>
      </c>
      <c r="P60" s="1">
        <v>-1</v>
      </c>
      <c r="Q60" s="1">
        <v>-1</v>
      </c>
      <c r="R60" s="1">
        <v>-1</v>
      </c>
      <c r="S60" s="1">
        <v>-1</v>
      </c>
      <c r="T60" s="1">
        <v>-1</v>
      </c>
      <c r="U60" s="1">
        <v>-1</v>
      </c>
      <c r="V60" s="1">
        <v>-1</v>
      </c>
      <c r="W60" s="1">
        <v>-1</v>
      </c>
      <c r="X60" s="1">
        <v>-1</v>
      </c>
      <c r="Y60" s="1">
        <v>-1</v>
      </c>
      <c r="Z60" s="1">
        <v>-1</v>
      </c>
      <c r="AA60" s="1">
        <v>-1</v>
      </c>
      <c r="AB60" s="1">
        <v>-1</v>
      </c>
      <c r="AC60" s="1">
        <v>-1</v>
      </c>
      <c r="AD60" s="1">
        <v>-1</v>
      </c>
      <c r="AE60" s="1">
        <v>-1</v>
      </c>
      <c r="AF60" s="1">
        <v>-1</v>
      </c>
      <c r="AG60" s="1">
        <v>-1</v>
      </c>
      <c r="AH60" s="1">
        <v>-1</v>
      </c>
      <c r="AI60" s="1">
        <v>-1</v>
      </c>
      <c r="AJ60" s="1">
        <v>-1</v>
      </c>
      <c r="AK60" s="1">
        <v>-1</v>
      </c>
      <c r="AL60" s="1">
        <v>-1</v>
      </c>
      <c r="AM60" s="1">
        <v>-1</v>
      </c>
      <c r="AN60" s="1">
        <v>-1</v>
      </c>
      <c r="AO60" s="1">
        <v>-1</v>
      </c>
      <c r="AP60" s="1">
        <v>-1</v>
      </c>
      <c r="AQ60" s="1">
        <v>-1</v>
      </c>
      <c r="AR60" s="1">
        <v>-1</v>
      </c>
      <c r="AS60" s="1">
        <v>-1</v>
      </c>
      <c r="AT60" s="1">
        <v>-1</v>
      </c>
      <c r="AU60" s="1">
        <v>-1</v>
      </c>
      <c r="AV60" s="1">
        <v>-1</v>
      </c>
      <c r="AW60" s="1">
        <v>-1</v>
      </c>
      <c r="AX60" s="1">
        <v>-1</v>
      </c>
      <c r="AY60" s="1">
        <v>-1</v>
      </c>
      <c r="AZ60" s="1">
        <v>-1</v>
      </c>
      <c r="BA60" s="1">
        <v>-1</v>
      </c>
      <c r="BB60" s="1">
        <v>-1</v>
      </c>
      <c r="BC60" s="1">
        <v>-1</v>
      </c>
      <c r="BD60" s="1">
        <v>-1</v>
      </c>
      <c r="BE60" s="1">
        <v>-1</v>
      </c>
      <c r="BF60" s="1">
        <v>-1</v>
      </c>
      <c r="BG60" s="1">
        <v>-1</v>
      </c>
      <c r="BH60" s="1">
        <v>-1</v>
      </c>
      <c r="BI60" s="1">
        <v>-1</v>
      </c>
      <c r="BJ60" s="1">
        <v>-1</v>
      </c>
      <c r="BK60" s="1">
        <v>-1</v>
      </c>
      <c r="BL60" s="1">
        <v>-1</v>
      </c>
      <c r="BM60" s="1">
        <v>-1</v>
      </c>
      <c r="BN60" s="1">
        <v>-1</v>
      </c>
      <c r="BO60" s="1">
        <v>-1</v>
      </c>
      <c r="BP60" s="1">
        <v>-1</v>
      </c>
      <c r="BQ60" s="1">
        <v>-1</v>
      </c>
      <c r="BR60" s="1">
        <v>-1</v>
      </c>
      <c r="BS60" s="1">
        <v>-1</v>
      </c>
      <c r="BT60" s="1">
        <v>-1</v>
      </c>
      <c r="BU60" s="1">
        <v>-1</v>
      </c>
      <c r="BV60" s="1">
        <v>-1</v>
      </c>
      <c r="BW60" s="1">
        <v>-1</v>
      </c>
      <c r="BX60" s="1">
        <v>-1</v>
      </c>
      <c r="BY60" s="1">
        <v>-1</v>
      </c>
      <c r="BZ60" s="1">
        <v>-1</v>
      </c>
      <c r="CA60" s="1">
        <v>-1</v>
      </c>
      <c r="CB60" s="1">
        <v>-1</v>
      </c>
      <c r="CC60" s="1">
        <v>-1</v>
      </c>
      <c r="CD60" s="1">
        <v>-1</v>
      </c>
    </row>
    <row r="61" spans="1:82" ht="15.75" x14ac:dyDescent="0.25">
      <c r="A61" s="2">
        <f>A60+0.01</f>
        <v>0.58000000000000029</v>
      </c>
      <c r="B61" s="1">
        <v>1</v>
      </c>
      <c r="C61" s="1">
        <v>1</v>
      </c>
      <c r="D61" s="1">
        <v>1</v>
      </c>
      <c r="E61" s="1">
        <v>-1</v>
      </c>
      <c r="F61" s="1">
        <v>-1</v>
      </c>
      <c r="G61" s="1">
        <v>-1</v>
      </c>
      <c r="H61" s="1">
        <v>-1</v>
      </c>
      <c r="I61" s="1">
        <v>-1</v>
      </c>
      <c r="J61" s="1">
        <v>-1</v>
      </c>
      <c r="K61" s="1">
        <v>-1</v>
      </c>
      <c r="L61" s="1">
        <v>-1</v>
      </c>
      <c r="M61" s="1">
        <v>-1</v>
      </c>
      <c r="N61" s="1">
        <v>-1</v>
      </c>
      <c r="O61" s="1">
        <v>-1</v>
      </c>
      <c r="P61" s="1">
        <v>-1</v>
      </c>
      <c r="Q61" s="1">
        <v>-1</v>
      </c>
      <c r="R61" s="1">
        <v>-1</v>
      </c>
      <c r="S61" s="1">
        <v>-1</v>
      </c>
      <c r="T61" s="1">
        <v>-1</v>
      </c>
      <c r="U61" s="1">
        <v>-1</v>
      </c>
      <c r="V61" s="1">
        <v>-1</v>
      </c>
      <c r="W61" s="1">
        <v>-1</v>
      </c>
      <c r="X61" s="1">
        <v>-1</v>
      </c>
      <c r="Y61" s="1">
        <v>-1</v>
      </c>
      <c r="Z61" s="1">
        <v>-1</v>
      </c>
      <c r="AA61" s="1">
        <v>-1</v>
      </c>
      <c r="AB61" s="1">
        <v>-1</v>
      </c>
      <c r="AC61" s="1">
        <v>-1</v>
      </c>
      <c r="AD61" s="1">
        <v>-1</v>
      </c>
      <c r="AE61" s="1">
        <v>-1</v>
      </c>
      <c r="AF61" s="1">
        <v>-1</v>
      </c>
      <c r="AG61" s="1">
        <v>-1</v>
      </c>
      <c r="AH61" s="1">
        <v>-1</v>
      </c>
      <c r="AI61" s="1">
        <v>-1</v>
      </c>
      <c r="AJ61" s="1">
        <v>-1</v>
      </c>
      <c r="AK61" s="1">
        <v>-1</v>
      </c>
      <c r="AL61" s="1">
        <v>-1</v>
      </c>
      <c r="AM61" s="1">
        <v>-1</v>
      </c>
      <c r="AN61" s="1">
        <v>-1</v>
      </c>
      <c r="AO61" s="1">
        <v>-1</v>
      </c>
      <c r="AP61" s="1">
        <v>-1</v>
      </c>
      <c r="AQ61" s="1">
        <v>-1</v>
      </c>
      <c r="AR61" s="1">
        <v>-1</v>
      </c>
      <c r="AS61" s="1">
        <v>-1</v>
      </c>
      <c r="AT61" s="1">
        <v>-1</v>
      </c>
      <c r="AU61" s="1">
        <v>-1</v>
      </c>
      <c r="AV61" s="1">
        <v>-1</v>
      </c>
      <c r="AW61" s="1">
        <v>-1</v>
      </c>
      <c r="AX61" s="1">
        <v>-1</v>
      </c>
      <c r="AY61" s="1">
        <v>-1</v>
      </c>
      <c r="AZ61" s="1">
        <v>-1</v>
      </c>
      <c r="BA61" s="1">
        <v>-1</v>
      </c>
      <c r="BB61" s="1">
        <v>-1</v>
      </c>
      <c r="BC61" s="1">
        <v>-1</v>
      </c>
      <c r="BD61" s="1">
        <v>-1</v>
      </c>
      <c r="BE61" s="1">
        <v>-1</v>
      </c>
      <c r="BF61" s="1">
        <v>-1</v>
      </c>
      <c r="BG61" s="1">
        <v>-1</v>
      </c>
      <c r="BH61" s="1">
        <v>-1</v>
      </c>
      <c r="BI61" s="1">
        <v>-1</v>
      </c>
      <c r="BJ61" s="1">
        <v>-1</v>
      </c>
      <c r="BK61" s="1">
        <v>-1</v>
      </c>
      <c r="BL61" s="1">
        <v>-1</v>
      </c>
      <c r="BM61" s="1">
        <v>-1</v>
      </c>
      <c r="BN61" s="1">
        <v>-1</v>
      </c>
      <c r="BO61" s="1">
        <v>-1</v>
      </c>
      <c r="BP61" s="1">
        <v>-1</v>
      </c>
      <c r="BQ61" s="1">
        <v>-1</v>
      </c>
      <c r="BR61" s="1">
        <v>-1</v>
      </c>
      <c r="BS61" s="1">
        <v>-1</v>
      </c>
      <c r="BT61" s="1">
        <v>-1</v>
      </c>
      <c r="BU61" s="1">
        <v>-1</v>
      </c>
      <c r="BV61" s="1">
        <v>-1</v>
      </c>
      <c r="BW61" s="1">
        <v>-1</v>
      </c>
      <c r="BX61" s="1">
        <v>-1</v>
      </c>
      <c r="BY61" s="1">
        <v>-1</v>
      </c>
      <c r="BZ61" s="1">
        <v>-1</v>
      </c>
      <c r="CA61" s="1">
        <v>-1</v>
      </c>
      <c r="CB61" s="1">
        <v>-1</v>
      </c>
      <c r="CC61" s="1">
        <v>-1</v>
      </c>
      <c r="CD61" s="1">
        <v>-1</v>
      </c>
    </row>
    <row r="62" spans="1:82" ht="15.75" x14ac:dyDescent="0.25">
      <c r="A62" s="2">
        <f t="shared" si="2"/>
        <v>0.5900000000000003</v>
      </c>
      <c r="B62" s="1">
        <v>1</v>
      </c>
      <c r="C62" s="1">
        <v>1</v>
      </c>
      <c r="D62" s="1">
        <v>-1</v>
      </c>
      <c r="E62" s="1">
        <v>-1</v>
      </c>
      <c r="F62" s="1">
        <v>-1</v>
      </c>
      <c r="G62" s="1">
        <v>-1</v>
      </c>
      <c r="H62" s="1">
        <v>-1</v>
      </c>
      <c r="I62" s="1">
        <v>-1</v>
      </c>
      <c r="J62" s="1">
        <v>-1</v>
      </c>
      <c r="K62" s="1">
        <v>-1</v>
      </c>
      <c r="L62" s="1">
        <v>-1</v>
      </c>
      <c r="M62" s="1">
        <v>-1</v>
      </c>
      <c r="N62" s="1">
        <v>-1</v>
      </c>
      <c r="O62" s="1">
        <v>-1</v>
      </c>
      <c r="P62" s="1">
        <v>-1</v>
      </c>
      <c r="Q62" s="1">
        <v>-1</v>
      </c>
      <c r="R62" s="1">
        <v>-1</v>
      </c>
      <c r="S62" s="1">
        <v>-1</v>
      </c>
      <c r="T62" s="1">
        <v>-1</v>
      </c>
      <c r="U62" s="1">
        <v>-1</v>
      </c>
      <c r="V62" s="1">
        <v>-1</v>
      </c>
      <c r="W62" s="1">
        <v>-1</v>
      </c>
      <c r="X62" s="1">
        <v>-1</v>
      </c>
      <c r="Y62" s="1">
        <v>-1</v>
      </c>
      <c r="Z62" s="1">
        <v>-1</v>
      </c>
      <c r="AA62" s="1">
        <v>-1</v>
      </c>
      <c r="AB62" s="1">
        <v>-1</v>
      </c>
      <c r="AC62" s="1">
        <v>-1</v>
      </c>
      <c r="AD62" s="1">
        <v>-1</v>
      </c>
      <c r="AE62" s="1">
        <v>-1</v>
      </c>
      <c r="AF62" s="1">
        <v>-1</v>
      </c>
      <c r="AG62" s="1">
        <v>-1</v>
      </c>
      <c r="AH62" s="1">
        <v>-1</v>
      </c>
      <c r="AI62" s="1">
        <v>-1</v>
      </c>
      <c r="AJ62" s="1">
        <v>-1</v>
      </c>
      <c r="AK62" s="1">
        <v>-1</v>
      </c>
      <c r="AL62" s="1">
        <v>-1</v>
      </c>
      <c r="AM62" s="1">
        <v>-1</v>
      </c>
      <c r="AN62" s="1">
        <v>-1</v>
      </c>
      <c r="AO62" s="1">
        <v>-1</v>
      </c>
      <c r="AP62" s="1">
        <v>-1</v>
      </c>
      <c r="AQ62" s="1">
        <v>-1</v>
      </c>
      <c r="AR62" s="1">
        <v>-1</v>
      </c>
      <c r="AS62" s="1">
        <v>-1</v>
      </c>
      <c r="AT62" s="1">
        <v>-1</v>
      </c>
      <c r="AU62" s="1">
        <v>-1</v>
      </c>
      <c r="AV62" s="1">
        <v>-1</v>
      </c>
      <c r="AW62" s="1">
        <v>-1</v>
      </c>
      <c r="AX62" s="1">
        <v>-1</v>
      </c>
      <c r="AY62" s="1">
        <v>-1</v>
      </c>
      <c r="AZ62" s="1">
        <v>-1</v>
      </c>
      <c r="BA62" s="1">
        <v>-1</v>
      </c>
      <c r="BB62" s="1">
        <v>-1</v>
      </c>
      <c r="BC62" s="1">
        <v>-1</v>
      </c>
      <c r="BD62" s="1">
        <v>-1</v>
      </c>
      <c r="BE62" s="1">
        <v>-1</v>
      </c>
      <c r="BF62" s="1">
        <v>-1</v>
      </c>
      <c r="BG62" s="1">
        <v>-1</v>
      </c>
      <c r="BH62" s="1">
        <v>-1</v>
      </c>
      <c r="BI62" s="1">
        <v>-1</v>
      </c>
      <c r="BJ62" s="1">
        <v>-1</v>
      </c>
      <c r="BK62" s="1">
        <v>-1</v>
      </c>
      <c r="BL62" s="1">
        <v>-1</v>
      </c>
      <c r="BM62" s="1">
        <v>-1</v>
      </c>
      <c r="BN62" s="1">
        <v>-1</v>
      </c>
      <c r="BO62" s="1">
        <v>-1</v>
      </c>
      <c r="BP62" s="1">
        <v>-1</v>
      </c>
      <c r="BQ62" s="1">
        <v>-1</v>
      </c>
      <c r="BR62" s="1">
        <v>-1</v>
      </c>
      <c r="BS62" s="1">
        <v>-1</v>
      </c>
      <c r="BT62" s="1">
        <v>-1</v>
      </c>
      <c r="BU62" s="1">
        <v>-1</v>
      </c>
      <c r="BV62" s="1">
        <v>-1</v>
      </c>
      <c r="BW62" s="1">
        <v>-1</v>
      </c>
      <c r="BX62" s="1">
        <v>-1</v>
      </c>
      <c r="BY62" s="1">
        <v>-1</v>
      </c>
      <c r="BZ62" s="1">
        <v>-1</v>
      </c>
      <c r="CA62" s="1">
        <v>-1</v>
      </c>
      <c r="CB62" s="1">
        <v>-1</v>
      </c>
      <c r="CC62" s="1">
        <v>-1</v>
      </c>
      <c r="CD62" s="1">
        <v>-1</v>
      </c>
    </row>
    <row r="63" spans="1:82" ht="15.75" x14ac:dyDescent="0.25">
      <c r="A63" s="2">
        <f t="shared" si="2"/>
        <v>0.60000000000000031</v>
      </c>
      <c r="B63" s="1">
        <v>-1</v>
      </c>
      <c r="C63" s="1">
        <v>-1</v>
      </c>
      <c r="D63" s="1">
        <v>-1</v>
      </c>
      <c r="E63" s="1">
        <v>-1</v>
      </c>
      <c r="F63" s="1">
        <v>-1</v>
      </c>
      <c r="G63" s="1">
        <v>-1</v>
      </c>
      <c r="H63" s="1">
        <v>-1</v>
      </c>
      <c r="I63" s="1">
        <v>-1</v>
      </c>
      <c r="J63" s="1">
        <v>-1</v>
      </c>
      <c r="K63" s="1">
        <v>-1</v>
      </c>
      <c r="L63" s="1">
        <v>-1</v>
      </c>
      <c r="M63" s="1">
        <v>-1</v>
      </c>
      <c r="N63" s="1">
        <v>-1</v>
      </c>
      <c r="O63" s="1">
        <v>-1</v>
      </c>
      <c r="P63" s="1">
        <v>-1</v>
      </c>
      <c r="Q63" s="1">
        <v>-1</v>
      </c>
      <c r="R63" s="1">
        <v>-1</v>
      </c>
      <c r="S63" s="1">
        <v>-1</v>
      </c>
      <c r="T63" s="1">
        <v>-1</v>
      </c>
      <c r="U63" s="1">
        <v>-1</v>
      </c>
      <c r="V63" s="1">
        <v>-1</v>
      </c>
      <c r="W63" s="1">
        <v>-1</v>
      </c>
      <c r="X63" s="1">
        <v>-1</v>
      </c>
      <c r="Y63" s="1">
        <v>-1</v>
      </c>
      <c r="Z63" s="1">
        <v>-1</v>
      </c>
      <c r="AA63" s="1">
        <v>-1</v>
      </c>
      <c r="AB63" s="1">
        <v>-1</v>
      </c>
      <c r="AC63" s="1">
        <v>-1</v>
      </c>
      <c r="AD63" s="1">
        <v>-1</v>
      </c>
      <c r="AE63" s="1">
        <v>-1</v>
      </c>
      <c r="AF63" s="1">
        <v>-1</v>
      </c>
      <c r="AG63" s="1">
        <v>-1</v>
      </c>
      <c r="AH63" s="1">
        <v>-1</v>
      </c>
      <c r="AI63" s="1">
        <v>-1</v>
      </c>
      <c r="AJ63" s="1">
        <v>-1</v>
      </c>
      <c r="AK63" s="1">
        <v>-1</v>
      </c>
      <c r="AL63" s="1">
        <v>-1</v>
      </c>
      <c r="AM63" s="1">
        <v>-1</v>
      </c>
      <c r="AN63" s="1">
        <v>-1</v>
      </c>
      <c r="AO63" s="1">
        <v>-1</v>
      </c>
      <c r="AP63" s="1">
        <v>-1</v>
      </c>
      <c r="AQ63" s="1">
        <v>-1</v>
      </c>
      <c r="AR63" s="1">
        <v>-1</v>
      </c>
      <c r="AS63" s="1">
        <v>-1</v>
      </c>
      <c r="AT63" s="1">
        <v>-1</v>
      </c>
      <c r="AU63" s="1">
        <v>-1</v>
      </c>
      <c r="AV63" s="1">
        <v>-1</v>
      </c>
      <c r="AW63" s="1">
        <v>-1</v>
      </c>
      <c r="AX63" s="1">
        <v>-1</v>
      </c>
      <c r="AY63" s="1">
        <v>-1</v>
      </c>
      <c r="AZ63" s="1">
        <v>-1</v>
      </c>
      <c r="BA63" s="1">
        <v>-1</v>
      </c>
      <c r="BB63" s="1">
        <v>-1</v>
      </c>
      <c r="BC63" s="1">
        <v>-1</v>
      </c>
      <c r="BD63" s="1">
        <v>-1</v>
      </c>
      <c r="BE63" s="1">
        <v>-1</v>
      </c>
      <c r="BF63" s="1">
        <v>-1</v>
      </c>
      <c r="BG63" s="1">
        <v>-1</v>
      </c>
      <c r="BH63" s="1">
        <v>-1</v>
      </c>
      <c r="BI63" s="1">
        <v>-1</v>
      </c>
      <c r="BJ63" s="1">
        <v>-1</v>
      </c>
      <c r="BK63" s="1">
        <v>-1</v>
      </c>
      <c r="BL63" s="1">
        <v>-1</v>
      </c>
      <c r="BM63" s="1">
        <v>-1</v>
      </c>
      <c r="BN63" s="1">
        <v>-1</v>
      </c>
      <c r="BO63" s="1">
        <v>-1</v>
      </c>
      <c r="BP63" s="1">
        <v>-1</v>
      </c>
      <c r="BQ63" s="1">
        <v>-1</v>
      </c>
      <c r="BR63" s="1">
        <v>-1</v>
      </c>
      <c r="BS63" s="1">
        <v>-1</v>
      </c>
      <c r="BT63" s="1">
        <v>-1</v>
      </c>
      <c r="BU63" s="1">
        <v>-1</v>
      </c>
      <c r="BV63" s="1">
        <v>-1</v>
      </c>
      <c r="BW63" s="1">
        <v>-1</v>
      </c>
      <c r="BX63" s="1">
        <v>-1</v>
      </c>
      <c r="BY63" s="1">
        <v>-1</v>
      </c>
      <c r="BZ63" s="1">
        <v>-1</v>
      </c>
      <c r="CA63" s="1">
        <v>-1</v>
      </c>
      <c r="CB63" s="1">
        <v>-1</v>
      </c>
      <c r="CC63" s="1">
        <v>-1</v>
      </c>
      <c r="CD63" s="1">
        <v>-1</v>
      </c>
    </row>
    <row r="64" spans="1:82" ht="15.75" x14ac:dyDescent="0.25">
      <c r="A64" s="2">
        <f t="shared" si="2"/>
        <v>0.61000000000000032</v>
      </c>
      <c r="B64" s="1">
        <v>-1</v>
      </c>
      <c r="C64" s="1">
        <v>-1</v>
      </c>
      <c r="D64" s="1">
        <v>-1</v>
      </c>
      <c r="E64" s="1">
        <v>-1</v>
      </c>
      <c r="F64" s="1">
        <v>-1</v>
      </c>
      <c r="G64" s="1">
        <v>-1</v>
      </c>
      <c r="H64" s="1">
        <v>-1</v>
      </c>
      <c r="I64" s="1">
        <v>-1</v>
      </c>
      <c r="J64" s="1">
        <v>-1</v>
      </c>
      <c r="K64" s="1">
        <v>-1</v>
      </c>
      <c r="L64" s="1">
        <v>-1</v>
      </c>
      <c r="M64" s="1">
        <v>-1</v>
      </c>
      <c r="N64" s="1">
        <v>-1</v>
      </c>
      <c r="O64" s="1">
        <v>-1</v>
      </c>
      <c r="P64" s="1">
        <v>-1</v>
      </c>
      <c r="Q64" s="1">
        <v>-1</v>
      </c>
      <c r="R64" s="1">
        <v>-1</v>
      </c>
      <c r="S64" s="1">
        <v>-1</v>
      </c>
      <c r="T64" s="1">
        <v>-1</v>
      </c>
      <c r="U64" s="1">
        <v>-1</v>
      </c>
      <c r="V64" s="1">
        <v>-1</v>
      </c>
      <c r="W64" s="1">
        <v>-1</v>
      </c>
      <c r="X64" s="1">
        <v>-1</v>
      </c>
      <c r="Y64" s="1">
        <v>-1</v>
      </c>
      <c r="Z64" s="1">
        <v>-1</v>
      </c>
      <c r="AA64" s="1">
        <v>-1</v>
      </c>
      <c r="AB64" s="1">
        <v>-1</v>
      </c>
      <c r="AC64" s="1">
        <v>-1</v>
      </c>
      <c r="AD64" s="1">
        <v>-1</v>
      </c>
      <c r="AE64" s="1">
        <v>-1</v>
      </c>
      <c r="AF64" s="1">
        <v>-1</v>
      </c>
      <c r="AG64" s="1">
        <v>-1</v>
      </c>
      <c r="AH64" s="1">
        <v>-1</v>
      </c>
      <c r="AI64" s="1">
        <v>-1</v>
      </c>
      <c r="AJ64" s="1">
        <v>-1</v>
      </c>
      <c r="AK64" s="1">
        <v>-1</v>
      </c>
      <c r="AL64" s="1">
        <v>-1</v>
      </c>
      <c r="AM64" s="1">
        <v>-1</v>
      </c>
      <c r="AN64" s="1">
        <v>-1</v>
      </c>
      <c r="AO64" s="1">
        <v>-1</v>
      </c>
      <c r="AP64" s="1">
        <v>-1</v>
      </c>
      <c r="AQ64" s="1">
        <v>-1</v>
      </c>
      <c r="AR64" s="1">
        <v>-1</v>
      </c>
      <c r="AS64" s="1">
        <v>-1</v>
      </c>
      <c r="AT64" s="1">
        <v>-1</v>
      </c>
      <c r="AU64" s="1">
        <v>-1</v>
      </c>
      <c r="AV64" s="1">
        <v>-1</v>
      </c>
      <c r="AW64" s="1">
        <v>-1</v>
      </c>
      <c r="AX64" s="1">
        <v>-1</v>
      </c>
      <c r="AY64" s="1">
        <v>-1</v>
      </c>
      <c r="AZ64" s="1">
        <v>-1</v>
      </c>
      <c r="BA64" s="1">
        <v>-1</v>
      </c>
      <c r="BB64" s="1">
        <v>-1</v>
      </c>
      <c r="BC64" s="1">
        <v>-1</v>
      </c>
      <c r="BD64" s="1">
        <v>-1</v>
      </c>
      <c r="BE64" s="1">
        <v>-1</v>
      </c>
      <c r="BF64" s="1">
        <v>-1</v>
      </c>
      <c r="BG64" s="1">
        <v>-1</v>
      </c>
      <c r="BH64" s="1">
        <v>-1</v>
      </c>
      <c r="BI64" s="1">
        <v>-1</v>
      </c>
      <c r="BJ64" s="1">
        <v>-1</v>
      </c>
      <c r="BK64" s="1">
        <v>-1</v>
      </c>
      <c r="BL64" s="1">
        <v>-1</v>
      </c>
      <c r="BM64" s="1">
        <v>-1</v>
      </c>
      <c r="BN64" s="1">
        <v>-1</v>
      </c>
      <c r="BO64" s="1">
        <v>-1</v>
      </c>
      <c r="BP64" s="1">
        <v>-1</v>
      </c>
      <c r="BQ64" s="1">
        <v>-1</v>
      </c>
      <c r="BR64" s="1">
        <v>-1</v>
      </c>
      <c r="BS64" s="1">
        <v>-1</v>
      </c>
      <c r="BT64" s="1">
        <v>-1</v>
      </c>
      <c r="BU64" s="1">
        <v>-1</v>
      </c>
      <c r="BV64" s="1">
        <v>-1</v>
      </c>
      <c r="BW64" s="1">
        <v>-1</v>
      </c>
      <c r="BX64" s="1">
        <v>-1</v>
      </c>
      <c r="BY64" s="1">
        <v>-1</v>
      </c>
      <c r="BZ64" s="1">
        <v>-1</v>
      </c>
      <c r="CA64" s="1">
        <v>-1</v>
      </c>
      <c r="CB64" s="1">
        <v>-1</v>
      </c>
      <c r="CC64" s="1">
        <v>-1</v>
      </c>
      <c r="CD64" s="1">
        <v>-1</v>
      </c>
    </row>
    <row r="65" spans="1:82" ht="15.75" x14ac:dyDescent="0.25">
      <c r="A65" s="2">
        <f t="shared" si="2"/>
        <v>0.62000000000000033</v>
      </c>
      <c r="B65" s="1">
        <v>-1</v>
      </c>
      <c r="C65" s="1">
        <v>-1</v>
      </c>
      <c r="D65" s="1">
        <v>-1</v>
      </c>
      <c r="E65" s="1">
        <v>-1</v>
      </c>
      <c r="F65" s="1">
        <v>-1</v>
      </c>
      <c r="G65" s="1">
        <v>-1</v>
      </c>
      <c r="H65" s="1">
        <v>-1</v>
      </c>
      <c r="I65" s="1">
        <v>-1</v>
      </c>
      <c r="J65" s="1">
        <v>-1</v>
      </c>
      <c r="K65" s="1">
        <v>-1</v>
      </c>
      <c r="L65" s="1">
        <v>-1</v>
      </c>
      <c r="M65" s="1">
        <v>-1</v>
      </c>
      <c r="N65" s="1">
        <v>-1</v>
      </c>
      <c r="O65" s="1">
        <v>-1</v>
      </c>
      <c r="P65" s="1">
        <v>-1</v>
      </c>
      <c r="Q65" s="1">
        <v>-1</v>
      </c>
      <c r="R65" s="1">
        <v>-1</v>
      </c>
      <c r="S65" s="1">
        <v>-1</v>
      </c>
      <c r="T65" s="1">
        <v>-1</v>
      </c>
      <c r="U65" s="1">
        <v>-1</v>
      </c>
      <c r="V65" s="1">
        <v>-1</v>
      </c>
      <c r="W65" s="1">
        <v>-1</v>
      </c>
      <c r="X65" s="1">
        <v>-1</v>
      </c>
      <c r="Y65" s="1">
        <v>-1</v>
      </c>
      <c r="Z65" s="1">
        <v>-1</v>
      </c>
      <c r="AA65" s="1">
        <v>-1</v>
      </c>
      <c r="AB65" s="1">
        <v>-1</v>
      </c>
      <c r="AC65" s="1">
        <v>-1</v>
      </c>
      <c r="AD65" s="1">
        <v>-1</v>
      </c>
      <c r="AE65" s="1">
        <v>-1</v>
      </c>
      <c r="AF65" s="1">
        <v>-1</v>
      </c>
      <c r="AG65" s="1">
        <v>-1</v>
      </c>
      <c r="AH65" s="1">
        <v>-1</v>
      </c>
      <c r="AI65" s="1">
        <v>-1</v>
      </c>
      <c r="AJ65" s="1">
        <v>-1</v>
      </c>
      <c r="AK65" s="1">
        <v>-1</v>
      </c>
      <c r="AL65" s="1">
        <v>-1</v>
      </c>
      <c r="AM65" s="1">
        <v>-1</v>
      </c>
      <c r="AN65" s="1">
        <v>-1</v>
      </c>
      <c r="AO65" s="1">
        <v>-1</v>
      </c>
      <c r="AP65" s="1">
        <v>-1</v>
      </c>
      <c r="AQ65" s="1">
        <v>-1</v>
      </c>
      <c r="AR65" s="1">
        <v>-1</v>
      </c>
      <c r="AS65" s="1">
        <v>-1</v>
      </c>
      <c r="AT65" s="1">
        <v>-1</v>
      </c>
      <c r="AU65" s="1">
        <v>-1</v>
      </c>
      <c r="AV65" s="1">
        <v>-1</v>
      </c>
      <c r="AW65" s="1">
        <v>-1</v>
      </c>
      <c r="AX65" s="1">
        <v>-1</v>
      </c>
      <c r="AY65" s="1">
        <v>-1</v>
      </c>
      <c r="AZ65" s="1">
        <v>-1</v>
      </c>
      <c r="BA65" s="1">
        <v>-1</v>
      </c>
      <c r="BB65" s="1">
        <v>-1</v>
      </c>
      <c r="BC65" s="1">
        <v>-1</v>
      </c>
      <c r="BD65" s="1">
        <v>-1</v>
      </c>
      <c r="BE65" s="1">
        <v>-1</v>
      </c>
      <c r="BF65" s="1">
        <v>-1</v>
      </c>
      <c r="BG65" s="1">
        <v>-1</v>
      </c>
      <c r="BH65" s="1">
        <v>-1</v>
      </c>
      <c r="BI65" s="1">
        <v>-1</v>
      </c>
      <c r="BJ65" s="1">
        <v>-1</v>
      </c>
      <c r="BK65" s="1">
        <v>-1</v>
      </c>
      <c r="BL65" s="1">
        <v>-1</v>
      </c>
      <c r="BM65" s="1">
        <v>-1</v>
      </c>
      <c r="BN65" s="1">
        <v>-1</v>
      </c>
      <c r="BO65" s="1">
        <v>-1</v>
      </c>
      <c r="BP65" s="1">
        <v>-1</v>
      </c>
      <c r="BQ65" s="1">
        <v>-1</v>
      </c>
      <c r="BR65" s="1">
        <v>-1</v>
      </c>
      <c r="BS65" s="1">
        <v>-1</v>
      </c>
      <c r="BT65" s="1">
        <v>-1</v>
      </c>
      <c r="BU65" s="1">
        <v>-1</v>
      </c>
      <c r="BV65" s="1">
        <v>-1</v>
      </c>
      <c r="BW65" s="1">
        <v>-1</v>
      </c>
      <c r="BX65" s="1">
        <v>-1</v>
      </c>
      <c r="BY65" s="1">
        <v>-1</v>
      </c>
      <c r="BZ65" s="1">
        <v>-1</v>
      </c>
      <c r="CA65" s="1">
        <v>-1</v>
      </c>
      <c r="CB65" s="1">
        <v>-1</v>
      </c>
      <c r="CC65" s="1">
        <v>-1</v>
      </c>
      <c r="CD65" s="1">
        <v>-1</v>
      </c>
    </row>
    <row r="66" spans="1:82" ht="15.75" x14ac:dyDescent="0.25">
      <c r="A66" s="2">
        <f t="shared" si="2"/>
        <v>0.63000000000000034</v>
      </c>
      <c r="B66" s="1">
        <v>-1</v>
      </c>
      <c r="C66" s="1">
        <v>-1</v>
      </c>
      <c r="D66" s="1">
        <v>-1</v>
      </c>
      <c r="E66" s="1">
        <v>-1</v>
      </c>
      <c r="F66" s="1">
        <v>-1</v>
      </c>
      <c r="G66" s="1">
        <v>-1</v>
      </c>
      <c r="H66" s="1">
        <v>-1</v>
      </c>
      <c r="I66" s="1">
        <v>-1</v>
      </c>
      <c r="J66" s="1">
        <v>-1</v>
      </c>
      <c r="K66" s="1">
        <v>-1</v>
      </c>
      <c r="L66" s="1">
        <v>-1</v>
      </c>
      <c r="M66" s="1">
        <v>-1</v>
      </c>
      <c r="N66" s="1">
        <v>-1</v>
      </c>
      <c r="O66" s="1">
        <v>-1</v>
      </c>
      <c r="P66" s="1">
        <v>-1</v>
      </c>
      <c r="Q66" s="1">
        <v>-1</v>
      </c>
      <c r="R66" s="1">
        <v>-1</v>
      </c>
      <c r="S66" s="1">
        <v>-1</v>
      </c>
      <c r="T66" s="1">
        <v>-1</v>
      </c>
      <c r="U66" s="1">
        <v>-1</v>
      </c>
      <c r="V66" s="1">
        <v>-1</v>
      </c>
      <c r="W66" s="1">
        <v>-1</v>
      </c>
      <c r="X66" s="1">
        <v>-1</v>
      </c>
      <c r="Y66" s="1">
        <v>-1</v>
      </c>
      <c r="Z66" s="1">
        <v>-1</v>
      </c>
      <c r="AA66" s="1">
        <v>-1</v>
      </c>
      <c r="AB66" s="1">
        <v>-1</v>
      </c>
      <c r="AC66" s="1">
        <v>-1</v>
      </c>
      <c r="AD66" s="1">
        <v>-1</v>
      </c>
      <c r="AE66" s="1">
        <v>-1</v>
      </c>
      <c r="AF66" s="1">
        <v>-1</v>
      </c>
      <c r="AG66" s="1">
        <v>-1</v>
      </c>
      <c r="AH66" s="1">
        <v>-1</v>
      </c>
      <c r="AI66" s="1">
        <v>-1</v>
      </c>
      <c r="AJ66" s="1">
        <v>-1</v>
      </c>
      <c r="AK66" s="1">
        <v>-1</v>
      </c>
      <c r="AL66" s="1">
        <v>-1</v>
      </c>
      <c r="AM66" s="1">
        <v>-1</v>
      </c>
      <c r="AN66" s="1">
        <v>-1</v>
      </c>
      <c r="AO66" s="1">
        <v>-1</v>
      </c>
      <c r="AP66" s="1">
        <v>-1</v>
      </c>
      <c r="AQ66" s="1">
        <v>-1</v>
      </c>
      <c r="AR66" s="1">
        <v>-1</v>
      </c>
      <c r="AS66" s="1">
        <v>-1</v>
      </c>
      <c r="AT66" s="1">
        <v>-1</v>
      </c>
      <c r="AU66" s="1">
        <v>-1</v>
      </c>
      <c r="AV66" s="1">
        <v>-1</v>
      </c>
      <c r="AW66" s="1">
        <v>-1</v>
      </c>
      <c r="AX66" s="1">
        <v>-1</v>
      </c>
      <c r="AY66" s="1">
        <v>-1</v>
      </c>
      <c r="AZ66" s="1">
        <v>-1</v>
      </c>
      <c r="BA66" s="1">
        <v>-1</v>
      </c>
      <c r="BB66" s="1">
        <v>-1</v>
      </c>
      <c r="BC66" s="1">
        <v>-1</v>
      </c>
      <c r="BD66" s="1">
        <v>-1</v>
      </c>
      <c r="BE66" s="1">
        <v>-1</v>
      </c>
      <c r="BF66" s="1">
        <v>-1</v>
      </c>
      <c r="BG66" s="1">
        <v>-1</v>
      </c>
      <c r="BH66" s="1">
        <v>-1</v>
      </c>
      <c r="BI66" s="1">
        <v>-1</v>
      </c>
      <c r="BJ66" s="1">
        <v>-1</v>
      </c>
      <c r="BK66" s="1">
        <v>-1</v>
      </c>
      <c r="BL66" s="1">
        <v>-1</v>
      </c>
      <c r="BM66" s="1">
        <v>-1</v>
      </c>
      <c r="BN66" s="1">
        <v>-1</v>
      </c>
      <c r="BO66" s="1">
        <v>-1</v>
      </c>
      <c r="BP66" s="1">
        <v>-1</v>
      </c>
      <c r="BQ66" s="1">
        <v>-1</v>
      </c>
      <c r="BR66" s="1">
        <v>-1</v>
      </c>
      <c r="BS66" s="1">
        <v>-1</v>
      </c>
      <c r="BT66" s="1">
        <v>-1</v>
      </c>
      <c r="BU66" s="1">
        <v>-1</v>
      </c>
      <c r="BV66" s="1">
        <v>-1</v>
      </c>
      <c r="BW66" s="1">
        <v>-1</v>
      </c>
      <c r="BX66" s="1">
        <v>-1</v>
      </c>
      <c r="BY66" s="1">
        <v>-1</v>
      </c>
      <c r="BZ66" s="1">
        <v>-1</v>
      </c>
      <c r="CA66" s="1">
        <v>-1</v>
      </c>
      <c r="CB66" s="1">
        <v>-1</v>
      </c>
      <c r="CC66" s="1">
        <v>-1</v>
      </c>
      <c r="CD66" s="1">
        <v>-1</v>
      </c>
    </row>
    <row r="67" spans="1:82" ht="15.75" x14ac:dyDescent="0.25">
      <c r="A67" s="2">
        <f t="shared" si="2"/>
        <v>0.64000000000000035</v>
      </c>
      <c r="B67" s="1">
        <v>-1</v>
      </c>
      <c r="C67" s="1">
        <v>-1</v>
      </c>
      <c r="D67" s="1">
        <v>-1</v>
      </c>
      <c r="E67" s="1">
        <v>-1</v>
      </c>
      <c r="F67" s="1">
        <v>-1</v>
      </c>
      <c r="G67" s="1">
        <v>-1</v>
      </c>
      <c r="H67" s="1">
        <v>-1</v>
      </c>
      <c r="I67" s="1">
        <v>-1</v>
      </c>
      <c r="J67" s="1">
        <v>-1</v>
      </c>
      <c r="K67" s="1">
        <v>-1</v>
      </c>
      <c r="L67" s="1">
        <v>-1</v>
      </c>
      <c r="M67" s="1">
        <v>-1</v>
      </c>
      <c r="N67" s="1">
        <v>-1</v>
      </c>
      <c r="O67" s="1">
        <v>-1</v>
      </c>
      <c r="P67" s="1">
        <v>-1</v>
      </c>
      <c r="Q67" s="1">
        <v>-1</v>
      </c>
      <c r="R67" s="1">
        <v>-1</v>
      </c>
      <c r="S67" s="1">
        <v>-1</v>
      </c>
      <c r="T67" s="1">
        <v>-1</v>
      </c>
      <c r="U67" s="1">
        <v>-1</v>
      </c>
      <c r="V67" s="1">
        <v>-1</v>
      </c>
      <c r="W67" s="1">
        <v>-1</v>
      </c>
      <c r="X67" s="1">
        <v>-1</v>
      </c>
      <c r="Y67" s="1">
        <v>-1</v>
      </c>
      <c r="Z67" s="1">
        <v>-1</v>
      </c>
      <c r="AA67" s="1">
        <v>-1</v>
      </c>
      <c r="AB67" s="1">
        <v>-1</v>
      </c>
      <c r="AC67" s="1">
        <v>-1</v>
      </c>
      <c r="AD67" s="1">
        <v>-1</v>
      </c>
      <c r="AE67" s="1">
        <v>-1</v>
      </c>
      <c r="AF67" s="1">
        <v>-1</v>
      </c>
      <c r="AG67" s="1">
        <v>-1</v>
      </c>
      <c r="AH67" s="1">
        <v>-1</v>
      </c>
      <c r="AI67" s="1">
        <v>-1</v>
      </c>
      <c r="AJ67" s="1">
        <v>-1</v>
      </c>
      <c r="AK67" s="1">
        <v>-1</v>
      </c>
      <c r="AL67" s="1">
        <v>-1</v>
      </c>
      <c r="AM67" s="1">
        <v>-1</v>
      </c>
      <c r="AN67" s="1">
        <v>-1</v>
      </c>
      <c r="AO67" s="1">
        <v>-1</v>
      </c>
      <c r="AP67" s="1">
        <v>-1</v>
      </c>
      <c r="AQ67" s="1">
        <v>-1</v>
      </c>
      <c r="AR67" s="1">
        <v>-1</v>
      </c>
      <c r="AS67" s="1">
        <v>-1</v>
      </c>
      <c r="AT67" s="1">
        <v>-1</v>
      </c>
      <c r="AU67" s="1">
        <v>-1</v>
      </c>
      <c r="AV67" s="1">
        <v>-1</v>
      </c>
      <c r="AW67" s="1">
        <v>-1</v>
      </c>
      <c r="AX67" s="1">
        <v>-1</v>
      </c>
      <c r="AY67" s="1">
        <v>-1</v>
      </c>
      <c r="AZ67" s="1">
        <v>-1</v>
      </c>
      <c r="BA67" s="1">
        <v>-1</v>
      </c>
      <c r="BB67" s="1">
        <v>-1</v>
      </c>
      <c r="BC67" s="1">
        <v>-1</v>
      </c>
      <c r="BD67" s="1">
        <v>-1</v>
      </c>
      <c r="BE67" s="1">
        <v>-1</v>
      </c>
      <c r="BF67" s="1">
        <v>-1</v>
      </c>
      <c r="BG67" s="1">
        <v>-1</v>
      </c>
      <c r="BH67" s="1">
        <v>-1</v>
      </c>
      <c r="BI67" s="1">
        <v>-1</v>
      </c>
      <c r="BJ67" s="1">
        <v>-1</v>
      </c>
      <c r="BK67" s="1">
        <v>-1</v>
      </c>
      <c r="BL67" s="1">
        <v>-1</v>
      </c>
      <c r="BM67" s="1">
        <v>-1</v>
      </c>
      <c r="BN67" s="1">
        <v>-1</v>
      </c>
      <c r="BO67" s="1">
        <v>-1</v>
      </c>
      <c r="BP67" s="1">
        <v>-1</v>
      </c>
      <c r="BQ67" s="1">
        <v>-1</v>
      </c>
      <c r="BR67" s="1">
        <v>-1</v>
      </c>
      <c r="BS67" s="1">
        <v>-1</v>
      </c>
      <c r="BT67" s="1">
        <v>-1</v>
      </c>
      <c r="BU67" s="1">
        <v>-1</v>
      </c>
      <c r="BV67" s="1">
        <v>-1</v>
      </c>
      <c r="BW67" s="1">
        <v>-1</v>
      </c>
      <c r="BX67" s="1">
        <v>-1</v>
      </c>
      <c r="BY67" s="1">
        <v>-1</v>
      </c>
      <c r="BZ67" s="1">
        <v>-1</v>
      </c>
      <c r="CA67" s="1">
        <v>-1</v>
      </c>
      <c r="CB67" s="1">
        <v>-1</v>
      </c>
      <c r="CC67" s="1">
        <v>-1</v>
      </c>
      <c r="CD67" s="1">
        <v>-1</v>
      </c>
    </row>
    <row r="68" spans="1:82" ht="15.75" x14ac:dyDescent="0.25">
      <c r="A68" s="2">
        <f t="shared" si="2"/>
        <v>0.65000000000000036</v>
      </c>
      <c r="B68" s="1">
        <v>-1</v>
      </c>
      <c r="C68" s="1">
        <v>-1</v>
      </c>
      <c r="D68" s="1">
        <v>-1</v>
      </c>
      <c r="E68" s="1">
        <v>-1</v>
      </c>
      <c r="F68" s="1">
        <v>-1</v>
      </c>
      <c r="G68" s="1">
        <v>-1</v>
      </c>
      <c r="H68" s="1">
        <v>-1</v>
      </c>
      <c r="I68" s="1">
        <v>-1</v>
      </c>
      <c r="J68" s="1">
        <v>-1</v>
      </c>
      <c r="K68" s="1">
        <v>-1</v>
      </c>
      <c r="L68" s="1">
        <v>-1</v>
      </c>
      <c r="M68" s="1">
        <v>-1</v>
      </c>
      <c r="N68" s="1">
        <v>-1</v>
      </c>
      <c r="O68" s="1">
        <v>-1</v>
      </c>
      <c r="P68" s="1">
        <v>-1</v>
      </c>
      <c r="Q68" s="1">
        <v>-1</v>
      </c>
      <c r="R68" s="1">
        <v>-1</v>
      </c>
      <c r="S68" s="1">
        <v>-1</v>
      </c>
      <c r="T68" s="1">
        <v>-1</v>
      </c>
      <c r="U68" s="1">
        <v>-1</v>
      </c>
      <c r="V68" s="1">
        <v>-1</v>
      </c>
      <c r="W68" s="1">
        <v>-1</v>
      </c>
      <c r="X68" s="1">
        <v>-1</v>
      </c>
      <c r="Y68" s="1">
        <v>-1</v>
      </c>
      <c r="Z68" s="1">
        <v>-1</v>
      </c>
      <c r="AA68" s="1">
        <v>-1</v>
      </c>
      <c r="AB68" s="1">
        <v>-1</v>
      </c>
      <c r="AC68" s="1">
        <v>-1</v>
      </c>
      <c r="AD68" s="1">
        <v>-1</v>
      </c>
      <c r="AE68" s="1">
        <v>-1</v>
      </c>
      <c r="AF68" s="1">
        <v>-1</v>
      </c>
      <c r="AG68" s="1">
        <v>-1</v>
      </c>
      <c r="AH68" s="1">
        <v>-1</v>
      </c>
      <c r="AI68" s="1">
        <v>-1</v>
      </c>
      <c r="AJ68" s="1">
        <v>-1</v>
      </c>
      <c r="AK68" s="1">
        <v>-1</v>
      </c>
      <c r="AL68" s="1">
        <v>-1</v>
      </c>
      <c r="AM68" s="1">
        <v>-1</v>
      </c>
      <c r="AN68" s="1">
        <v>-1</v>
      </c>
      <c r="AO68" s="1">
        <v>-1</v>
      </c>
      <c r="AP68" s="1">
        <v>-1</v>
      </c>
      <c r="AQ68" s="1">
        <v>-1</v>
      </c>
      <c r="AR68" s="1">
        <v>-1</v>
      </c>
      <c r="AS68" s="1">
        <v>-1</v>
      </c>
      <c r="AT68" s="1">
        <v>-1</v>
      </c>
      <c r="AU68" s="1">
        <v>-1</v>
      </c>
      <c r="AV68" s="1">
        <v>-1</v>
      </c>
      <c r="AW68" s="1">
        <v>-1</v>
      </c>
      <c r="AX68" s="1">
        <v>-1</v>
      </c>
      <c r="AY68" s="1">
        <v>-1</v>
      </c>
      <c r="AZ68" s="1">
        <v>-1</v>
      </c>
      <c r="BA68" s="1">
        <v>-1</v>
      </c>
      <c r="BB68" s="1">
        <v>-1</v>
      </c>
      <c r="BC68" s="1">
        <v>-1</v>
      </c>
      <c r="BD68" s="1">
        <v>-1</v>
      </c>
      <c r="BE68" s="1">
        <v>-1</v>
      </c>
      <c r="BF68" s="1">
        <v>-1</v>
      </c>
      <c r="BG68" s="1">
        <v>-1</v>
      </c>
      <c r="BH68" s="1">
        <v>-1</v>
      </c>
      <c r="BI68" s="1">
        <v>-1</v>
      </c>
      <c r="BJ68" s="1">
        <v>-1</v>
      </c>
      <c r="BK68" s="1">
        <v>-1</v>
      </c>
      <c r="BL68" s="1">
        <v>-1</v>
      </c>
      <c r="BM68" s="1">
        <v>-1</v>
      </c>
      <c r="BN68" s="1">
        <v>-1</v>
      </c>
      <c r="BO68" s="1">
        <v>-1</v>
      </c>
      <c r="BP68" s="1">
        <v>-1</v>
      </c>
      <c r="BQ68" s="1">
        <v>-1</v>
      </c>
      <c r="BR68" s="1">
        <v>-1</v>
      </c>
      <c r="BS68" s="1">
        <v>-1</v>
      </c>
      <c r="BT68" s="1">
        <v>-1</v>
      </c>
      <c r="BU68" s="1">
        <v>-1</v>
      </c>
      <c r="BV68" s="1">
        <v>-1</v>
      </c>
      <c r="BW68" s="1">
        <v>-1</v>
      </c>
      <c r="BX68" s="1">
        <v>-1</v>
      </c>
      <c r="BY68" s="1">
        <v>-1</v>
      </c>
      <c r="BZ68" s="1">
        <v>-1</v>
      </c>
      <c r="CA68" s="1">
        <v>-1</v>
      </c>
      <c r="CB68" s="1">
        <v>-1</v>
      </c>
      <c r="CC68" s="1">
        <v>-1</v>
      </c>
      <c r="CD68" s="1">
        <v>-1</v>
      </c>
    </row>
    <row r="69" spans="1:82" ht="15.75" x14ac:dyDescent="0.25">
      <c r="A69" s="2">
        <f t="shared" ref="A69:A83" si="3">A68+0.01</f>
        <v>0.66000000000000036</v>
      </c>
      <c r="B69" s="1">
        <v>-1</v>
      </c>
      <c r="C69" s="1">
        <v>-1</v>
      </c>
      <c r="D69" s="1">
        <v>-1</v>
      </c>
      <c r="E69" s="1">
        <v>-1</v>
      </c>
      <c r="F69" s="1">
        <v>-1</v>
      </c>
      <c r="G69" s="1">
        <v>-1</v>
      </c>
      <c r="H69" s="1">
        <v>-1</v>
      </c>
      <c r="I69" s="1">
        <v>-1</v>
      </c>
      <c r="J69" s="1">
        <v>-1</v>
      </c>
      <c r="K69" s="1">
        <v>-1</v>
      </c>
      <c r="L69" s="1">
        <v>-1</v>
      </c>
      <c r="M69" s="1">
        <v>-1</v>
      </c>
      <c r="N69" s="1">
        <v>-1</v>
      </c>
      <c r="O69" s="1">
        <v>-1</v>
      </c>
      <c r="P69" s="1">
        <v>-1</v>
      </c>
      <c r="Q69" s="1">
        <v>-1</v>
      </c>
      <c r="R69" s="1">
        <v>-1</v>
      </c>
      <c r="S69" s="1">
        <v>-1</v>
      </c>
      <c r="T69" s="1">
        <v>-1</v>
      </c>
      <c r="U69" s="1">
        <v>-1</v>
      </c>
      <c r="V69" s="1">
        <v>-1</v>
      </c>
      <c r="W69" s="1">
        <v>-1</v>
      </c>
      <c r="X69" s="1">
        <v>-1</v>
      </c>
      <c r="Y69" s="1">
        <v>-1</v>
      </c>
      <c r="Z69" s="1">
        <v>-1</v>
      </c>
      <c r="AA69" s="1">
        <v>-1</v>
      </c>
      <c r="AB69" s="1">
        <v>-1</v>
      </c>
      <c r="AC69" s="1">
        <v>-1</v>
      </c>
      <c r="AD69" s="1">
        <v>-1</v>
      </c>
      <c r="AE69" s="1">
        <v>-1</v>
      </c>
      <c r="AF69" s="1">
        <v>-1</v>
      </c>
      <c r="AG69" s="1">
        <v>-1</v>
      </c>
      <c r="AH69" s="1">
        <v>-1</v>
      </c>
      <c r="AI69" s="1">
        <v>-1</v>
      </c>
      <c r="AJ69" s="1">
        <v>-1</v>
      </c>
      <c r="AK69" s="1">
        <v>-1</v>
      </c>
      <c r="AL69" s="1">
        <v>-1</v>
      </c>
      <c r="AM69" s="1">
        <v>-1</v>
      </c>
      <c r="AN69" s="1">
        <v>-1</v>
      </c>
      <c r="AO69" s="1">
        <v>-1</v>
      </c>
      <c r="AP69" s="1">
        <v>-1</v>
      </c>
      <c r="AQ69" s="1">
        <v>-1</v>
      </c>
      <c r="AR69" s="1">
        <v>-1</v>
      </c>
      <c r="AS69" s="1">
        <v>-1</v>
      </c>
      <c r="AT69" s="1">
        <v>-1</v>
      </c>
      <c r="AU69" s="1">
        <v>-1</v>
      </c>
      <c r="AV69" s="1">
        <v>-1</v>
      </c>
      <c r="AW69" s="1">
        <v>-1</v>
      </c>
      <c r="AX69" s="1">
        <v>-1</v>
      </c>
      <c r="AY69" s="1">
        <v>-1</v>
      </c>
      <c r="AZ69" s="1">
        <v>-1</v>
      </c>
      <c r="BA69" s="1">
        <v>-1</v>
      </c>
      <c r="BB69" s="1">
        <v>-1</v>
      </c>
      <c r="BC69" s="1">
        <v>-1</v>
      </c>
      <c r="BD69" s="1">
        <v>-1</v>
      </c>
      <c r="BE69" s="1">
        <v>-1</v>
      </c>
      <c r="BF69" s="1">
        <v>-1</v>
      </c>
      <c r="BG69" s="1">
        <v>-1</v>
      </c>
      <c r="BH69" s="1">
        <v>-1</v>
      </c>
      <c r="BI69" s="1">
        <v>-1</v>
      </c>
      <c r="BJ69" s="1">
        <v>-1</v>
      </c>
      <c r="BK69" s="1">
        <v>-1</v>
      </c>
      <c r="BL69" s="1">
        <v>-1</v>
      </c>
      <c r="BM69" s="1">
        <v>-1</v>
      </c>
      <c r="BN69" s="1">
        <v>-1</v>
      </c>
      <c r="BO69" s="1">
        <v>-1</v>
      </c>
      <c r="BP69" s="1">
        <v>-1</v>
      </c>
      <c r="BQ69" s="1">
        <v>-1</v>
      </c>
      <c r="BR69" s="1">
        <v>-1</v>
      </c>
      <c r="BS69" s="1">
        <v>-1</v>
      </c>
      <c r="BT69" s="1">
        <v>-1</v>
      </c>
      <c r="BU69" s="1">
        <v>-1</v>
      </c>
      <c r="BV69" s="1">
        <v>-1</v>
      </c>
      <c r="BW69" s="1">
        <v>-1</v>
      </c>
      <c r="BX69" s="1">
        <v>-1</v>
      </c>
      <c r="BY69" s="1">
        <v>-1</v>
      </c>
      <c r="BZ69" s="1">
        <v>-1</v>
      </c>
      <c r="CA69" s="1">
        <v>-1</v>
      </c>
      <c r="CB69" s="1">
        <v>-1</v>
      </c>
      <c r="CC69" s="1">
        <v>-1</v>
      </c>
      <c r="CD69" s="1">
        <v>-1</v>
      </c>
    </row>
    <row r="70" spans="1:82" ht="15.75" x14ac:dyDescent="0.25">
      <c r="A70" s="2">
        <f t="shared" si="3"/>
        <v>0.67000000000000037</v>
      </c>
      <c r="B70" s="1">
        <v>-1</v>
      </c>
      <c r="C70" s="1">
        <v>-1</v>
      </c>
      <c r="D70" s="1">
        <v>-1</v>
      </c>
      <c r="E70" s="1">
        <v>-1</v>
      </c>
      <c r="F70" s="1">
        <v>-1</v>
      </c>
      <c r="G70" s="1">
        <v>-1</v>
      </c>
      <c r="H70" s="1">
        <v>-1</v>
      </c>
      <c r="I70" s="1">
        <v>-1</v>
      </c>
      <c r="J70" s="1">
        <v>-1</v>
      </c>
      <c r="K70" s="1">
        <v>-1</v>
      </c>
      <c r="L70" s="1">
        <v>-1</v>
      </c>
      <c r="M70" s="1">
        <v>-1</v>
      </c>
      <c r="N70" s="1">
        <v>-1</v>
      </c>
      <c r="O70" s="1">
        <v>-1</v>
      </c>
      <c r="P70" s="1">
        <v>-1</v>
      </c>
      <c r="Q70" s="1">
        <v>-1</v>
      </c>
      <c r="R70" s="1">
        <v>-1</v>
      </c>
      <c r="S70" s="1">
        <v>-1</v>
      </c>
      <c r="T70" s="1">
        <v>-1</v>
      </c>
      <c r="U70" s="1">
        <v>-1</v>
      </c>
      <c r="V70" s="1">
        <v>-1</v>
      </c>
      <c r="W70" s="1">
        <v>-1</v>
      </c>
      <c r="X70" s="1">
        <v>-1</v>
      </c>
      <c r="Y70" s="1">
        <v>-1</v>
      </c>
      <c r="Z70" s="1">
        <v>-1</v>
      </c>
      <c r="AA70" s="1">
        <v>-1</v>
      </c>
      <c r="AB70" s="1">
        <v>-1</v>
      </c>
      <c r="AC70" s="1">
        <v>-1</v>
      </c>
      <c r="AD70" s="1">
        <v>-1</v>
      </c>
      <c r="AE70" s="1">
        <v>-1</v>
      </c>
      <c r="AF70" s="1">
        <v>-1</v>
      </c>
      <c r="AG70" s="1">
        <v>-1</v>
      </c>
      <c r="AH70" s="1">
        <v>-1</v>
      </c>
      <c r="AI70" s="1">
        <v>-1</v>
      </c>
      <c r="AJ70" s="1">
        <v>-1</v>
      </c>
      <c r="AK70" s="1">
        <v>-1</v>
      </c>
      <c r="AL70" s="1">
        <v>-1</v>
      </c>
      <c r="AM70" s="1">
        <v>-1</v>
      </c>
      <c r="AN70" s="1">
        <v>-1</v>
      </c>
      <c r="AO70" s="1">
        <v>-1</v>
      </c>
      <c r="AP70" s="1">
        <v>-1</v>
      </c>
      <c r="AQ70" s="1">
        <v>-1</v>
      </c>
      <c r="AR70" s="1">
        <v>-1</v>
      </c>
      <c r="AS70" s="1">
        <v>-1</v>
      </c>
      <c r="AT70" s="1">
        <v>-1</v>
      </c>
      <c r="AU70" s="1">
        <v>-1</v>
      </c>
      <c r="AV70" s="1">
        <v>-1</v>
      </c>
      <c r="AW70" s="1">
        <v>-1</v>
      </c>
      <c r="AX70" s="1">
        <v>-1</v>
      </c>
      <c r="AY70" s="1">
        <v>-1</v>
      </c>
      <c r="AZ70" s="1">
        <v>-1</v>
      </c>
      <c r="BA70" s="1">
        <v>-1</v>
      </c>
      <c r="BB70" s="1">
        <v>-1</v>
      </c>
      <c r="BC70" s="1">
        <v>-1</v>
      </c>
      <c r="BD70" s="1">
        <v>-1</v>
      </c>
      <c r="BE70" s="1">
        <v>-1</v>
      </c>
      <c r="BF70" s="1">
        <v>-1</v>
      </c>
      <c r="BG70" s="1">
        <v>-1</v>
      </c>
      <c r="BH70" s="1">
        <v>-1</v>
      </c>
      <c r="BI70" s="1">
        <v>-1</v>
      </c>
      <c r="BJ70" s="1">
        <v>-1</v>
      </c>
      <c r="BK70" s="1">
        <v>-1</v>
      </c>
      <c r="BL70" s="1">
        <v>-1</v>
      </c>
      <c r="BM70" s="1">
        <v>-1</v>
      </c>
      <c r="BN70" s="1">
        <v>-1</v>
      </c>
      <c r="BO70" s="1">
        <v>-1</v>
      </c>
      <c r="BP70" s="1">
        <v>-1</v>
      </c>
      <c r="BQ70" s="1">
        <v>-1</v>
      </c>
      <c r="BR70" s="1">
        <v>-1</v>
      </c>
      <c r="BS70" s="1">
        <v>-1</v>
      </c>
      <c r="BT70" s="1">
        <v>-1</v>
      </c>
      <c r="BU70" s="1">
        <v>-1</v>
      </c>
      <c r="BV70" s="1">
        <v>-1</v>
      </c>
      <c r="BW70" s="1">
        <v>-1</v>
      </c>
      <c r="BX70" s="1">
        <v>-1</v>
      </c>
      <c r="BY70" s="1">
        <v>-1</v>
      </c>
      <c r="BZ70" s="1">
        <v>-1</v>
      </c>
      <c r="CA70" s="1">
        <v>-1</v>
      </c>
      <c r="CB70" s="1">
        <v>-1</v>
      </c>
      <c r="CC70" s="1">
        <v>-1</v>
      </c>
      <c r="CD70" s="1">
        <v>-1</v>
      </c>
    </row>
    <row r="71" spans="1:82" ht="15.75" x14ac:dyDescent="0.25">
      <c r="A71" s="2">
        <f t="shared" si="3"/>
        <v>0.68000000000000038</v>
      </c>
      <c r="B71" s="1">
        <v>-1</v>
      </c>
      <c r="C71" s="1">
        <v>-1</v>
      </c>
      <c r="D71" s="1">
        <v>-1</v>
      </c>
      <c r="E71" s="1">
        <v>-1</v>
      </c>
      <c r="F71" s="1">
        <v>-1</v>
      </c>
      <c r="G71" s="1">
        <v>-1</v>
      </c>
      <c r="H71" s="1">
        <v>-1</v>
      </c>
      <c r="I71" s="1">
        <v>-1</v>
      </c>
      <c r="J71" s="1">
        <v>-1</v>
      </c>
      <c r="K71" s="1">
        <v>-1</v>
      </c>
      <c r="L71" s="1">
        <v>-1</v>
      </c>
      <c r="M71" s="1">
        <v>-1</v>
      </c>
      <c r="N71" s="1">
        <v>-1</v>
      </c>
      <c r="O71" s="1">
        <v>-1</v>
      </c>
      <c r="P71" s="1">
        <v>-1</v>
      </c>
      <c r="Q71" s="1">
        <v>-1</v>
      </c>
      <c r="R71" s="1">
        <v>-1</v>
      </c>
      <c r="S71" s="1">
        <v>-1</v>
      </c>
      <c r="T71" s="1">
        <v>-1</v>
      </c>
      <c r="U71" s="1">
        <v>-1</v>
      </c>
      <c r="V71" s="1">
        <v>-1</v>
      </c>
      <c r="W71" s="1">
        <v>-1</v>
      </c>
      <c r="X71" s="1">
        <v>-1</v>
      </c>
      <c r="Y71" s="1">
        <v>-1</v>
      </c>
      <c r="Z71" s="1">
        <v>-1</v>
      </c>
      <c r="AA71" s="1">
        <v>-1</v>
      </c>
      <c r="AB71" s="1">
        <v>-1</v>
      </c>
      <c r="AC71" s="1">
        <v>-1</v>
      </c>
      <c r="AD71" s="1">
        <v>-1</v>
      </c>
      <c r="AE71" s="1">
        <v>-1</v>
      </c>
      <c r="AF71" s="1">
        <v>-1</v>
      </c>
      <c r="AG71" s="1">
        <v>-1</v>
      </c>
      <c r="AH71" s="1">
        <v>-1</v>
      </c>
      <c r="AI71" s="1">
        <v>-1</v>
      </c>
      <c r="AJ71" s="1">
        <v>-1</v>
      </c>
      <c r="AK71" s="1">
        <v>-1</v>
      </c>
      <c r="AL71" s="1">
        <v>-1</v>
      </c>
      <c r="AM71" s="1">
        <v>-1</v>
      </c>
      <c r="AN71" s="1">
        <v>-1</v>
      </c>
      <c r="AO71" s="1">
        <v>-1</v>
      </c>
      <c r="AP71" s="1">
        <v>-1</v>
      </c>
      <c r="AQ71" s="1">
        <v>-1</v>
      </c>
      <c r="AR71" s="1">
        <v>-1</v>
      </c>
      <c r="AS71" s="1">
        <v>-1</v>
      </c>
      <c r="AT71" s="1">
        <v>-1</v>
      </c>
      <c r="AU71" s="1">
        <v>-1</v>
      </c>
      <c r="AV71" s="1">
        <v>-1</v>
      </c>
      <c r="AW71" s="1">
        <v>-1</v>
      </c>
      <c r="AX71" s="1">
        <v>-1</v>
      </c>
      <c r="AY71" s="1">
        <v>-1</v>
      </c>
      <c r="AZ71" s="1">
        <v>-1</v>
      </c>
      <c r="BA71" s="1">
        <v>-1</v>
      </c>
      <c r="BB71" s="1">
        <v>-1</v>
      </c>
      <c r="BC71" s="1">
        <v>-1</v>
      </c>
      <c r="BD71" s="1">
        <v>-1</v>
      </c>
      <c r="BE71" s="1">
        <v>-1</v>
      </c>
      <c r="BF71" s="1">
        <v>-1</v>
      </c>
      <c r="BG71" s="1">
        <v>-1</v>
      </c>
      <c r="BH71" s="1">
        <v>-1</v>
      </c>
      <c r="BI71" s="1">
        <v>-1</v>
      </c>
      <c r="BJ71" s="1">
        <v>-1</v>
      </c>
      <c r="BK71" s="1">
        <v>-1</v>
      </c>
      <c r="BL71" s="1">
        <v>-1</v>
      </c>
      <c r="BM71" s="1">
        <v>-1</v>
      </c>
      <c r="BN71" s="1">
        <v>-1</v>
      </c>
      <c r="BO71" s="1">
        <v>-1</v>
      </c>
      <c r="BP71" s="1">
        <v>-1</v>
      </c>
      <c r="BQ71" s="1">
        <v>-1</v>
      </c>
      <c r="BR71" s="1">
        <v>-1</v>
      </c>
      <c r="BS71" s="1">
        <v>-1</v>
      </c>
      <c r="BT71" s="1">
        <v>-1</v>
      </c>
      <c r="BU71" s="1">
        <v>-1</v>
      </c>
      <c r="BV71" s="1">
        <v>-1</v>
      </c>
      <c r="BW71" s="1">
        <v>-1</v>
      </c>
      <c r="BX71" s="1">
        <v>-1</v>
      </c>
      <c r="BY71" s="1">
        <v>-1</v>
      </c>
      <c r="BZ71" s="1">
        <v>-1</v>
      </c>
      <c r="CA71" s="1">
        <v>-1</v>
      </c>
      <c r="CB71" s="1">
        <v>-1</v>
      </c>
      <c r="CC71" s="1">
        <v>-1</v>
      </c>
      <c r="CD71" s="1">
        <v>-1</v>
      </c>
    </row>
    <row r="72" spans="1:82" ht="15.75" x14ac:dyDescent="0.25">
      <c r="A72" s="2">
        <f t="shared" si="3"/>
        <v>0.69000000000000039</v>
      </c>
      <c r="B72" s="1">
        <v>-1</v>
      </c>
      <c r="C72" s="1">
        <v>-1</v>
      </c>
      <c r="D72" s="1">
        <v>-1</v>
      </c>
      <c r="E72" s="1">
        <v>-1</v>
      </c>
      <c r="F72" s="1">
        <v>-1</v>
      </c>
      <c r="G72" s="1">
        <v>-1</v>
      </c>
      <c r="H72" s="1">
        <v>-1</v>
      </c>
      <c r="I72" s="1">
        <v>-1</v>
      </c>
      <c r="J72" s="1">
        <v>-1</v>
      </c>
      <c r="K72" s="1">
        <v>-1</v>
      </c>
      <c r="L72" s="1">
        <v>-1</v>
      </c>
      <c r="M72" s="1">
        <v>-1</v>
      </c>
      <c r="N72" s="1">
        <v>-1</v>
      </c>
      <c r="O72" s="1">
        <v>-1</v>
      </c>
      <c r="P72" s="1">
        <v>-1</v>
      </c>
      <c r="Q72" s="1">
        <v>-1</v>
      </c>
      <c r="R72" s="1">
        <v>-1</v>
      </c>
      <c r="S72" s="1">
        <v>-1</v>
      </c>
      <c r="T72" s="1">
        <v>-1</v>
      </c>
      <c r="U72" s="1">
        <v>-1</v>
      </c>
      <c r="V72" s="1">
        <v>-1</v>
      </c>
      <c r="W72" s="1">
        <v>-1</v>
      </c>
      <c r="X72" s="1">
        <v>-1</v>
      </c>
      <c r="Y72" s="1">
        <v>-1</v>
      </c>
      <c r="Z72" s="1">
        <v>-1</v>
      </c>
      <c r="AA72" s="1">
        <v>-1</v>
      </c>
      <c r="AB72" s="1">
        <v>-1</v>
      </c>
      <c r="AC72" s="1">
        <v>-1</v>
      </c>
      <c r="AD72" s="1">
        <v>-1</v>
      </c>
      <c r="AE72" s="1">
        <v>-1</v>
      </c>
      <c r="AF72" s="1">
        <v>-1</v>
      </c>
      <c r="AG72" s="1">
        <v>-1</v>
      </c>
      <c r="AH72" s="1">
        <v>-1</v>
      </c>
      <c r="AI72" s="1">
        <v>-1</v>
      </c>
      <c r="AJ72" s="1">
        <v>-1</v>
      </c>
      <c r="AK72" s="1">
        <v>-1</v>
      </c>
      <c r="AL72" s="1">
        <v>-1</v>
      </c>
      <c r="AM72" s="1">
        <v>-1</v>
      </c>
      <c r="AN72" s="1">
        <v>-1</v>
      </c>
      <c r="AO72" s="1">
        <v>-1</v>
      </c>
      <c r="AP72" s="1">
        <v>-1</v>
      </c>
      <c r="AQ72" s="1">
        <v>-1</v>
      </c>
      <c r="AR72" s="1">
        <v>-1</v>
      </c>
      <c r="AS72" s="1">
        <v>-1</v>
      </c>
      <c r="AT72" s="1">
        <v>-1</v>
      </c>
      <c r="AU72" s="1">
        <v>-1</v>
      </c>
      <c r="AV72" s="1">
        <v>-1</v>
      </c>
      <c r="AW72" s="1">
        <v>-1</v>
      </c>
      <c r="AX72" s="1">
        <v>-1</v>
      </c>
      <c r="AY72" s="1">
        <v>-1</v>
      </c>
      <c r="AZ72" s="1">
        <v>-1</v>
      </c>
      <c r="BA72" s="1">
        <v>-1</v>
      </c>
      <c r="BB72" s="1">
        <v>-1</v>
      </c>
      <c r="BC72" s="1">
        <v>-1</v>
      </c>
      <c r="BD72" s="1">
        <v>-1</v>
      </c>
      <c r="BE72" s="1">
        <v>-1</v>
      </c>
      <c r="BF72" s="1">
        <v>-1</v>
      </c>
      <c r="BG72" s="1">
        <v>-1</v>
      </c>
      <c r="BH72" s="1">
        <v>-1</v>
      </c>
      <c r="BI72" s="1">
        <v>-1</v>
      </c>
      <c r="BJ72" s="1">
        <v>-1</v>
      </c>
      <c r="BK72" s="1">
        <v>-1</v>
      </c>
      <c r="BL72" s="1">
        <v>-1</v>
      </c>
      <c r="BM72" s="1">
        <v>-1</v>
      </c>
      <c r="BN72" s="1">
        <v>-1</v>
      </c>
      <c r="BO72" s="1">
        <v>-1</v>
      </c>
      <c r="BP72" s="1">
        <v>-1</v>
      </c>
      <c r="BQ72" s="1">
        <v>-1</v>
      </c>
      <c r="BR72" s="1">
        <v>-1</v>
      </c>
      <c r="BS72" s="1">
        <v>-1</v>
      </c>
      <c r="BT72" s="1">
        <v>-1</v>
      </c>
      <c r="BU72" s="1">
        <v>-1</v>
      </c>
      <c r="BV72" s="1">
        <v>-1</v>
      </c>
      <c r="BW72" s="1">
        <v>-1</v>
      </c>
      <c r="BX72" s="1">
        <v>-1</v>
      </c>
      <c r="BY72" s="1">
        <v>-1</v>
      </c>
      <c r="BZ72" s="1">
        <v>-1</v>
      </c>
      <c r="CA72" s="1">
        <v>-1</v>
      </c>
      <c r="CB72" s="1">
        <v>-1</v>
      </c>
      <c r="CC72" s="1">
        <v>-1</v>
      </c>
      <c r="CD72" s="1">
        <v>-1</v>
      </c>
    </row>
    <row r="73" spans="1:82" ht="15.75" x14ac:dyDescent="0.25">
      <c r="A73" s="2">
        <f t="shared" si="3"/>
        <v>0.7000000000000004</v>
      </c>
      <c r="B73" s="1">
        <v>-1</v>
      </c>
      <c r="C73" s="1">
        <v>-1</v>
      </c>
      <c r="D73" s="1">
        <v>-1</v>
      </c>
      <c r="E73" s="1">
        <v>-1</v>
      </c>
      <c r="F73" s="1">
        <v>-1</v>
      </c>
      <c r="G73" s="1">
        <v>-1</v>
      </c>
      <c r="H73" s="1">
        <v>-1</v>
      </c>
      <c r="I73" s="1">
        <v>-1</v>
      </c>
      <c r="J73" s="1">
        <v>-1</v>
      </c>
      <c r="K73" s="1">
        <v>-1</v>
      </c>
      <c r="L73" s="1">
        <v>-1</v>
      </c>
      <c r="M73" s="1">
        <v>-1</v>
      </c>
      <c r="N73" s="1">
        <v>-1</v>
      </c>
      <c r="O73" s="1">
        <v>-1</v>
      </c>
      <c r="P73" s="1">
        <v>-1</v>
      </c>
      <c r="Q73" s="1">
        <v>-1</v>
      </c>
      <c r="R73" s="1">
        <v>-1</v>
      </c>
      <c r="S73" s="1">
        <v>-1</v>
      </c>
      <c r="T73" s="1">
        <v>-1</v>
      </c>
      <c r="U73" s="1">
        <v>-1</v>
      </c>
      <c r="V73" s="1">
        <v>-1</v>
      </c>
      <c r="W73" s="1">
        <v>-1</v>
      </c>
      <c r="X73" s="1">
        <v>-1</v>
      </c>
      <c r="Y73" s="1">
        <v>-1</v>
      </c>
      <c r="Z73" s="1">
        <v>-1</v>
      </c>
      <c r="AA73" s="1">
        <v>-1</v>
      </c>
      <c r="AB73" s="1">
        <v>-1</v>
      </c>
      <c r="AC73" s="1">
        <v>-1</v>
      </c>
      <c r="AD73" s="1">
        <v>-1</v>
      </c>
      <c r="AE73" s="1">
        <v>-1</v>
      </c>
      <c r="AF73" s="1">
        <v>-1</v>
      </c>
      <c r="AG73" s="1">
        <v>-1</v>
      </c>
      <c r="AH73" s="1">
        <v>-1</v>
      </c>
      <c r="AI73" s="1">
        <v>-1</v>
      </c>
      <c r="AJ73" s="1">
        <v>-1</v>
      </c>
      <c r="AK73" s="1">
        <v>-1</v>
      </c>
      <c r="AL73" s="1">
        <v>-1</v>
      </c>
      <c r="AM73" s="1">
        <v>-1</v>
      </c>
      <c r="AN73" s="1">
        <v>-1</v>
      </c>
      <c r="AO73" s="1">
        <v>-1</v>
      </c>
      <c r="AP73" s="1">
        <v>-1</v>
      </c>
      <c r="AQ73" s="1">
        <v>-1</v>
      </c>
      <c r="AR73" s="1">
        <v>-1</v>
      </c>
      <c r="AS73" s="1">
        <v>-1</v>
      </c>
      <c r="AT73" s="1">
        <v>-1</v>
      </c>
      <c r="AU73" s="1">
        <v>-1</v>
      </c>
      <c r="AV73" s="1">
        <v>-1</v>
      </c>
      <c r="AW73" s="1">
        <v>-1</v>
      </c>
      <c r="AX73" s="1">
        <v>-1</v>
      </c>
      <c r="AY73" s="1">
        <v>-1</v>
      </c>
      <c r="AZ73" s="1">
        <v>-1</v>
      </c>
      <c r="BA73" s="1">
        <v>-1</v>
      </c>
      <c r="BB73" s="1">
        <v>-1</v>
      </c>
      <c r="BC73" s="1">
        <v>-1</v>
      </c>
      <c r="BD73" s="1">
        <v>-1</v>
      </c>
      <c r="BE73" s="1">
        <v>-1</v>
      </c>
      <c r="BF73" s="1">
        <v>-1</v>
      </c>
      <c r="BG73" s="1">
        <v>-1</v>
      </c>
      <c r="BH73" s="1">
        <v>-1</v>
      </c>
      <c r="BI73" s="1">
        <v>-1</v>
      </c>
      <c r="BJ73" s="1">
        <v>-1</v>
      </c>
      <c r="BK73" s="1">
        <v>-1</v>
      </c>
      <c r="BL73" s="1">
        <v>-1</v>
      </c>
      <c r="BM73" s="1">
        <v>-1</v>
      </c>
      <c r="BN73" s="1">
        <v>-1</v>
      </c>
      <c r="BO73" s="1">
        <v>-1</v>
      </c>
      <c r="BP73" s="1">
        <v>-1</v>
      </c>
      <c r="BQ73" s="1">
        <v>-1</v>
      </c>
      <c r="BR73" s="1">
        <v>-1</v>
      </c>
      <c r="BS73" s="1">
        <v>-1</v>
      </c>
      <c r="BT73" s="1">
        <v>-1</v>
      </c>
      <c r="BU73" s="1">
        <v>-1</v>
      </c>
      <c r="BV73" s="1">
        <v>-1</v>
      </c>
      <c r="BW73" s="1">
        <v>-1</v>
      </c>
      <c r="BX73" s="1">
        <v>-1</v>
      </c>
      <c r="BY73" s="1">
        <v>-1</v>
      </c>
      <c r="BZ73" s="1">
        <v>-1</v>
      </c>
      <c r="CA73" s="1">
        <v>-1</v>
      </c>
      <c r="CB73" s="1">
        <v>-1</v>
      </c>
      <c r="CC73" s="1">
        <v>-1</v>
      </c>
      <c r="CD73" s="1">
        <v>-1</v>
      </c>
    </row>
    <row r="74" spans="1:82" ht="15.75" x14ac:dyDescent="0.25">
      <c r="A74" s="2">
        <f t="shared" si="3"/>
        <v>0.71000000000000041</v>
      </c>
      <c r="B74" s="1">
        <v>-1</v>
      </c>
      <c r="C74" s="1">
        <v>-1</v>
      </c>
      <c r="D74" s="1">
        <v>-1</v>
      </c>
      <c r="E74" s="1">
        <v>-1</v>
      </c>
      <c r="F74" s="1">
        <v>-1</v>
      </c>
      <c r="G74" s="1">
        <v>-1</v>
      </c>
      <c r="H74" s="1">
        <v>-1</v>
      </c>
      <c r="I74" s="1">
        <v>-1</v>
      </c>
      <c r="J74" s="1">
        <v>-1</v>
      </c>
      <c r="K74" s="1">
        <v>-1</v>
      </c>
      <c r="L74" s="1">
        <v>-1</v>
      </c>
      <c r="M74" s="1">
        <v>-1</v>
      </c>
      <c r="N74" s="1">
        <v>-1</v>
      </c>
      <c r="O74" s="1">
        <v>-1</v>
      </c>
      <c r="P74" s="1">
        <v>-1</v>
      </c>
      <c r="Q74" s="1">
        <v>-1</v>
      </c>
      <c r="R74" s="1">
        <v>-1</v>
      </c>
      <c r="S74" s="1">
        <v>-1</v>
      </c>
      <c r="T74" s="1">
        <v>-1</v>
      </c>
      <c r="U74" s="1">
        <v>-1</v>
      </c>
      <c r="V74" s="1">
        <v>-1</v>
      </c>
      <c r="W74" s="1">
        <v>-1</v>
      </c>
      <c r="X74" s="1">
        <v>-1</v>
      </c>
      <c r="Y74" s="1">
        <v>-1</v>
      </c>
      <c r="Z74" s="1">
        <v>-1</v>
      </c>
      <c r="AA74" s="1">
        <v>-1</v>
      </c>
      <c r="AB74" s="1">
        <v>-1</v>
      </c>
      <c r="AC74" s="1">
        <v>-1</v>
      </c>
      <c r="AD74" s="1">
        <v>-1</v>
      </c>
      <c r="AE74" s="1">
        <v>-1</v>
      </c>
      <c r="AF74" s="1">
        <v>-1</v>
      </c>
      <c r="AG74" s="1">
        <v>-1</v>
      </c>
      <c r="AH74" s="1">
        <v>-1</v>
      </c>
      <c r="AI74" s="1">
        <v>-1</v>
      </c>
      <c r="AJ74" s="1">
        <v>-1</v>
      </c>
      <c r="AK74" s="1">
        <v>-1</v>
      </c>
      <c r="AL74" s="1">
        <v>-1</v>
      </c>
      <c r="AM74" s="1">
        <v>-1</v>
      </c>
      <c r="AN74" s="1">
        <v>-1</v>
      </c>
      <c r="AO74" s="1">
        <v>-1</v>
      </c>
      <c r="AP74" s="1">
        <v>-1</v>
      </c>
      <c r="AQ74" s="1">
        <v>-1</v>
      </c>
      <c r="AR74" s="1">
        <v>-1</v>
      </c>
      <c r="AS74" s="1">
        <v>-1</v>
      </c>
      <c r="AT74" s="1">
        <v>-1</v>
      </c>
      <c r="AU74" s="1">
        <v>-1</v>
      </c>
      <c r="AV74" s="1">
        <v>-1</v>
      </c>
      <c r="AW74" s="1">
        <v>-1</v>
      </c>
      <c r="AX74" s="1">
        <v>-1</v>
      </c>
      <c r="AY74" s="1">
        <v>-1</v>
      </c>
      <c r="AZ74" s="1">
        <v>-1</v>
      </c>
      <c r="BA74" s="1">
        <v>-1</v>
      </c>
      <c r="BB74" s="1">
        <v>-1</v>
      </c>
      <c r="BC74" s="1">
        <v>-1</v>
      </c>
      <c r="BD74" s="1">
        <v>-1</v>
      </c>
      <c r="BE74" s="1">
        <v>-1</v>
      </c>
      <c r="BF74" s="1">
        <v>-1</v>
      </c>
      <c r="BG74" s="1">
        <v>-1</v>
      </c>
      <c r="BH74" s="1">
        <v>-1</v>
      </c>
      <c r="BI74" s="1">
        <v>-1</v>
      </c>
      <c r="BJ74" s="1">
        <v>-1</v>
      </c>
      <c r="BK74" s="1">
        <v>-1</v>
      </c>
      <c r="BL74" s="1">
        <v>-1</v>
      </c>
      <c r="BM74" s="1">
        <v>-1</v>
      </c>
      <c r="BN74" s="1">
        <v>-1</v>
      </c>
      <c r="BO74" s="1">
        <v>-1</v>
      </c>
      <c r="BP74" s="1">
        <v>-1</v>
      </c>
      <c r="BQ74" s="1">
        <v>-1</v>
      </c>
      <c r="BR74" s="1">
        <v>-1</v>
      </c>
      <c r="BS74" s="1">
        <v>-1</v>
      </c>
      <c r="BT74" s="1">
        <v>-1</v>
      </c>
      <c r="BU74" s="1">
        <v>-1</v>
      </c>
      <c r="BV74" s="1">
        <v>-1</v>
      </c>
      <c r="BW74" s="1">
        <v>-1</v>
      </c>
      <c r="BX74" s="1">
        <v>-1</v>
      </c>
      <c r="BY74" s="1">
        <v>-1</v>
      </c>
      <c r="BZ74" s="1">
        <v>-1</v>
      </c>
      <c r="CA74" s="1">
        <v>-1</v>
      </c>
      <c r="CB74" s="1">
        <v>-1</v>
      </c>
      <c r="CC74" s="1">
        <v>-1</v>
      </c>
      <c r="CD74" s="1">
        <v>-1</v>
      </c>
    </row>
    <row r="75" spans="1:82" ht="15.75" x14ac:dyDescent="0.25">
      <c r="A75" s="2">
        <f t="shared" si="3"/>
        <v>0.72000000000000042</v>
      </c>
      <c r="B75" s="1">
        <v>-1</v>
      </c>
      <c r="C75" s="1">
        <v>-1</v>
      </c>
      <c r="D75" s="1">
        <v>-1</v>
      </c>
      <c r="E75" s="1">
        <v>-1</v>
      </c>
      <c r="F75" s="1">
        <v>-1</v>
      </c>
      <c r="G75" s="1">
        <v>-1</v>
      </c>
      <c r="H75" s="1">
        <v>-1</v>
      </c>
      <c r="I75" s="1">
        <v>-1</v>
      </c>
      <c r="J75" s="1">
        <v>-1</v>
      </c>
      <c r="K75" s="1">
        <v>-1</v>
      </c>
      <c r="L75" s="1">
        <v>-1</v>
      </c>
      <c r="M75" s="1">
        <v>-1</v>
      </c>
      <c r="N75" s="1">
        <v>-1</v>
      </c>
      <c r="O75" s="1">
        <v>-1</v>
      </c>
      <c r="P75" s="1">
        <v>-1</v>
      </c>
      <c r="Q75" s="1">
        <v>-1</v>
      </c>
      <c r="R75" s="1">
        <v>-1</v>
      </c>
      <c r="S75" s="1">
        <v>-1</v>
      </c>
      <c r="T75" s="1">
        <v>-1</v>
      </c>
      <c r="U75" s="1">
        <v>-1</v>
      </c>
      <c r="V75" s="1">
        <v>-1</v>
      </c>
      <c r="W75" s="1">
        <v>-1</v>
      </c>
      <c r="X75" s="1">
        <v>-1</v>
      </c>
      <c r="Y75" s="1">
        <v>-1</v>
      </c>
      <c r="Z75" s="1">
        <v>-1</v>
      </c>
      <c r="AA75" s="1">
        <v>-1</v>
      </c>
      <c r="AB75" s="1">
        <v>-1</v>
      </c>
      <c r="AC75" s="1">
        <v>-1</v>
      </c>
      <c r="AD75" s="1">
        <v>-1</v>
      </c>
      <c r="AE75" s="1">
        <v>-1</v>
      </c>
      <c r="AF75" s="1">
        <v>-1</v>
      </c>
      <c r="AG75" s="1">
        <v>-1</v>
      </c>
      <c r="AH75" s="1">
        <v>-1</v>
      </c>
      <c r="AI75" s="1">
        <v>-1</v>
      </c>
      <c r="AJ75" s="1">
        <v>-1</v>
      </c>
      <c r="AK75" s="1">
        <v>-1</v>
      </c>
      <c r="AL75" s="1">
        <v>-1</v>
      </c>
      <c r="AM75" s="1">
        <v>-1</v>
      </c>
      <c r="AN75" s="1">
        <v>-1</v>
      </c>
      <c r="AO75" s="1">
        <v>-1</v>
      </c>
      <c r="AP75" s="1">
        <v>-1</v>
      </c>
      <c r="AQ75" s="1">
        <v>-1</v>
      </c>
      <c r="AR75" s="1">
        <v>-1</v>
      </c>
      <c r="AS75" s="1">
        <v>-1</v>
      </c>
      <c r="AT75" s="1">
        <v>-1</v>
      </c>
      <c r="AU75" s="1">
        <v>-1</v>
      </c>
      <c r="AV75" s="1">
        <v>-1</v>
      </c>
      <c r="AW75" s="1">
        <v>-1</v>
      </c>
      <c r="AX75" s="1">
        <v>-1</v>
      </c>
      <c r="AY75" s="1">
        <v>-1</v>
      </c>
      <c r="AZ75" s="1">
        <v>-1</v>
      </c>
      <c r="BA75" s="1">
        <v>-1</v>
      </c>
      <c r="BB75" s="1">
        <v>-1</v>
      </c>
      <c r="BC75" s="1">
        <v>-1</v>
      </c>
      <c r="BD75" s="1">
        <v>-1</v>
      </c>
      <c r="BE75" s="1">
        <v>-1</v>
      </c>
      <c r="BF75" s="1">
        <v>-1</v>
      </c>
      <c r="BG75" s="1">
        <v>-1</v>
      </c>
      <c r="BH75" s="1">
        <v>-1</v>
      </c>
      <c r="BI75" s="1">
        <v>-1</v>
      </c>
      <c r="BJ75" s="1">
        <v>-1</v>
      </c>
      <c r="BK75" s="1">
        <v>-1</v>
      </c>
      <c r="BL75" s="1">
        <v>-1</v>
      </c>
      <c r="BM75" s="1">
        <v>-1</v>
      </c>
      <c r="BN75" s="1">
        <v>-1</v>
      </c>
      <c r="BO75" s="1">
        <v>-1</v>
      </c>
      <c r="BP75" s="1">
        <v>-1</v>
      </c>
      <c r="BQ75" s="1">
        <v>-1</v>
      </c>
      <c r="BR75" s="1">
        <v>-1</v>
      </c>
      <c r="BS75" s="1">
        <v>-1</v>
      </c>
      <c r="BT75" s="1">
        <v>-1</v>
      </c>
      <c r="BU75" s="1">
        <v>-1</v>
      </c>
      <c r="BV75" s="1">
        <v>-1</v>
      </c>
      <c r="BW75" s="1">
        <v>-1</v>
      </c>
      <c r="BX75" s="1">
        <v>-1</v>
      </c>
      <c r="BY75" s="1">
        <v>-1</v>
      </c>
      <c r="BZ75" s="1">
        <v>-1</v>
      </c>
      <c r="CA75" s="1">
        <v>-1</v>
      </c>
      <c r="CB75" s="1">
        <v>-1</v>
      </c>
      <c r="CC75" s="1">
        <v>-1</v>
      </c>
      <c r="CD75" s="1">
        <v>-1</v>
      </c>
    </row>
    <row r="76" spans="1:82" ht="15.75" x14ac:dyDescent="0.25">
      <c r="A76" s="2">
        <f t="shared" si="3"/>
        <v>0.73000000000000043</v>
      </c>
      <c r="B76" s="1">
        <v>-1</v>
      </c>
      <c r="C76" s="1">
        <v>-1</v>
      </c>
      <c r="D76" s="1">
        <v>-1</v>
      </c>
      <c r="E76" s="1">
        <v>-1</v>
      </c>
      <c r="F76" s="1">
        <v>-1</v>
      </c>
      <c r="G76" s="1">
        <v>-1</v>
      </c>
      <c r="H76" s="1">
        <v>-1</v>
      </c>
      <c r="I76" s="1">
        <v>-1</v>
      </c>
      <c r="J76" s="1">
        <v>-1</v>
      </c>
      <c r="K76" s="1">
        <v>-1</v>
      </c>
      <c r="L76" s="1">
        <v>-1</v>
      </c>
      <c r="M76" s="1">
        <v>-1</v>
      </c>
      <c r="N76" s="1">
        <v>-1</v>
      </c>
      <c r="O76" s="1">
        <v>-1</v>
      </c>
      <c r="P76" s="1">
        <v>-1</v>
      </c>
      <c r="Q76" s="1">
        <v>-1</v>
      </c>
      <c r="R76" s="1">
        <v>-1</v>
      </c>
      <c r="S76" s="1">
        <v>-1</v>
      </c>
      <c r="T76" s="1">
        <v>-1</v>
      </c>
      <c r="U76" s="1">
        <v>-1</v>
      </c>
      <c r="V76" s="1">
        <v>-1</v>
      </c>
      <c r="W76" s="1">
        <v>-1</v>
      </c>
      <c r="X76" s="1">
        <v>-1</v>
      </c>
      <c r="Y76" s="1">
        <v>-1</v>
      </c>
      <c r="Z76" s="1">
        <v>-1</v>
      </c>
      <c r="AA76" s="1">
        <v>-1</v>
      </c>
      <c r="AB76" s="1">
        <v>-1</v>
      </c>
      <c r="AC76" s="1">
        <v>-1</v>
      </c>
      <c r="AD76" s="1">
        <v>-1</v>
      </c>
      <c r="AE76" s="1">
        <v>-1</v>
      </c>
      <c r="AF76" s="1">
        <v>-1</v>
      </c>
      <c r="AG76" s="1">
        <v>-1</v>
      </c>
      <c r="AH76" s="1">
        <v>-1</v>
      </c>
      <c r="AI76" s="1">
        <v>-1</v>
      </c>
      <c r="AJ76" s="1">
        <v>-1</v>
      </c>
      <c r="AK76" s="1">
        <v>-1</v>
      </c>
      <c r="AL76" s="1">
        <v>-1</v>
      </c>
      <c r="AM76" s="1">
        <v>-1</v>
      </c>
      <c r="AN76" s="1">
        <v>-1</v>
      </c>
      <c r="AO76" s="1">
        <v>-1</v>
      </c>
      <c r="AP76" s="1">
        <v>-1</v>
      </c>
      <c r="AQ76" s="1">
        <v>-1</v>
      </c>
      <c r="AR76" s="1">
        <v>-1</v>
      </c>
      <c r="AS76" s="1">
        <v>-1</v>
      </c>
      <c r="AT76" s="1">
        <v>-1</v>
      </c>
      <c r="AU76" s="1">
        <v>-1</v>
      </c>
      <c r="AV76" s="1">
        <v>-1</v>
      </c>
      <c r="AW76" s="1">
        <v>-1</v>
      </c>
      <c r="AX76" s="1">
        <v>-1</v>
      </c>
      <c r="AY76" s="1">
        <v>-1</v>
      </c>
      <c r="AZ76" s="1">
        <v>-1</v>
      </c>
      <c r="BA76" s="1">
        <v>-1</v>
      </c>
      <c r="BB76" s="1">
        <v>-1</v>
      </c>
      <c r="BC76" s="1">
        <v>-1</v>
      </c>
      <c r="BD76" s="1">
        <v>-1</v>
      </c>
      <c r="BE76" s="1">
        <v>-1</v>
      </c>
      <c r="BF76" s="1">
        <v>-1</v>
      </c>
      <c r="BG76" s="1">
        <v>-1</v>
      </c>
      <c r="BH76" s="1">
        <v>-1</v>
      </c>
      <c r="BI76" s="1">
        <v>-1</v>
      </c>
      <c r="BJ76" s="1">
        <v>-1</v>
      </c>
      <c r="BK76" s="1">
        <v>-1</v>
      </c>
      <c r="BL76" s="1">
        <v>-1</v>
      </c>
      <c r="BM76" s="1">
        <v>-1</v>
      </c>
      <c r="BN76" s="1">
        <v>-1</v>
      </c>
      <c r="BO76" s="1">
        <v>-1</v>
      </c>
      <c r="BP76" s="1">
        <v>-1</v>
      </c>
      <c r="BQ76" s="1">
        <v>-1</v>
      </c>
      <c r="BR76" s="1">
        <v>-1</v>
      </c>
      <c r="BS76" s="1">
        <v>-1</v>
      </c>
      <c r="BT76" s="1">
        <v>-1</v>
      </c>
      <c r="BU76" s="1">
        <v>-1</v>
      </c>
      <c r="BV76" s="1">
        <v>-1</v>
      </c>
      <c r="BW76" s="1">
        <v>-1</v>
      </c>
      <c r="BX76" s="1">
        <v>-1</v>
      </c>
      <c r="BY76" s="1">
        <v>-1</v>
      </c>
      <c r="BZ76" s="1">
        <v>-1</v>
      </c>
      <c r="CA76" s="1">
        <v>-1</v>
      </c>
      <c r="CB76" s="1">
        <v>-1</v>
      </c>
      <c r="CC76" s="1">
        <v>-1</v>
      </c>
      <c r="CD76" s="1">
        <v>-1</v>
      </c>
    </row>
    <row r="77" spans="1:82" ht="15.75" x14ac:dyDescent="0.25">
      <c r="A77" s="2">
        <f t="shared" si="3"/>
        <v>0.74000000000000044</v>
      </c>
      <c r="B77" s="1">
        <v>-1</v>
      </c>
      <c r="C77" s="1">
        <v>-1</v>
      </c>
      <c r="D77" s="1">
        <v>-1</v>
      </c>
      <c r="E77" s="1">
        <v>-1</v>
      </c>
      <c r="F77" s="1">
        <v>-1</v>
      </c>
      <c r="G77" s="1">
        <v>-1</v>
      </c>
      <c r="H77" s="1">
        <v>-1</v>
      </c>
      <c r="I77" s="1">
        <v>-1</v>
      </c>
      <c r="J77" s="1">
        <v>-1</v>
      </c>
      <c r="K77" s="1">
        <v>-1</v>
      </c>
      <c r="L77" s="1">
        <v>-1</v>
      </c>
      <c r="M77" s="1">
        <v>-1</v>
      </c>
      <c r="N77" s="1">
        <v>-1</v>
      </c>
      <c r="O77" s="1">
        <v>-1</v>
      </c>
      <c r="P77" s="1">
        <v>-1</v>
      </c>
      <c r="Q77" s="1">
        <v>-1</v>
      </c>
      <c r="R77" s="1">
        <v>-1</v>
      </c>
      <c r="S77" s="1">
        <v>-1</v>
      </c>
      <c r="T77" s="1">
        <v>-1</v>
      </c>
      <c r="U77" s="1">
        <v>-1</v>
      </c>
      <c r="V77" s="1">
        <v>-1</v>
      </c>
      <c r="W77" s="1">
        <v>-1</v>
      </c>
      <c r="X77" s="1">
        <v>-1</v>
      </c>
      <c r="Y77" s="1">
        <v>-1</v>
      </c>
      <c r="Z77" s="1">
        <v>-1</v>
      </c>
      <c r="AA77" s="1">
        <v>-1</v>
      </c>
      <c r="AB77" s="1">
        <v>-1</v>
      </c>
      <c r="AC77" s="1">
        <v>-1</v>
      </c>
      <c r="AD77" s="1">
        <v>-1</v>
      </c>
      <c r="AE77" s="1">
        <v>-1</v>
      </c>
      <c r="AF77" s="1">
        <v>-1</v>
      </c>
      <c r="AG77" s="1">
        <v>-1</v>
      </c>
      <c r="AH77" s="1">
        <v>-1</v>
      </c>
      <c r="AI77" s="1">
        <v>-1</v>
      </c>
      <c r="AJ77" s="1">
        <v>-1</v>
      </c>
      <c r="AK77" s="1">
        <v>-1</v>
      </c>
      <c r="AL77" s="1">
        <v>-1</v>
      </c>
      <c r="AM77" s="1">
        <v>-1</v>
      </c>
      <c r="AN77" s="1">
        <v>-1</v>
      </c>
      <c r="AO77" s="1">
        <v>-1</v>
      </c>
      <c r="AP77" s="1">
        <v>-1</v>
      </c>
      <c r="AQ77" s="1">
        <v>-1</v>
      </c>
      <c r="AR77" s="1">
        <v>-1</v>
      </c>
      <c r="AS77" s="1">
        <v>-1</v>
      </c>
      <c r="AT77" s="1">
        <v>-1</v>
      </c>
      <c r="AU77" s="1">
        <v>-1</v>
      </c>
      <c r="AV77" s="1">
        <v>-1</v>
      </c>
      <c r="AW77" s="1">
        <v>-1</v>
      </c>
      <c r="AX77" s="1">
        <v>-1</v>
      </c>
      <c r="AY77" s="1">
        <v>-1</v>
      </c>
      <c r="AZ77" s="1">
        <v>-1</v>
      </c>
      <c r="BA77" s="1">
        <v>-1</v>
      </c>
      <c r="BB77" s="1">
        <v>-1</v>
      </c>
      <c r="BC77" s="1">
        <v>-1</v>
      </c>
      <c r="BD77" s="1">
        <v>-1</v>
      </c>
      <c r="BE77" s="1">
        <v>-1</v>
      </c>
      <c r="BF77" s="1">
        <v>-1</v>
      </c>
      <c r="BG77" s="1">
        <v>-1</v>
      </c>
      <c r="BH77" s="1">
        <v>-1</v>
      </c>
      <c r="BI77" s="1">
        <v>-1</v>
      </c>
      <c r="BJ77" s="1">
        <v>-1</v>
      </c>
      <c r="BK77" s="1">
        <v>-1</v>
      </c>
      <c r="BL77" s="1">
        <v>-1</v>
      </c>
      <c r="BM77" s="1">
        <v>-1</v>
      </c>
      <c r="BN77" s="1">
        <v>-1</v>
      </c>
      <c r="BO77" s="1">
        <v>-1</v>
      </c>
      <c r="BP77" s="1">
        <v>-1</v>
      </c>
      <c r="BQ77" s="1">
        <v>-1</v>
      </c>
      <c r="BR77" s="1">
        <v>-1</v>
      </c>
      <c r="BS77" s="1">
        <v>-1</v>
      </c>
      <c r="BT77" s="1">
        <v>-1</v>
      </c>
      <c r="BU77" s="1">
        <v>-1</v>
      </c>
      <c r="BV77" s="1">
        <v>-1</v>
      </c>
      <c r="BW77" s="1">
        <v>-1</v>
      </c>
      <c r="BX77" s="1">
        <v>-1</v>
      </c>
      <c r="BY77" s="1">
        <v>-1</v>
      </c>
      <c r="BZ77" s="1">
        <v>-1</v>
      </c>
      <c r="CA77" s="1">
        <v>-1</v>
      </c>
      <c r="CB77" s="1">
        <v>-1</v>
      </c>
      <c r="CC77" s="1">
        <v>-1</v>
      </c>
      <c r="CD77" s="1">
        <v>-1</v>
      </c>
    </row>
    <row r="78" spans="1:82" ht="15.75" x14ac:dyDescent="0.25">
      <c r="A78" s="2">
        <f t="shared" si="3"/>
        <v>0.75000000000000044</v>
      </c>
      <c r="B78" s="1">
        <v>-1</v>
      </c>
      <c r="C78" s="1">
        <v>-1</v>
      </c>
      <c r="D78" s="1">
        <v>-1</v>
      </c>
      <c r="E78" s="1">
        <v>-1</v>
      </c>
      <c r="F78" s="1">
        <v>-1</v>
      </c>
      <c r="G78" s="1">
        <v>-1</v>
      </c>
      <c r="H78" s="1">
        <v>-1</v>
      </c>
      <c r="I78" s="1">
        <v>-1</v>
      </c>
      <c r="J78" s="1">
        <v>-1</v>
      </c>
      <c r="K78" s="1">
        <v>-1</v>
      </c>
      <c r="L78" s="1">
        <v>-1</v>
      </c>
      <c r="M78" s="1">
        <v>-1</v>
      </c>
      <c r="N78" s="1">
        <v>-1</v>
      </c>
      <c r="O78" s="1">
        <v>-1</v>
      </c>
      <c r="P78" s="1">
        <v>-1</v>
      </c>
      <c r="Q78" s="1">
        <v>-1</v>
      </c>
      <c r="R78" s="1">
        <v>-1</v>
      </c>
      <c r="S78" s="1">
        <v>-1</v>
      </c>
      <c r="T78" s="1">
        <v>-1</v>
      </c>
      <c r="U78" s="1">
        <v>-1</v>
      </c>
      <c r="V78" s="1">
        <v>-1</v>
      </c>
      <c r="W78" s="1">
        <v>-1</v>
      </c>
      <c r="X78" s="1">
        <v>-1</v>
      </c>
      <c r="Y78" s="1">
        <v>-1</v>
      </c>
      <c r="Z78" s="1">
        <v>-1</v>
      </c>
      <c r="AA78" s="1">
        <v>-1</v>
      </c>
      <c r="AB78" s="1">
        <v>-1</v>
      </c>
      <c r="AC78" s="1">
        <v>-1</v>
      </c>
      <c r="AD78" s="1">
        <v>-1</v>
      </c>
      <c r="AE78" s="1">
        <v>-1</v>
      </c>
      <c r="AF78" s="1">
        <v>-1</v>
      </c>
      <c r="AG78" s="1">
        <v>-1</v>
      </c>
      <c r="AH78" s="1">
        <v>-1</v>
      </c>
      <c r="AI78" s="1">
        <v>-1</v>
      </c>
      <c r="AJ78" s="1">
        <v>-1</v>
      </c>
      <c r="AK78" s="1">
        <v>-1</v>
      </c>
      <c r="AL78" s="1">
        <v>-1</v>
      </c>
      <c r="AM78" s="1">
        <v>-1</v>
      </c>
      <c r="AN78" s="1">
        <v>-1</v>
      </c>
      <c r="AO78" s="1">
        <v>-1</v>
      </c>
      <c r="AP78" s="1">
        <v>-1</v>
      </c>
      <c r="AQ78" s="1">
        <v>-1</v>
      </c>
      <c r="AR78" s="1">
        <v>-1</v>
      </c>
      <c r="AS78" s="1">
        <v>-1</v>
      </c>
      <c r="AT78" s="1">
        <v>-1</v>
      </c>
      <c r="AU78" s="1">
        <v>-1</v>
      </c>
      <c r="AV78" s="1">
        <v>-1</v>
      </c>
      <c r="AW78" s="1">
        <v>-1</v>
      </c>
      <c r="AX78" s="1">
        <v>-1</v>
      </c>
      <c r="AY78" s="1">
        <v>-1</v>
      </c>
      <c r="AZ78" s="1">
        <v>-1</v>
      </c>
      <c r="BA78" s="1">
        <v>-1</v>
      </c>
      <c r="BB78" s="1">
        <v>-1</v>
      </c>
      <c r="BC78" s="1">
        <v>-1</v>
      </c>
      <c r="BD78" s="1">
        <v>-1</v>
      </c>
      <c r="BE78" s="1">
        <v>-1</v>
      </c>
      <c r="BF78" s="1">
        <v>-1</v>
      </c>
      <c r="BG78" s="1">
        <v>-1</v>
      </c>
      <c r="BH78" s="1">
        <v>-1</v>
      </c>
      <c r="BI78" s="1">
        <v>-1</v>
      </c>
      <c r="BJ78" s="1">
        <v>-1</v>
      </c>
      <c r="BK78" s="1">
        <v>-1</v>
      </c>
      <c r="BL78" s="1">
        <v>-1</v>
      </c>
      <c r="BM78" s="1">
        <v>-1</v>
      </c>
      <c r="BN78" s="1">
        <v>-1</v>
      </c>
      <c r="BO78" s="1">
        <v>-1</v>
      </c>
      <c r="BP78" s="1">
        <v>-1</v>
      </c>
      <c r="BQ78" s="1">
        <v>-1</v>
      </c>
      <c r="BR78" s="1">
        <v>-1</v>
      </c>
      <c r="BS78" s="1">
        <v>-1</v>
      </c>
      <c r="BT78" s="1">
        <v>-1</v>
      </c>
      <c r="BU78" s="1">
        <v>-1</v>
      </c>
      <c r="BV78" s="1">
        <v>-1</v>
      </c>
      <c r="BW78" s="1">
        <v>-1</v>
      </c>
      <c r="BX78" s="1">
        <v>-1</v>
      </c>
      <c r="BY78" s="1">
        <v>-1</v>
      </c>
      <c r="BZ78" s="1">
        <v>-1</v>
      </c>
      <c r="CA78" s="1">
        <v>-1</v>
      </c>
      <c r="CB78" s="1">
        <v>-1</v>
      </c>
      <c r="CC78" s="1">
        <v>-1</v>
      </c>
      <c r="CD78" s="1">
        <v>-1</v>
      </c>
    </row>
    <row r="79" spans="1:82" ht="15.75" x14ac:dyDescent="0.25">
      <c r="A79" s="2">
        <f t="shared" si="3"/>
        <v>0.76000000000000045</v>
      </c>
      <c r="B79" s="1">
        <v>-1</v>
      </c>
      <c r="C79" s="1">
        <v>-1</v>
      </c>
      <c r="D79" s="1">
        <v>-1</v>
      </c>
      <c r="E79" s="1">
        <v>-1</v>
      </c>
      <c r="F79" s="1">
        <v>-1</v>
      </c>
      <c r="G79" s="1">
        <v>-1</v>
      </c>
      <c r="H79" s="1">
        <v>-1</v>
      </c>
      <c r="I79" s="1">
        <v>-1</v>
      </c>
      <c r="J79" s="1">
        <v>-1</v>
      </c>
      <c r="K79" s="1">
        <v>-1</v>
      </c>
      <c r="L79" s="1">
        <v>-1</v>
      </c>
      <c r="M79" s="1">
        <v>-1</v>
      </c>
      <c r="N79" s="1">
        <v>-1</v>
      </c>
      <c r="O79" s="1">
        <v>-1</v>
      </c>
      <c r="P79" s="1">
        <v>-1</v>
      </c>
      <c r="Q79" s="1">
        <v>-1</v>
      </c>
      <c r="R79" s="1">
        <v>-1</v>
      </c>
      <c r="S79" s="1">
        <v>-1</v>
      </c>
      <c r="T79" s="1">
        <v>-1</v>
      </c>
      <c r="U79" s="1">
        <v>-1</v>
      </c>
      <c r="V79" s="1">
        <v>-1</v>
      </c>
      <c r="W79" s="1">
        <v>-1</v>
      </c>
      <c r="X79" s="1">
        <v>-1</v>
      </c>
      <c r="Y79" s="1">
        <v>-1</v>
      </c>
      <c r="Z79" s="1">
        <v>-1</v>
      </c>
      <c r="AA79" s="1">
        <v>-1</v>
      </c>
      <c r="AB79" s="1">
        <v>-1</v>
      </c>
      <c r="AC79" s="1">
        <v>-1</v>
      </c>
      <c r="AD79" s="1">
        <v>-1</v>
      </c>
      <c r="AE79" s="1">
        <v>-1</v>
      </c>
      <c r="AF79" s="1">
        <v>-1</v>
      </c>
      <c r="AG79" s="1">
        <v>-1</v>
      </c>
      <c r="AH79" s="1">
        <v>-1</v>
      </c>
      <c r="AI79" s="1">
        <v>-1</v>
      </c>
      <c r="AJ79" s="1">
        <v>-1</v>
      </c>
      <c r="AK79" s="1">
        <v>-1</v>
      </c>
      <c r="AL79" s="1">
        <v>-1</v>
      </c>
      <c r="AM79" s="1">
        <v>-1</v>
      </c>
      <c r="AN79" s="1">
        <v>-1</v>
      </c>
      <c r="AO79" s="1">
        <v>-1</v>
      </c>
      <c r="AP79" s="1">
        <v>-1</v>
      </c>
      <c r="AQ79" s="1">
        <v>-1</v>
      </c>
      <c r="AR79" s="1">
        <v>-1</v>
      </c>
      <c r="AS79" s="1">
        <v>-1</v>
      </c>
      <c r="AT79" s="1">
        <v>-1</v>
      </c>
      <c r="AU79" s="1">
        <v>-1</v>
      </c>
      <c r="AV79" s="1">
        <v>-1</v>
      </c>
      <c r="AW79" s="1">
        <v>-1</v>
      </c>
      <c r="AX79" s="1">
        <v>-1</v>
      </c>
      <c r="AY79" s="1">
        <v>-1</v>
      </c>
      <c r="AZ79" s="1">
        <v>-1</v>
      </c>
      <c r="BA79" s="1">
        <v>-1</v>
      </c>
      <c r="BB79" s="1">
        <v>-1</v>
      </c>
      <c r="BC79" s="1">
        <v>-1</v>
      </c>
      <c r="BD79" s="1">
        <v>-1</v>
      </c>
      <c r="BE79" s="1">
        <v>-1</v>
      </c>
      <c r="BF79" s="1">
        <v>-1</v>
      </c>
      <c r="BG79" s="1">
        <v>-1</v>
      </c>
      <c r="BH79" s="1">
        <v>-1</v>
      </c>
      <c r="BI79" s="1">
        <v>-1</v>
      </c>
      <c r="BJ79" s="1">
        <v>-1</v>
      </c>
      <c r="BK79" s="1">
        <v>-1</v>
      </c>
      <c r="BL79" s="1">
        <v>-1</v>
      </c>
      <c r="BM79" s="1">
        <v>-1</v>
      </c>
      <c r="BN79" s="1">
        <v>-1</v>
      </c>
      <c r="BO79" s="1">
        <v>-1</v>
      </c>
      <c r="BP79" s="1">
        <v>-1</v>
      </c>
      <c r="BQ79" s="1">
        <v>-1</v>
      </c>
      <c r="BR79" s="1">
        <v>-1</v>
      </c>
      <c r="BS79" s="1">
        <v>-1</v>
      </c>
      <c r="BT79" s="1">
        <v>-1</v>
      </c>
      <c r="BU79" s="1">
        <v>-1</v>
      </c>
      <c r="BV79" s="1">
        <v>-1</v>
      </c>
      <c r="BW79" s="1">
        <v>-1</v>
      </c>
      <c r="BX79" s="1">
        <v>-1</v>
      </c>
      <c r="BY79" s="1">
        <v>-1</v>
      </c>
      <c r="BZ79" s="1">
        <v>-1</v>
      </c>
      <c r="CA79" s="1">
        <v>-1</v>
      </c>
      <c r="CB79" s="1">
        <v>-1</v>
      </c>
      <c r="CC79" s="1">
        <v>-1</v>
      </c>
      <c r="CD79" s="1">
        <v>-1</v>
      </c>
    </row>
    <row r="80" spans="1:82" ht="15.75" x14ac:dyDescent="0.25">
      <c r="A80" s="2">
        <f t="shared" si="3"/>
        <v>0.77000000000000046</v>
      </c>
      <c r="B80" s="1">
        <v>-1</v>
      </c>
      <c r="C80" s="1">
        <v>-1</v>
      </c>
      <c r="D80" s="1">
        <v>-1</v>
      </c>
      <c r="E80" s="1">
        <v>-1</v>
      </c>
      <c r="F80" s="1">
        <v>-1</v>
      </c>
      <c r="G80" s="1">
        <v>-1</v>
      </c>
      <c r="H80" s="1">
        <v>-1</v>
      </c>
      <c r="I80" s="1">
        <v>-1</v>
      </c>
      <c r="J80" s="1">
        <v>-1</v>
      </c>
      <c r="K80" s="1">
        <v>-1</v>
      </c>
      <c r="L80" s="1">
        <v>-1</v>
      </c>
      <c r="M80" s="1">
        <v>-1</v>
      </c>
      <c r="N80" s="1">
        <v>-1</v>
      </c>
      <c r="O80" s="1">
        <v>-1</v>
      </c>
      <c r="P80" s="1">
        <v>-1</v>
      </c>
      <c r="Q80" s="1">
        <v>-1</v>
      </c>
      <c r="R80" s="1">
        <v>-1</v>
      </c>
      <c r="S80" s="1">
        <v>-1</v>
      </c>
      <c r="T80" s="1">
        <v>-1</v>
      </c>
      <c r="U80" s="1">
        <v>-1</v>
      </c>
      <c r="V80" s="1">
        <v>-1</v>
      </c>
      <c r="W80" s="1">
        <v>-1</v>
      </c>
      <c r="X80" s="1">
        <v>-1</v>
      </c>
      <c r="Y80" s="1">
        <v>-1</v>
      </c>
      <c r="Z80" s="1">
        <v>-1</v>
      </c>
      <c r="AA80" s="1">
        <v>-1</v>
      </c>
      <c r="AB80" s="1">
        <v>-1</v>
      </c>
      <c r="AC80" s="1">
        <v>-1</v>
      </c>
      <c r="AD80" s="1">
        <v>-1</v>
      </c>
      <c r="AE80" s="1">
        <v>-1</v>
      </c>
      <c r="AF80" s="1">
        <v>-1</v>
      </c>
      <c r="AG80" s="1">
        <v>-1</v>
      </c>
      <c r="AH80" s="1">
        <v>-1</v>
      </c>
      <c r="AI80" s="1">
        <v>-1</v>
      </c>
      <c r="AJ80" s="1">
        <v>-1</v>
      </c>
      <c r="AK80" s="1">
        <v>-1</v>
      </c>
      <c r="AL80" s="1">
        <v>-1</v>
      </c>
      <c r="AM80" s="1">
        <v>-1</v>
      </c>
      <c r="AN80" s="1">
        <v>-1</v>
      </c>
      <c r="AO80" s="1">
        <v>-1</v>
      </c>
      <c r="AP80" s="1">
        <v>-1</v>
      </c>
      <c r="AQ80" s="1">
        <v>-1</v>
      </c>
      <c r="AR80" s="1">
        <v>-1</v>
      </c>
      <c r="AS80" s="1">
        <v>-1</v>
      </c>
      <c r="AT80" s="1">
        <v>-1</v>
      </c>
      <c r="AU80" s="1">
        <v>-1</v>
      </c>
      <c r="AV80" s="1">
        <v>-1</v>
      </c>
      <c r="AW80" s="1">
        <v>-1</v>
      </c>
      <c r="AX80" s="1">
        <v>-1</v>
      </c>
      <c r="AY80" s="1">
        <v>-1</v>
      </c>
      <c r="AZ80" s="1">
        <v>-1</v>
      </c>
      <c r="BA80" s="1">
        <v>-1</v>
      </c>
      <c r="BB80" s="1">
        <v>-1</v>
      </c>
      <c r="BC80" s="1">
        <v>-1</v>
      </c>
      <c r="BD80" s="1">
        <v>-1</v>
      </c>
      <c r="BE80" s="1">
        <v>-1</v>
      </c>
      <c r="BF80" s="1">
        <v>-1</v>
      </c>
      <c r="BG80" s="1">
        <v>-1</v>
      </c>
      <c r="BH80" s="1">
        <v>-1</v>
      </c>
      <c r="BI80" s="1">
        <v>-1</v>
      </c>
      <c r="BJ80" s="1">
        <v>-1</v>
      </c>
      <c r="BK80" s="1">
        <v>-1</v>
      </c>
      <c r="BL80" s="1">
        <v>-1</v>
      </c>
      <c r="BM80" s="1">
        <v>-1</v>
      </c>
      <c r="BN80" s="1">
        <v>-1</v>
      </c>
      <c r="BO80" s="1">
        <v>-1</v>
      </c>
      <c r="BP80" s="1">
        <v>-1</v>
      </c>
      <c r="BQ80" s="1">
        <v>-1</v>
      </c>
      <c r="BR80" s="1">
        <v>-1</v>
      </c>
      <c r="BS80" s="1">
        <v>-1</v>
      </c>
      <c r="BT80" s="1">
        <v>-1</v>
      </c>
      <c r="BU80" s="1">
        <v>-1</v>
      </c>
      <c r="BV80" s="1">
        <v>-1</v>
      </c>
      <c r="BW80" s="1">
        <v>-1</v>
      </c>
      <c r="BX80" s="1">
        <v>-1</v>
      </c>
      <c r="BY80" s="1">
        <v>-1</v>
      </c>
      <c r="BZ80" s="1">
        <v>-1</v>
      </c>
      <c r="CA80" s="1">
        <v>-1</v>
      </c>
      <c r="CB80" s="1">
        <v>-1</v>
      </c>
      <c r="CC80" s="1">
        <v>-1</v>
      </c>
      <c r="CD80" s="1">
        <v>-1</v>
      </c>
    </row>
    <row r="81" spans="1:82" ht="15.75" x14ac:dyDescent="0.25">
      <c r="A81" s="2">
        <f t="shared" si="3"/>
        <v>0.78000000000000047</v>
      </c>
      <c r="B81" s="1">
        <v>-1</v>
      </c>
      <c r="C81" s="1">
        <v>-1</v>
      </c>
      <c r="D81" s="1">
        <v>-1</v>
      </c>
      <c r="E81" s="1">
        <v>-1</v>
      </c>
      <c r="F81" s="1">
        <v>-1</v>
      </c>
      <c r="G81" s="1">
        <v>-1</v>
      </c>
      <c r="H81" s="1">
        <v>-1</v>
      </c>
      <c r="I81" s="1">
        <v>-1</v>
      </c>
      <c r="J81" s="1">
        <v>-1</v>
      </c>
      <c r="K81" s="1">
        <v>-1</v>
      </c>
      <c r="L81" s="1">
        <v>-1</v>
      </c>
      <c r="M81" s="1">
        <v>-1</v>
      </c>
      <c r="N81" s="1">
        <v>-1</v>
      </c>
      <c r="O81" s="1">
        <v>-1</v>
      </c>
      <c r="P81" s="1">
        <v>-1</v>
      </c>
      <c r="Q81" s="1">
        <v>-1</v>
      </c>
      <c r="R81" s="1">
        <v>-1</v>
      </c>
      <c r="S81" s="1">
        <v>-1</v>
      </c>
      <c r="T81" s="1">
        <v>-1</v>
      </c>
      <c r="U81" s="1">
        <v>-1</v>
      </c>
      <c r="V81" s="1">
        <v>-1</v>
      </c>
      <c r="W81" s="1">
        <v>-1</v>
      </c>
      <c r="X81" s="1">
        <v>-1</v>
      </c>
      <c r="Y81" s="1">
        <v>-1</v>
      </c>
      <c r="Z81" s="1">
        <v>-1</v>
      </c>
      <c r="AA81" s="1">
        <v>-1</v>
      </c>
      <c r="AB81" s="1">
        <v>-1</v>
      </c>
      <c r="AC81" s="1">
        <v>-1</v>
      </c>
      <c r="AD81" s="1">
        <v>-1</v>
      </c>
      <c r="AE81" s="1">
        <v>-1</v>
      </c>
      <c r="AF81" s="1">
        <v>-1</v>
      </c>
      <c r="AG81" s="1">
        <v>-1</v>
      </c>
      <c r="AH81" s="1">
        <v>-1</v>
      </c>
      <c r="AI81" s="1">
        <v>-1</v>
      </c>
      <c r="AJ81" s="1">
        <v>-1</v>
      </c>
      <c r="AK81" s="1">
        <v>-1</v>
      </c>
      <c r="AL81" s="1">
        <v>-1</v>
      </c>
      <c r="AM81" s="1">
        <v>-1</v>
      </c>
      <c r="AN81" s="1">
        <v>-1</v>
      </c>
      <c r="AO81" s="1">
        <v>-1</v>
      </c>
      <c r="AP81" s="1">
        <v>-1</v>
      </c>
      <c r="AQ81" s="1">
        <v>-1</v>
      </c>
      <c r="AR81" s="1">
        <v>-1</v>
      </c>
      <c r="AS81" s="1">
        <v>-1</v>
      </c>
      <c r="AT81" s="1">
        <v>-1</v>
      </c>
      <c r="AU81" s="1">
        <v>-1</v>
      </c>
      <c r="AV81" s="1">
        <v>-1</v>
      </c>
      <c r="AW81" s="1">
        <v>-1</v>
      </c>
      <c r="AX81" s="1">
        <v>-1</v>
      </c>
      <c r="AY81" s="1">
        <v>-1</v>
      </c>
      <c r="AZ81" s="1">
        <v>-1</v>
      </c>
      <c r="BA81" s="1">
        <v>-1</v>
      </c>
      <c r="BB81" s="1">
        <v>-1</v>
      </c>
      <c r="BC81" s="1">
        <v>-1</v>
      </c>
      <c r="BD81" s="1">
        <v>-1</v>
      </c>
      <c r="BE81" s="1">
        <v>-1</v>
      </c>
      <c r="BF81" s="1">
        <v>-1</v>
      </c>
      <c r="BG81" s="1">
        <v>-1</v>
      </c>
      <c r="BH81" s="1">
        <v>-1</v>
      </c>
      <c r="BI81" s="1">
        <v>-1</v>
      </c>
      <c r="BJ81" s="1">
        <v>-1</v>
      </c>
      <c r="BK81" s="1">
        <v>-1</v>
      </c>
      <c r="BL81" s="1">
        <v>-1</v>
      </c>
      <c r="BM81" s="1">
        <v>-1</v>
      </c>
      <c r="BN81" s="1">
        <v>-1</v>
      </c>
      <c r="BO81" s="1">
        <v>-1</v>
      </c>
      <c r="BP81" s="1">
        <v>-1</v>
      </c>
      <c r="BQ81" s="1">
        <v>-1</v>
      </c>
      <c r="BR81" s="1">
        <v>-1</v>
      </c>
      <c r="BS81" s="1">
        <v>-1</v>
      </c>
      <c r="BT81" s="1">
        <v>-1</v>
      </c>
      <c r="BU81" s="1">
        <v>-1</v>
      </c>
      <c r="BV81" s="1">
        <v>-1</v>
      </c>
      <c r="BW81" s="1">
        <v>-1</v>
      </c>
      <c r="BX81" s="1">
        <v>-1</v>
      </c>
      <c r="BY81" s="1">
        <v>-1</v>
      </c>
      <c r="BZ81" s="1">
        <v>-1</v>
      </c>
      <c r="CA81" s="1">
        <v>-1</v>
      </c>
      <c r="CB81" s="1">
        <v>-1</v>
      </c>
      <c r="CC81" s="1">
        <v>-1</v>
      </c>
      <c r="CD81" s="1">
        <v>-1</v>
      </c>
    </row>
    <row r="82" spans="1:82" ht="15.75" x14ac:dyDescent="0.25">
      <c r="A82" s="2">
        <f t="shared" si="3"/>
        <v>0.79000000000000048</v>
      </c>
      <c r="B82" s="1">
        <v>-1</v>
      </c>
      <c r="C82" s="1">
        <v>-1</v>
      </c>
      <c r="D82" s="1">
        <v>-1</v>
      </c>
      <c r="E82" s="1">
        <v>-1</v>
      </c>
      <c r="F82" s="1">
        <v>-1</v>
      </c>
      <c r="G82" s="1">
        <v>-1</v>
      </c>
      <c r="H82" s="1">
        <v>-1</v>
      </c>
      <c r="I82" s="1">
        <v>-1</v>
      </c>
      <c r="J82" s="1">
        <v>-1</v>
      </c>
      <c r="K82" s="1">
        <v>-1</v>
      </c>
      <c r="L82" s="1">
        <v>-1</v>
      </c>
      <c r="M82" s="1">
        <v>-1</v>
      </c>
      <c r="N82" s="1">
        <v>-1</v>
      </c>
      <c r="O82" s="1">
        <v>-1</v>
      </c>
      <c r="P82" s="1">
        <v>-1</v>
      </c>
      <c r="Q82" s="1">
        <v>-1</v>
      </c>
      <c r="R82" s="1">
        <v>-1</v>
      </c>
      <c r="S82" s="1">
        <v>-1</v>
      </c>
      <c r="T82" s="1">
        <v>-1</v>
      </c>
      <c r="U82" s="1">
        <v>-1</v>
      </c>
      <c r="V82" s="1">
        <v>-1</v>
      </c>
      <c r="W82" s="1">
        <v>-1</v>
      </c>
      <c r="X82" s="1">
        <v>-1</v>
      </c>
      <c r="Y82" s="1">
        <v>-1</v>
      </c>
      <c r="Z82" s="1">
        <v>-1</v>
      </c>
      <c r="AA82" s="1">
        <v>-1</v>
      </c>
      <c r="AB82" s="1">
        <v>-1</v>
      </c>
      <c r="AC82" s="1">
        <v>-1</v>
      </c>
      <c r="AD82" s="1">
        <v>-1</v>
      </c>
      <c r="AE82" s="1">
        <v>-1</v>
      </c>
      <c r="AF82" s="1">
        <v>-1</v>
      </c>
      <c r="AG82" s="1">
        <v>-1</v>
      </c>
      <c r="AH82" s="1">
        <v>-1</v>
      </c>
      <c r="AI82" s="1">
        <v>-1</v>
      </c>
      <c r="AJ82" s="1">
        <v>-1</v>
      </c>
      <c r="AK82" s="1">
        <v>-1</v>
      </c>
      <c r="AL82" s="1">
        <v>-1</v>
      </c>
      <c r="AM82" s="1">
        <v>-1</v>
      </c>
      <c r="AN82" s="1">
        <v>-1</v>
      </c>
      <c r="AO82" s="1">
        <v>-1</v>
      </c>
      <c r="AP82" s="1">
        <v>-1</v>
      </c>
      <c r="AQ82" s="1">
        <v>-1</v>
      </c>
      <c r="AR82" s="1">
        <v>-1</v>
      </c>
      <c r="AS82" s="1">
        <v>-1</v>
      </c>
      <c r="AT82" s="1">
        <v>-1</v>
      </c>
      <c r="AU82" s="1">
        <v>-1</v>
      </c>
      <c r="AV82" s="1">
        <v>-1</v>
      </c>
      <c r="AW82" s="1">
        <v>-1</v>
      </c>
      <c r="AX82" s="1">
        <v>-1</v>
      </c>
      <c r="AY82" s="1">
        <v>-1</v>
      </c>
      <c r="AZ82" s="1">
        <v>-1</v>
      </c>
      <c r="BA82" s="1">
        <v>-1</v>
      </c>
      <c r="BB82" s="1">
        <v>-1</v>
      </c>
      <c r="BC82" s="1">
        <v>-1</v>
      </c>
      <c r="BD82" s="1">
        <v>-1</v>
      </c>
      <c r="BE82" s="1">
        <v>-1</v>
      </c>
      <c r="BF82" s="1">
        <v>-1</v>
      </c>
      <c r="BG82" s="1">
        <v>-1</v>
      </c>
      <c r="BH82" s="1">
        <v>-1</v>
      </c>
      <c r="BI82" s="1">
        <v>-1</v>
      </c>
      <c r="BJ82" s="1">
        <v>-1</v>
      </c>
      <c r="BK82" s="1">
        <v>-1</v>
      </c>
      <c r="BL82" s="1">
        <v>-1</v>
      </c>
      <c r="BM82" s="1">
        <v>-1</v>
      </c>
      <c r="BN82" s="1">
        <v>-1</v>
      </c>
      <c r="BO82" s="1">
        <v>-1</v>
      </c>
      <c r="BP82" s="1">
        <v>-1</v>
      </c>
      <c r="BQ82" s="1">
        <v>-1</v>
      </c>
      <c r="BR82" s="1">
        <v>-1</v>
      </c>
      <c r="BS82" s="1">
        <v>-1</v>
      </c>
      <c r="BT82" s="1">
        <v>-1</v>
      </c>
      <c r="BU82" s="1">
        <v>-1</v>
      </c>
      <c r="BV82" s="1">
        <v>-1</v>
      </c>
      <c r="BW82" s="1">
        <v>-1</v>
      </c>
      <c r="BX82" s="1">
        <v>-1</v>
      </c>
      <c r="BY82" s="1">
        <v>-1</v>
      </c>
      <c r="BZ82" s="1">
        <v>-1</v>
      </c>
      <c r="CA82" s="1">
        <v>-1</v>
      </c>
      <c r="CB82" s="1">
        <v>-1</v>
      </c>
      <c r="CC82" s="1">
        <v>-1</v>
      </c>
      <c r="CD82" s="1">
        <v>-1</v>
      </c>
    </row>
    <row r="83" spans="1:82" ht="15.75" x14ac:dyDescent="0.25">
      <c r="A83" s="2">
        <f t="shared" si="3"/>
        <v>0.80000000000000049</v>
      </c>
      <c r="B83" s="1">
        <v>-1</v>
      </c>
      <c r="C83" s="1">
        <v>-1</v>
      </c>
      <c r="D83" s="1">
        <v>-1</v>
      </c>
      <c r="E83" s="1">
        <v>-1</v>
      </c>
      <c r="F83" s="1">
        <v>-1</v>
      </c>
      <c r="G83" s="1">
        <v>-1</v>
      </c>
      <c r="H83" s="1">
        <v>-1</v>
      </c>
      <c r="I83" s="1">
        <v>-1</v>
      </c>
      <c r="J83" s="1">
        <v>-1</v>
      </c>
      <c r="K83" s="1">
        <v>-1</v>
      </c>
      <c r="L83" s="1">
        <v>-1</v>
      </c>
      <c r="M83" s="1">
        <v>-1</v>
      </c>
      <c r="N83" s="1">
        <v>-1</v>
      </c>
      <c r="O83" s="1">
        <v>-1</v>
      </c>
      <c r="P83" s="1">
        <v>-1</v>
      </c>
      <c r="Q83" s="1">
        <v>-1</v>
      </c>
      <c r="R83" s="1">
        <v>-1</v>
      </c>
      <c r="S83" s="1">
        <v>-1</v>
      </c>
      <c r="T83" s="1">
        <v>-1</v>
      </c>
      <c r="U83" s="1">
        <v>-1</v>
      </c>
      <c r="V83" s="1">
        <v>-1</v>
      </c>
      <c r="W83" s="1">
        <v>-1</v>
      </c>
      <c r="X83" s="1">
        <v>-1</v>
      </c>
      <c r="Y83" s="1">
        <v>-1</v>
      </c>
      <c r="Z83" s="1">
        <v>-1</v>
      </c>
      <c r="AA83" s="1">
        <v>-1</v>
      </c>
      <c r="AB83" s="1">
        <v>-1</v>
      </c>
      <c r="AC83" s="1">
        <v>-1</v>
      </c>
      <c r="AD83" s="1">
        <v>-1</v>
      </c>
      <c r="AE83" s="1">
        <v>-1</v>
      </c>
      <c r="AF83" s="1">
        <v>-1</v>
      </c>
      <c r="AG83" s="1">
        <v>-1</v>
      </c>
      <c r="AH83" s="1">
        <v>-1</v>
      </c>
      <c r="AI83" s="1">
        <v>-1</v>
      </c>
      <c r="AJ83" s="1">
        <v>-1</v>
      </c>
      <c r="AK83" s="1">
        <v>-1</v>
      </c>
      <c r="AL83" s="1">
        <v>-1</v>
      </c>
      <c r="AM83" s="1">
        <v>-1</v>
      </c>
      <c r="AN83" s="1">
        <v>-1</v>
      </c>
      <c r="AO83" s="1">
        <v>-1</v>
      </c>
      <c r="AP83" s="1">
        <v>-1</v>
      </c>
      <c r="AQ83" s="1">
        <v>-1</v>
      </c>
      <c r="AR83" s="1">
        <v>-1</v>
      </c>
      <c r="AS83" s="1">
        <v>-1</v>
      </c>
      <c r="AT83" s="1">
        <v>-1</v>
      </c>
      <c r="AU83" s="1">
        <v>-1</v>
      </c>
      <c r="AV83" s="1">
        <v>-1</v>
      </c>
      <c r="AW83" s="1">
        <v>-1</v>
      </c>
      <c r="AX83" s="1">
        <v>-1</v>
      </c>
      <c r="AY83" s="1">
        <v>-1</v>
      </c>
      <c r="AZ83" s="1">
        <v>-1</v>
      </c>
      <c r="BA83" s="1">
        <v>-1</v>
      </c>
      <c r="BB83" s="1">
        <v>-1</v>
      </c>
      <c r="BC83" s="1">
        <v>-1</v>
      </c>
      <c r="BD83" s="1">
        <v>-1</v>
      </c>
      <c r="BE83" s="1">
        <v>-1</v>
      </c>
      <c r="BF83" s="1">
        <v>-1</v>
      </c>
      <c r="BG83" s="1">
        <v>-1</v>
      </c>
      <c r="BH83" s="1">
        <v>-1</v>
      </c>
      <c r="BI83" s="1">
        <v>-1</v>
      </c>
      <c r="BJ83" s="1">
        <v>-1</v>
      </c>
      <c r="BK83" s="1">
        <v>-1</v>
      </c>
      <c r="BL83" s="1">
        <v>-1</v>
      </c>
      <c r="BM83" s="1">
        <v>-1</v>
      </c>
      <c r="BN83" s="1">
        <v>-1</v>
      </c>
      <c r="BO83" s="1">
        <v>-1</v>
      </c>
      <c r="BP83" s="1">
        <v>-1</v>
      </c>
      <c r="BQ83" s="1">
        <v>-1</v>
      </c>
      <c r="BR83" s="1">
        <v>-1</v>
      </c>
      <c r="BS83" s="1">
        <v>-1</v>
      </c>
      <c r="BT83" s="1">
        <v>-1</v>
      </c>
      <c r="BU83" s="1">
        <v>-1</v>
      </c>
      <c r="BV83" s="1">
        <v>-1</v>
      </c>
      <c r="BW83" s="1">
        <v>-1</v>
      </c>
      <c r="BX83" s="1">
        <v>-1</v>
      </c>
      <c r="BY83" s="1">
        <v>-1</v>
      </c>
      <c r="BZ83" s="1">
        <v>-1</v>
      </c>
      <c r="CA83" s="1">
        <v>-1</v>
      </c>
      <c r="CB83" s="1">
        <v>-1</v>
      </c>
      <c r="CC83" s="1">
        <v>-1</v>
      </c>
      <c r="CD83" s="1">
        <v>-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1"/>
  <sheetViews>
    <sheetView workbookViewId="0">
      <selection activeCell="H5" sqref="H5"/>
    </sheetView>
  </sheetViews>
  <sheetFormatPr defaultRowHeight="15" x14ac:dyDescent="0.25"/>
  <cols>
    <col min="1" max="2" width="5.5703125" bestFit="1" customWidth="1"/>
    <col min="3" max="3" width="43.5703125" bestFit="1" customWidth="1"/>
    <col min="5" max="5" width="9.42578125" bestFit="1" customWidth="1"/>
    <col min="6" max="6" width="5.5703125" bestFit="1" customWidth="1"/>
    <col min="7" max="7" width="28.42578125" bestFit="1" customWidth="1"/>
  </cols>
  <sheetData>
    <row r="1" spans="1:7" ht="17.25" x14ac:dyDescent="0.3">
      <c r="A1" s="2" t="s">
        <v>2</v>
      </c>
      <c r="B1" s="2" t="s">
        <v>3</v>
      </c>
      <c r="C1" s="2" t="s">
        <v>4</v>
      </c>
      <c r="D1" s="2"/>
      <c r="E1" s="2" t="s">
        <v>2</v>
      </c>
      <c r="F1" s="2" t="s">
        <v>3</v>
      </c>
      <c r="G1" s="2" t="s">
        <v>5</v>
      </c>
    </row>
    <row r="2" spans="1:7" ht="15.75" x14ac:dyDescent="0.25">
      <c r="A2" s="2">
        <v>0.13</v>
      </c>
      <c r="B2" s="2">
        <v>0</v>
      </c>
      <c r="C2" s="1" t="s">
        <v>6</v>
      </c>
      <c r="D2" s="1"/>
      <c r="E2" s="1">
        <v>0.46</v>
      </c>
      <c r="F2" s="1">
        <v>0</v>
      </c>
      <c r="G2" s="1">
        <v>-3.6977730157547802E-2</v>
      </c>
    </row>
    <row r="3" spans="1:7" ht="15.75" x14ac:dyDescent="0.25">
      <c r="A3" s="2">
        <v>0.14000000000000001</v>
      </c>
      <c r="B3" s="2">
        <v>0</v>
      </c>
      <c r="C3" s="1" t="s">
        <v>7</v>
      </c>
      <c r="D3" s="1"/>
      <c r="E3" s="1">
        <v>0.47</v>
      </c>
      <c r="F3" s="1">
        <v>0</v>
      </c>
      <c r="G3" s="1">
        <v>2.0964025211149999E-3</v>
      </c>
    </row>
    <row r="4" spans="1:7" ht="15.75" x14ac:dyDescent="0.25">
      <c r="A4" s="2">
        <v>0.12</v>
      </c>
      <c r="B4" s="2">
        <v>0.01</v>
      </c>
      <c r="C4" s="1" t="s">
        <v>8</v>
      </c>
      <c r="D4" s="1"/>
      <c r="E4" s="1">
        <v>0.48</v>
      </c>
      <c r="F4" s="1">
        <v>0</v>
      </c>
      <c r="G4" s="1">
        <v>3.80158355539345E-2</v>
      </c>
    </row>
    <row r="5" spans="1:7" ht="15.75" x14ac:dyDescent="0.25">
      <c r="A5" s="2">
        <v>0.13</v>
      </c>
      <c r="B5" s="2">
        <v>0.01</v>
      </c>
      <c r="C5" s="1" t="s">
        <v>9</v>
      </c>
      <c r="D5" s="1"/>
      <c r="E5" s="1">
        <v>0.49</v>
      </c>
      <c r="F5" s="1">
        <v>0</v>
      </c>
      <c r="G5" s="1">
        <v>7.1168296031757394E-2</v>
      </c>
    </row>
    <row r="6" spans="1:7" ht="15.75" x14ac:dyDescent="0.25">
      <c r="A6" s="2">
        <v>0.11</v>
      </c>
      <c r="B6" s="2">
        <v>0.02</v>
      </c>
      <c r="C6" s="1" t="s">
        <v>10</v>
      </c>
      <c r="D6" s="1"/>
      <c r="E6" s="1">
        <v>0.5</v>
      </c>
      <c r="F6" s="1">
        <v>0</v>
      </c>
      <c r="G6" s="1">
        <v>0.101883920691135</v>
      </c>
    </row>
    <row r="7" spans="1:7" ht="15.75" x14ac:dyDescent="0.25">
      <c r="A7" s="2">
        <v>0.12</v>
      </c>
      <c r="B7" s="2">
        <v>0.02</v>
      </c>
      <c r="C7" s="1" t="s">
        <v>11</v>
      </c>
      <c r="D7" s="1"/>
      <c r="E7" s="1">
        <v>0.51</v>
      </c>
      <c r="F7" s="1">
        <v>0</v>
      </c>
      <c r="G7" s="1">
        <v>0.13044206979356901</v>
      </c>
    </row>
    <row r="8" spans="1:7" ht="15.75" x14ac:dyDescent="0.25">
      <c r="A8" s="2">
        <v>0.11</v>
      </c>
      <c r="B8" s="2">
        <v>0.03</v>
      </c>
      <c r="C8" s="1" t="s">
        <v>12</v>
      </c>
      <c r="D8" s="1"/>
      <c r="E8" s="1">
        <v>0.52</v>
      </c>
      <c r="F8" s="1">
        <v>0</v>
      </c>
      <c r="G8" s="1">
        <v>0.157079311793554</v>
      </c>
    </row>
    <row r="9" spans="1:7" ht="15.75" x14ac:dyDescent="0.25">
      <c r="A9" s="2">
        <v>0.12</v>
      </c>
      <c r="B9" s="2">
        <v>0.03</v>
      </c>
      <c r="C9" s="1" t="s">
        <v>13</v>
      </c>
      <c r="D9" s="1"/>
      <c r="E9" s="1">
        <v>0.53</v>
      </c>
      <c r="F9" s="1">
        <v>0</v>
      </c>
      <c r="G9" s="1">
        <v>0.18199678193646601</v>
      </c>
    </row>
    <row r="10" spans="1:7" ht="15.75" x14ac:dyDescent="0.25">
      <c r="A10" s="2">
        <v>0.1</v>
      </c>
      <c r="B10" s="2">
        <v>0.04</v>
      </c>
      <c r="C10" s="1" t="s">
        <v>14</v>
      </c>
      <c r="D10" s="1"/>
      <c r="E10" s="1">
        <v>0.54</v>
      </c>
      <c r="F10" s="1">
        <v>0</v>
      </c>
      <c r="G10" s="1">
        <v>0.20536643164527099</v>
      </c>
    </row>
    <row r="11" spans="1:7" ht="15.75" x14ac:dyDescent="0.25">
      <c r="A11" s="2">
        <v>0.11</v>
      </c>
      <c r="B11" s="2">
        <v>0.04</v>
      </c>
      <c r="C11" s="1" t="s">
        <v>15</v>
      </c>
      <c r="D11" s="1"/>
      <c r="E11" s="1">
        <v>0.55000000000000004</v>
      </c>
      <c r="F11" s="1">
        <v>0</v>
      </c>
      <c r="G11" s="1">
        <v>0.227336160023065</v>
      </c>
    </row>
    <row r="12" spans="1:7" ht="15.75" x14ac:dyDescent="0.25">
      <c r="A12" s="2">
        <v>0.09</v>
      </c>
      <c r="B12" s="2">
        <v>0.05</v>
      </c>
      <c r="C12" s="1" t="s">
        <v>16</v>
      </c>
      <c r="D12" s="1"/>
      <c r="E12" s="1">
        <v>0.56000000000000005</v>
      </c>
      <c r="F12" s="1">
        <v>0</v>
      </c>
      <c r="G12" s="1">
        <v>0.24803396983633699</v>
      </c>
    </row>
    <row r="13" spans="1:7" ht="15.75" x14ac:dyDescent="0.25">
      <c r="A13" s="2">
        <v>0.1</v>
      </c>
      <c r="B13" s="2">
        <v>0.05</v>
      </c>
      <c r="C13" s="1" t="s">
        <v>17</v>
      </c>
      <c r="D13" s="1"/>
      <c r="E13" s="1">
        <v>0.56999999999999995</v>
      </c>
      <c r="F13" s="1">
        <v>0</v>
      </c>
      <c r="G13" s="1">
        <v>0.26757131934460598</v>
      </c>
    </row>
    <row r="14" spans="1:7" ht="15.75" x14ac:dyDescent="0.25">
      <c r="A14" s="2">
        <v>0.08</v>
      </c>
      <c r="B14" s="2">
        <v>0.06</v>
      </c>
      <c r="C14" s="1" t="s">
        <v>18</v>
      </c>
      <c r="D14" s="1"/>
      <c r="E14" s="1">
        <v>0.57999999999999996</v>
      </c>
      <c r="F14" s="1">
        <v>0</v>
      </c>
      <c r="G14" s="1">
        <v>0.28604582766555903</v>
      </c>
    </row>
    <row r="15" spans="1:7" ht="15.75" x14ac:dyDescent="0.25">
      <c r="A15" s="2">
        <v>0.09</v>
      </c>
      <c r="B15" s="2">
        <v>0.06</v>
      </c>
      <c r="C15" s="1" t="s">
        <v>19</v>
      </c>
      <c r="D15" s="1"/>
      <c r="E15" s="1">
        <v>0.59</v>
      </c>
      <c r="F15" s="1">
        <v>0</v>
      </c>
      <c r="G15" s="1">
        <v>0.30354346588484299</v>
      </c>
    </row>
    <row r="16" spans="1:7" ht="15.75" x14ac:dyDescent="0.25">
      <c r="A16" s="2">
        <v>7.0000000000000007E-2</v>
      </c>
      <c r="B16" s="2">
        <v>7.0000000000000007E-2</v>
      </c>
      <c r="C16" s="1" t="s">
        <v>20</v>
      </c>
      <c r="D16" s="1"/>
      <c r="E16" s="1">
        <v>0.6</v>
      </c>
      <c r="F16" s="1">
        <v>0</v>
      </c>
      <c r="G16" s="1">
        <v>0.320140340334156</v>
      </c>
    </row>
    <row r="17" spans="1:7" ht="15.75" x14ac:dyDescent="0.25">
      <c r="A17" s="2">
        <v>0.08</v>
      </c>
      <c r="B17" s="2">
        <v>7.0000000000000007E-2</v>
      </c>
      <c r="C17" s="1" t="s">
        <v>21</v>
      </c>
      <c r="D17" s="1"/>
      <c r="E17" s="1">
        <v>0.61</v>
      </c>
      <c r="F17" s="1">
        <v>0</v>
      </c>
      <c r="G17" s="1">
        <v>0.33590415211170999</v>
      </c>
    </row>
    <row r="18" spans="1:7" ht="15.75" x14ac:dyDescent="0.25">
      <c r="A18" s="2">
        <v>0.06</v>
      </c>
      <c r="B18" s="2">
        <v>0.08</v>
      </c>
      <c r="C18" s="1" t="s">
        <v>22</v>
      </c>
      <c r="D18" s="1"/>
      <c r="E18" s="1">
        <v>0.62</v>
      </c>
      <c r="F18" s="1">
        <v>0</v>
      </c>
      <c r="G18" s="1">
        <v>0.35089539873888698</v>
      </c>
    </row>
    <row r="19" spans="1:7" ht="15.75" x14ac:dyDescent="0.25">
      <c r="A19" s="2">
        <v>7.0000000000000007E-2</v>
      </c>
      <c r="B19" s="2">
        <v>0.08</v>
      </c>
      <c r="C19" s="1" t="s">
        <v>23</v>
      </c>
      <c r="D19" s="1"/>
      <c r="E19" s="1">
        <v>0.63</v>
      </c>
      <c r="F19" s="1">
        <v>0</v>
      </c>
      <c r="G19" s="1">
        <v>0.36516836949027798</v>
      </c>
    </row>
    <row r="20" spans="1:7" ht="15.75" x14ac:dyDescent="0.25">
      <c r="A20" s="2">
        <v>0.05</v>
      </c>
      <c r="B20" s="2">
        <v>0.09</v>
      </c>
      <c r="C20" s="1" t="s">
        <v>24</v>
      </c>
      <c r="D20" s="1"/>
      <c r="E20" s="1">
        <v>0.45</v>
      </c>
      <c r="F20" s="1">
        <v>0.01</v>
      </c>
      <c r="G20" s="1">
        <v>-5.1898721723108401E-2</v>
      </c>
    </row>
    <row r="21" spans="1:7" ht="15.75" x14ac:dyDescent="0.25">
      <c r="A21" s="2">
        <v>0.06</v>
      </c>
      <c r="B21" s="2">
        <v>0.09</v>
      </c>
      <c r="C21" s="1" t="s">
        <v>25</v>
      </c>
      <c r="D21" s="1"/>
      <c r="E21" s="1">
        <v>0.46</v>
      </c>
      <c r="F21" s="1">
        <v>0.01</v>
      </c>
      <c r="G21" s="1">
        <v>-1.16883222677245E-2</v>
      </c>
    </row>
    <row r="22" spans="1:7" ht="15.75" x14ac:dyDescent="0.25">
      <c r="A22" s="2">
        <v>0.04</v>
      </c>
      <c r="B22" s="2">
        <v>0.1</v>
      </c>
      <c r="C22" s="1" t="s">
        <v>26</v>
      </c>
      <c r="D22" s="1"/>
      <c r="E22" s="1">
        <v>0.47</v>
      </c>
      <c r="F22" s="1">
        <v>0.01</v>
      </c>
      <c r="G22" s="1">
        <v>2.5177517944397799E-2</v>
      </c>
    </row>
    <row r="23" spans="1:7" ht="15.75" x14ac:dyDescent="0.25">
      <c r="A23" s="2">
        <v>0.05</v>
      </c>
      <c r="B23" s="2">
        <v>0.1</v>
      </c>
      <c r="C23" s="1" t="s">
        <v>27</v>
      </c>
      <c r="D23" s="1"/>
      <c r="E23" s="1">
        <v>0.48</v>
      </c>
      <c r="F23" s="1">
        <v>0.01</v>
      </c>
      <c r="G23" s="1">
        <v>5.9129382790418503E-2</v>
      </c>
    </row>
    <row r="24" spans="1:7" ht="15.75" x14ac:dyDescent="0.25">
      <c r="A24" s="2">
        <v>0.03</v>
      </c>
      <c r="B24" s="2">
        <v>0.11</v>
      </c>
      <c r="C24" s="1" t="s">
        <v>28</v>
      </c>
      <c r="D24" s="1"/>
      <c r="E24" s="1">
        <v>0.49</v>
      </c>
      <c r="F24" s="1">
        <v>0.01</v>
      </c>
      <c r="G24" s="1">
        <v>9.0528907963265404E-2</v>
      </c>
    </row>
    <row r="25" spans="1:7" ht="15.75" x14ac:dyDescent="0.25">
      <c r="A25" s="2">
        <v>0.04</v>
      </c>
      <c r="B25" s="2">
        <v>0.11</v>
      </c>
      <c r="C25" s="1" t="s">
        <v>29</v>
      </c>
      <c r="D25" s="1"/>
      <c r="E25" s="1">
        <v>0.5</v>
      </c>
      <c r="F25" s="1">
        <v>0.01</v>
      </c>
      <c r="G25" s="1">
        <v>0.11967884130022401</v>
      </c>
    </row>
    <row r="26" spans="1:7" ht="15.75" x14ac:dyDescent="0.25">
      <c r="A26" s="2">
        <v>0.02</v>
      </c>
      <c r="B26" s="2">
        <v>0.12</v>
      </c>
      <c r="C26" s="1" t="s">
        <v>30</v>
      </c>
      <c r="D26" s="1"/>
      <c r="E26" s="1">
        <v>0.51</v>
      </c>
      <c r="F26" s="1">
        <v>0.01</v>
      </c>
      <c r="G26" s="1">
        <v>0.14683335580210499</v>
      </c>
    </row>
    <row r="27" spans="1:7" ht="15.75" x14ac:dyDescent="0.25">
      <c r="A27" s="2">
        <v>0.03</v>
      </c>
      <c r="B27" s="2">
        <v>0.12</v>
      </c>
      <c r="C27" s="1" t="s">
        <v>31</v>
      </c>
      <c r="D27" s="1"/>
      <c r="E27" s="1">
        <v>0.52</v>
      </c>
      <c r="F27" s="1">
        <v>0.01</v>
      </c>
      <c r="G27" s="1">
        <v>0.17220703321184699</v>
      </c>
    </row>
    <row r="28" spans="1:7" ht="15.75" x14ac:dyDescent="0.25">
      <c r="A28" s="2">
        <v>0.02</v>
      </c>
      <c r="B28" s="2">
        <v>0.13</v>
      </c>
      <c r="C28" s="1" t="s">
        <v>32</v>
      </c>
      <c r="D28" s="1"/>
      <c r="E28" s="1">
        <v>0.53</v>
      </c>
      <c r="F28" s="1">
        <v>0.01</v>
      </c>
      <c r="G28" s="1">
        <v>0.195982244042888</v>
      </c>
    </row>
    <row r="29" spans="1:7" ht="15.75" x14ac:dyDescent="0.25">
      <c r="A29" s="2">
        <v>0.03</v>
      </c>
      <c r="B29" s="2">
        <v>0.13</v>
      </c>
      <c r="C29" s="1" t="s">
        <v>33</v>
      </c>
      <c r="D29" s="1"/>
      <c r="E29" s="1">
        <v>0.54</v>
      </c>
      <c r="F29" s="1">
        <v>0.01</v>
      </c>
      <c r="G29" s="1">
        <v>0.218315071379859</v>
      </c>
    </row>
    <row r="30" spans="1:7" ht="15.75" x14ac:dyDescent="0.25">
      <c r="A30" s="2">
        <v>0.01</v>
      </c>
      <c r="B30" s="2">
        <v>0.14000000000000001</v>
      </c>
      <c r="C30" s="1" t="s">
        <v>34</v>
      </c>
      <c r="D30" s="1"/>
      <c r="E30" s="1">
        <v>0.55000000000000004</v>
      </c>
      <c r="F30" s="1">
        <v>0.01</v>
      </c>
      <c r="G30" s="1">
        <v>0.239340028433073</v>
      </c>
    </row>
    <row r="31" spans="1:7" ht="15.75" x14ac:dyDescent="0.25">
      <c r="A31" s="2">
        <v>0.02</v>
      </c>
      <c r="B31" s="2">
        <v>0.14000000000000001</v>
      </c>
      <c r="C31" s="1" t="s">
        <v>35</v>
      </c>
      <c r="D31" s="1"/>
      <c r="E31" s="1">
        <v>0.56000000000000005</v>
      </c>
      <c r="F31" s="1">
        <v>0.01</v>
      </c>
      <c r="G31" s="1">
        <v>0.25917381366457898</v>
      </c>
    </row>
    <row r="32" spans="1:7" ht="15.75" x14ac:dyDescent="0.25">
      <c r="A32" s="2">
        <v>0</v>
      </c>
      <c r="B32" s="2">
        <v>0.15</v>
      </c>
      <c r="C32" s="1" t="s">
        <v>36</v>
      </c>
      <c r="D32" s="1"/>
      <c r="E32" s="1">
        <v>0.56999999999999995</v>
      </c>
      <c r="F32" s="1">
        <v>0.01</v>
      </c>
      <c r="G32" s="1">
        <v>0.27791830973645298</v>
      </c>
    </row>
    <row r="33" spans="1:7" ht="15.75" x14ac:dyDescent="0.25">
      <c r="A33" s="2">
        <v>0.01</v>
      </c>
      <c r="B33" s="2">
        <v>0.15</v>
      </c>
      <c r="C33" s="1" t="s">
        <v>37</v>
      </c>
      <c r="D33" s="1"/>
      <c r="E33" s="1">
        <v>0.57999999999999996</v>
      </c>
      <c r="F33" s="1">
        <v>0.01</v>
      </c>
      <c r="G33" s="1">
        <v>0.29566299121005502</v>
      </c>
    </row>
    <row r="34" spans="1:7" ht="15.75" x14ac:dyDescent="0.25">
      <c r="A34" s="2">
        <v>0</v>
      </c>
      <c r="B34" s="2">
        <v>0.16</v>
      </c>
      <c r="C34" s="1" t="s">
        <v>38</v>
      </c>
      <c r="D34" s="1"/>
      <c r="E34" s="1">
        <v>0.59</v>
      </c>
      <c r="F34" s="1">
        <v>0.01</v>
      </c>
      <c r="G34" s="1">
        <v>0.31248686967538702</v>
      </c>
    </row>
    <row r="35" spans="1:7" ht="15.75" x14ac:dyDescent="0.25">
      <c r="A35" s="2">
        <v>0.46</v>
      </c>
      <c r="B35" s="2">
        <v>0</v>
      </c>
      <c r="C35" s="1" t="s">
        <v>39</v>
      </c>
      <c r="D35" s="1"/>
      <c r="E35" s="1">
        <v>0.6</v>
      </c>
      <c r="F35" s="1">
        <v>0.01</v>
      </c>
      <c r="G35" s="1">
        <v>0.32846007570038299</v>
      </c>
    </row>
    <row r="36" spans="1:7" ht="15.75" x14ac:dyDescent="0.25">
      <c r="A36" s="2">
        <v>0.47</v>
      </c>
      <c r="B36" s="2">
        <v>0</v>
      </c>
      <c r="C36" s="1" t="s">
        <v>40</v>
      </c>
      <c r="D36" s="1"/>
      <c r="E36" s="1">
        <v>0.61</v>
      </c>
      <c r="F36" s="1">
        <v>0.01</v>
      </c>
      <c r="G36" s="1">
        <v>0.34364515416358399</v>
      </c>
    </row>
    <row r="37" spans="1:7" ht="15.75" x14ac:dyDescent="0.25">
      <c r="A37" s="2">
        <v>0.46</v>
      </c>
      <c r="B37" s="2">
        <v>0.01</v>
      </c>
      <c r="C37" s="1" t="s">
        <v>41</v>
      </c>
      <c r="D37" s="1"/>
      <c r="E37" s="1">
        <v>0.62</v>
      </c>
      <c r="F37" s="1">
        <v>0.01</v>
      </c>
      <c r="G37" s="1">
        <v>0.35809813203495899</v>
      </c>
    </row>
    <row r="38" spans="1:7" ht="15.75" x14ac:dyDescent="0.25">
      <c r="A38" s="2">
        <v>0.47</v>
      </c>
      <c r="B38" s="2">
        <v>0.01</v>
      </c>
      <c r="C38" s="1" t="s">
        <v>42</v>
      </c>
      <c r="D38" s="1"/>
      <c r="E38" s="1">
        <v>0.44</v>
      </c>
      <c r="F38" s="1">
        <v>0.02</v>
      </c>
      <c r="G38" s="1">
        <v>-6.7220793503565204E-2</v>
      </c>
    </row>
    <row r="39" spans="1:7" ht="15.75" x14ac:dyDescent="0.25">
      <c r="A39" s="2">
        <v>0.45</v>
      </c>
      <c r="B39" s="2">
        <v>0.02</v>
      </c>
      <c r="C39" s="1" t="s">
        <v>43</v>
      </c>
      <c r="D39" s="1"/>
      <c r="E39" s="1">
        <v>0.45</v>
      </c>
      <c r="F39" s="1">
        <v>0.02</v>
      </c>
      <c r="G39" s="1">
        <v>-2.5785146288544801E-2</v>
      </c>
    </row>
    <row r="40" spans="1:7" ht="15.75" x14ac:dyDescent="0.25">
      <c r="A40" s="2">
        <v>0.46</v>
      </c>
      <c r="B40" s="2">
        <v>0.02</v>
      </c>
      <c r="C40" s="1" t="s">
        <v>44</v>
      </c>
      <c r="D40" s="1"/>
      <c r="E40" s="1">
        <v>0.46</v>
      </c>
      <c r="F40" s="1">
        <v>0.02</v>
      </c>
      <c r="G40" s="1">
        <v>1.2092133799016301E-2</v>
      </c>
    </row>
    <row r="41" spans="1:7" ht="15.75" x14ac:dyDescent="0.25">
      <c r="A41" s="2">
        <v>0.45</v>
      </c>
      <c r="B41" s="2">
        <v>0.03</v>
      </c>
      <c r="C41" s="1" t="s">
        <v>45</v>
      </c>
      <c r="D41" s="1"/>
      <c r="E41" s="1">
        <v>0.47</v>
      </c>
      <c r="F41" s="1">
        <v>0.02</v>
      </c>
      <c r="G41" s="1">
        <v>4.6892277291474299E-2</v>
      </c>
    </row>
    <row r="42" spans="1:7" ht="15.75" x14ac:dyDescent="0.25">
      <c r="A42" s="2">
        <v>0.46</v>
      </c>
      <c r="B42" s="2">
        <v>0.03</v>
      </c>
      <c r="C42" s="1" t="s">
        <v>46</v>
      </c>
      <c r="D42" s="1"/>
      <c r="E42" s="1">
        <v>0.48</v>
      </c>
      <c r="F42" s="1">
        <v>0.02</v>
      </c>
      <c r="G42" s="1">
        <v>7.9013338208002104E-2</v>
      </c>
    </row>
    <row r="43" spans="1:7" ht="15.75" x14ac:dyDescent="0.25">
      <c r="A43" s="2"/>
      <c r="B43" s="2"/>
      <c r="C43" s="1"/>
      <c r="D43" s="1"/>
      <c r="E43" s="1">
        <v>0.49</v>
      </c>
      <c r="F43" s="1">
        <v>0.02</v>
      </c>
      <c r="G43" s="1">
        <v>0.108784652565661</v>
      </c>
    </row>
    <row r="44" spans="1:7" ht="15.75" x14ac:dyDescent="0.25">
      <c r="A44" s="2"/>
      <c r="B44" s="2"/>
      <c r="C44" s="1"/>
      <c r="D44" s="1"/>
      <c r="E44" s="1">
        <v>0.5</v>
      </c>
      <c r="F44" s="1">
        <v>0.02</v>
      </c>
      <c r="G44" s="1">
        <v>0.13648014169339301</v>
      </c>
    </row>
    <row r="45" spans="1:7" ht="15.75" x14ac:dyDescent="0.25">
      <c r="A45" s="2"/>
      <c r="B45" s="1"/>
      <c r="C45" s="1"/>
      <c r="D45" s="1"/>
      <c r="E45" s="1">
        <v>0.51</v>
      </c>
      <c r="F45" s="1">
        <v>0.02</v>
      </c>
      <c r="G45" s="1">
        <v>0.16232930903690501</v>
      </c>
    </row>
    <row r="46" spans="1:7" ht="15.75" x14ac:dyDescent="0.25">
      <c r="A46" s="2"/>
      <c r="B46" s="1"/>
      <c r="C46" s="1"/>
      <c r="D46" s="1"/>
      <c r="E46" s="1">
        <v>0.52</v>
      </c>
      <c r="F46" s="1">
        <v>0.02</v>
      </c>
      <c r="G46" s="1">
        <v>0.18652598459851699</v>
      </c>
    </row>
    <row r="47" spans="1:7" ht="15.75" x14ac:dyDescent="0.25">
      <c r="A47" s="2"/>
      <c r="B47" s="1"/>
      <c r="C47" s="1"/>
      <c r="D47" s="1"/>
      <c r="E47" s="1">
        <v>0.53</v>
      </c>
      <c r="F47" s="1">
        <v>0.02</v>
      </c>
      <c r="G47" s="1">
        <v>0.20923518563819099</v>
      </c>
    </row>
    <row r="48" spans="1:7" ht="15.75" x14ac:dyDescent="0.25">
      <c r="A48" s="2"/>
      <c r="B48" s="1"/>
      <c r="C48" s="1"/>
      <c r="D48" s="1"/>
      <c r="E48" s="1">
        <v>0.54</v>
      </c>
      <c r="F48" s="1">
        <v>0.02</v>
      </c>
      <c r="G48" s="1">
        <v>0.23059848764129801</v>
      </c>
    </row>
    <row r="49" spans="1:7" ht="15.75" x14ac:dyDescent="0.25">
      <c r="A49" s="2"/>
      <c r="B49" s="1"/>
      <c r="C49" s="1"/>
      <c r="D49" s="1"/>
      <c r="E49" s="1">
        <v>0.55000000000000004</v>
      </c>
      <c r="F49" s="1">
        <v>0.02</v>
      </c>
      <c r="G49" s="1">
        <v>0.25073824254134103</v>
      </c>
    </row>
    <row r="50" spans="1:7" ht="15.75" x14ac:dyDescent="0.25">
      <c r="A50" s="2"/>
      <c r="B50" s="1"/>
      <c r="C50" s="1"/>
      <c r="D50" s="1"/>
      <c r="E50" s="1">
        <v>0.56000000000000005</v>
      </c>
      <c r="F50" s="1">
        <v>0.02</v>
      </c>
      <c r="G50" s="1">
        <v>0.26976091107668398</v>
      </c>
    </row>
    <row r="51" spans="1:7" ht="15.75" x14ac:dyDescent="0.25">
      <c r="A51" s="2"/>
      <c r="B51" s="1"/>
      <c r="C51" s="1"/>
      <c r="D51" s="1"/>
      <c r="E51" s="1">
        <v>0.56999999999999995</v>
      </c>
      <c r="F51" s="1">
        <v>0.02</v>
      </c>
      <c r="G51" s="1">
        <v>0.28775971419463597</v>
      </c>
    </row>
    <row r="52" spans="1:7" ht="15.75" x14ac:dyDescent="0.25">
      <c r="A52" s="2"/>
      <c r="B52" s="1"/>
      <c r="C52" s="1"/>
      <c r="D52" s="1"/>
      <c r="E52" s="1">
        <v>0.57999999999999996</v>
      </c>
      <c r="F52" s="1">
        <v>0.02</v>
      </c>
      <c r="G52" s="1">
        <v>0.30481675883286302</v>
      </c>
    </row>
    <row r="53" spans="1:7" ht="15.75" x14ac:dyDescent="0.25">
      <c r="A53" s="2"/>
      <c r="B53" s="1"/>
      <c r="C53" s="1"/>
      <c r="D53" s="1"/>
      <c r="E53" s="1">
        <v>0.59</v>
      </c>
      <c r="F53" s="1">
        <v>0.02</v>
      </c>
      <c r="G53" s="1">
        <v>0.321004755580025</v>
      </c>
    </row>
    <row r="54" spans="1:7" ht="15.75" x14ac:dyDescent="0.25">
      <c r="A54" s="2"/>
      <c r="B54" s="1"/>
      <c r="C54" s="1"/>
      <c r="D54" s="1"/>
      <c r="E54" s="1">
        <v>0.6</v>
      </c>
      <c r="F54" s="1">
        <v>0.02</v>
      </c>
      <c r="G54" s="1">
        <v>0.33638841721948998</v>
      </c>
    </row>
    <row r="55" spans="1:7" ht="15.75" x14ac:dyDescent="0.25">
      <c r="A55" s="2"/>
      <c r="B55" s="1"/>
      <c r="C55" s="1"/>
      <c r="D55" s="1"/>
      <c r="E55" s="1">
        <v>0.61</v>
      </c>
      <c r="F55" s="1">
        <v>0.02</v>
      </c>
      <c r="G55" s="1">
        <v>0.35102560591000398</v>
      </c>
    </row>
    <row r="56" spans="1:7" ht="15.75" x14ac:dyDescent="0.25">
      <c r="A56" s="2"/>
      <c r="B56" s="1"/>
      <c r="C56" s="1"/>
      <c r="D56" s="1"/>
      <c r="E56" s="1">
        <v>0.43</v>
      </c>
      <c r="F56" s="1">
        <v>0.03</v>
      </c>
      <c r="G56" s="1">
        <v>-8.2973470846704395E-2</v>
      </c>
    </row>
    <row r="57" spans="1:7" ht="15.75" x14ac:dyDescent="0.25">
      <c r="A57" s="2"/>
      <c r="B57" s="1"/>
      <c r="C57" s="1"/>
      <c r="D57" s="1"/>
      <c r="E57" s="1">
        <v>0.44</v>
      </c>
      <c r="F57" s="1">
        <v>0.03</v>
      </c>
      <c r="G57" s="1">
        <v>-4.0214417557759799E-2</v>
      </c>
    </row>
    <row r="58" spans="1:7" ht="15.75" x14ac:dyDescent="0.25">
      <c r="A58" s="2"/>
      <c r="B58" s="1"/>
      <c r="C58" s="1"/>
      <c r="D58" s="1"/>
      <c r="E58" s="1">
        <v>0.45</v>
      </c>
      <c r="F58" s="1">
        <v>0.03</v>
      </c>
      <c r="G58" s="1">
        <v>-1.25501278160335E-3</v>
      </c>
    </row>
    <row r="59" spans="1:7" ht="15.75" x14ac:dyDescent="0.25">
      <c r="A59" s="2"/>
      <c r="B59" s="1"/>
      <c r="C59" s="1"/>
      <c r="D59" s="1"/>
      <c r="E59" s="1">
        <v>0.46</v>
      </c>
      <c r="F59" s="1">
        <v>0.03</v>
      </c>
      <c r="G59" s="1">
        <v>3.4445935197523599E-2</v>
      </c>
    </row>
    <row r="60" spans="1:7" ht="15.75" x14ac:dyDescent="0.25">
      <c r="A60" s="2"/>
      <c r="B60" s="1"/>
      <c r="C60" s="1"/>
      <c r="D60" s="1"/>
      <c r="E60" s="1">
        <v>0.47</v>
      </c>
      <c r="F60" s="1">
        <v>0.03</v>
      </c>
      <c r="G60" s="1">
        <v>6.7328625401290004E-2</v>
      </c>
    </row>
    <row r="61" spans="1:7" ht="15.75" x14ac:dyDescent="0.25">
      <c r="A61" s="2"/>
      <c r="B61" s="1"/>
      <c r="C61" s="1"/>
      <c r="D61" s="1"/>
      <c r="E61" s="1">
        <v>0.48</v>
      </c>
      <c r="F61" s="1">
        <v>0.03</v>
      </c>
      <c r="G61" s="1">
        <v>9.7752631982463797E-2</v>
      </c>
    </row>
    <row r="62" spans="1:7" ht="15.75" x14ac:dyDescent="0.25">
      <c r="A62" s="2"/>
      <c r="B62" s="1"/>
      <c r="C62" s="1"/>
      <c r="D62" s="1"/>
      <c r="E62" s="1">
        <v>0.49</v>
      </c>
      <c r="F62" s="1">
        <v>0.03</v>
      </c>
      <c r="G62" s="1">
        <v>0.12601403013402199</v>
      </c>
    </row>
    <row r="63" spans="1:7" ht="15.75" x14ac:dyDescent="0.25">
      <c r="A63" s="2"/>
      <c r="B63" s="1"/>
      <c r="C63" s="1"/>
      <c r="D63" s="1"/>
      <c r="E63" s="1">
        <v>0.5</v>
      </c>
      <c r="F63" s="1">
        <v>0.03</v>
      </c>
      <c r="G63" s="1">
        <v>0.15235887905788301</v>
      </c>
    </row>
    <row r="64" spans="1:7" ht="15.75" x14ac:dyDescent="0.25">
      <c r="A64" s="2"/>
      <c r="B64" s="1"/>
      <c r="C64" s="1"/>
      <c r="D64" s="1"/>
      <c r="E64" s="1">
        <v>0.51</v>
      </c>
      <c r="F64" s="1">
        <v>0.03</v>
      </c>
      <c r="G64" s="1">
        <v>0.17699360860253899</v>
      </c>
    </row>
    <row r="65" spans="1:7" ht="15.75" x14ac:dyDescent="0.25">
      <c r="A65" s="2"/>
      <c r="B65" s="1"/>
      <c r="C65" s="1"/>
      <c r="D65" s="1"/>
      <c r="E65" s="1">
        <v>0.52</v>
      </c>
      <c r="F65" s="1">
        <v>0.03</v>
      </c>
      <c r="G65" s="1">
        <v>0.20009298536550599</v>
      </c>
    </row>
    <row r="66" spans="1:7" ht="15.75" x14ac:dyDescent="0.25">
      <c r="A66" s="2"/>
      <c r="B66" s="1"/>
      <c r="C66" s="1"/>
      <c r="D66" s="1"/>
      <c r="E66" s="1">
        <v>0.53</v>
      </c>
      <c r="F66" s="1">
        <v>0.03</v>
      </c>
      <c r="G66" s="1">
        <v>0.22180624239849001</v>
      </c>
    </row>
    <row r="67" spans="1:7" ht="15.75" x14ac:dyDescent="0.25">
      <c r="A67" s="2"/>
      <c r="B67" s="1"/>
      <c r="C67" s="1"/>
      <c r="D67" s="1"/>
      <c r="E67" s="1">
        <v>0.54</v>
      </c>
      <c r="F67" s="1">
        <v>0.03</v>
      </c>
      <c r="G67" s="1">
        <v>0.24226182818818101</v>
      </c>
    </row>
    <row r="68" spans="1:7" ht="15.75" x14ac:dyDescent="0.25">
      <c r="A68" s="2"/>
      <c r="B68" s="1"/>
      <c r="C68" s="1"/>
      <c r="D68" s="1"/>
      <c r="E68" s="1">
        <v>0.55000000000000004</v>
      </c>
      <c r="F68" s="1">
        <v>0.03</v>
      </c>
      <c r="G68" s="1">
        <v>0.261571117028776</v>
      </c>
    </row>
    <row r="69" spans="1:7" ht="15.75" x14ac:dyDescent="0.25">
      <c r="A69" s="2"/>
      <c r="B69" s="1"/>
      <c r="C69" s="1"/>
      <c r="D69" s="1"/>
      <c r="E69" s="1">
        <v>0.56000000000000005</v>
      </c>
      <c r="F69" s="1">
        <v>0.03</v>
      </c>
      <c r="G69" s="1">
        <v>0.27983133416709299</v>
      </c>
    </row>
    <row r="70" spans="1:7" ht="15.75" x14ac:dyDescent="0.25">
      <c r="A70" s="2"/>
      <c r="B70" s="1"/>
      <c r="C70" s="1"/>
      <c r="D70" s="1"/>
      <c r="E70" s="1">
        <v>0.56999999999999995</v>
      </c>
      <c r="F70" s="1">
        <v>0.03</v>
      </c>
      <c r="G70" s="1">
        <v>0.297127882932397</v>
      </c>
    </row>
    <row r="71" spans="1:7" ht="15.75" x14ac:dyDescent="0.25">
      <c r="A71" s="2"/>
      <c r="B71" s="1"/>
      <c r="C71" s="1"/>
      <c r="D71" s="1"/>
      <c r="E71" s="1">
        <v>0.57999999999999996</v>
      </c>
      <c r="F71" s="1">
        <v>0.03</v>
      </c>
      <c r="G71" s="1">
        <v>0.31353621261611098</v>
      </c>
    </row>
    <row r="72" spans="1:7" ht="15.75" x14ac:dyDescent="0.25">
      <c r="A72" s="2"/>
      <c r="B72" s="1"/>
      <c r="C72" s="1"/>
      <c r="D72" s="1"/>
      <c r="E72" s="1">
        <v>0.59</v>
      </c>
      <c r="F72" s="1">
        <v>0.03</v>
      </c>
      <c r="G72" s="1">
        <v>0.32912333058071203</v>
      </c>
    </row>
    <row r="73" spans="1:7" ht="15.75" x14ac:dyDescent="0.25">
      <c r="A73" s="2"/>
      <c r="B73" s="1"/>
      <c r="C73" s="1"/>
      <c r="D73" s="1"/>
      <c r="E73" s="1">
        <v>0.6</v>
      </c>
      <c r="F73" s="1">
        <v>0.03</v>
      </c>
      <c r="G73" s="1">
        <v>0.34394903634656698</v>
      </c>
    </row>
    <row r="74" spans="1:7" ht="15.75" x14ac:dyDescent="0.25">
      <c r="A74" s="2"/>
      <c r="B74" s="1"/>
      <c r="C74" s="1"/>
      <c r="D74" s="1"/>
      <c r="E74" s="1">
        <v>0.42</v>
      </c>
      <c r="F74" s="1">
        <v>0.04</v>
      </c>
      <c r="G74" s="1">
        <v>-9.9186743877824807E-2</v>
      </c>
    </row>
    <row r="75" spans="1:7" ht="15.75" x14ac:dyDescent="0.25">
      <c r="A75" s="2"/>
      <c r="B75" s="1"/>
      <c r="C75" s="1"/>
      <c r="D75" s="1"/>
      <c r="E75" s="1">
        <v>0.43</v>
      </c>
      <c r="F75" s="1">
        <v>0.04</v>
      </c>
      <c r="G75" s="1">
        <v>-5.4996407923818103E-2</v>
      </c>
    </row>
    <row r="76" spans="1:7" ht="15.75" x14ac:dyDescent="0.25">
      <c r="A76" s="2"/>
      <c r="B76" s="1"/>
      <c r="C76" s="1"/>
      <c r="D76" s="1"/>
      <c r="E76" s="1">
        <v>0.44</v>
      </c>
      <c r="F76" s="1">
        <v>0.04</v>
      </c>
      <c r="G76" s="1">
        <v>-1.4878366512745E-2</v>
      </c>
    </row>
    <row r="77" spans="1:7" ht="15.75" x14ac:dyDescent="0.25">
      <c r="A77" s="2"/>
      <c r="B77" s="1"/>
      <c r="C77" s="1"/>
      <c r="D77" s="1"/>
      <c r="E77" s="1">
        <v>0.45</v>
      </c>
      <c r="F77" s="1">
        <v>0.04</v>
      </c>
      <c r="G77" s="1">
        <v>2.17796019346372E-2</v>
      </c>
    </row>
    <row r="78" spans="1:7" ht="15.75" x14ac:dyDescent="0.25">
      <c r="A78" s="2"/>
      <c r="B78" s="1"/>
      <c r="C78" s="1"/>
      <c r="D78" s="1"/>
      <c r="E78" s="1">
        <v>0.46</v>
      </c>
      <c r="F78" s="1">
        <v>0.04</v>
      </c>
      <c r="G78" s="1">
        <v>5.5466462321807103E-2</v>
      </c>
    </row>
    <row r="79" spans="1:7" ht="15.75" x14ac:dyDescent="0.25">
      <c r="A79" s="2"/>
      <c r="B79" s="1"/>
      <c r="C79" s="1"/>
      <c r="D79" s="1"/>
      <c r="E79" s="1">
        <v>0.47</v>
      </c>
      <c r="F79" s="1">
        <v>0.04</v>
      </c>
      <c r="G79" s="1">
        <v>8.6576160005039496E-2</v>
      </c>
    </row>
    <row r="80" spans="1:7" ht="15.75" x14ac:dyDescent="0.25">
      <c r="A80" s="2"/>
      <c r="B80" s="1"/>
      <c r="C80" s="1"/>
      <c r="D80" s="1"/>
      <c r="E80" s="1">
        <v>0.48</v>
      </c>
      <c r="F80" s="1">
        <v>0.04</v>
      </c>
      <c r="G80" s="1">
        <v>0.115429604431756</v>
      </c>
    </row>
    <row r="81" spans="1:7" ht="15.75" x14ac:dyDescent="0.25">
      <c r="A81" s="2"/>
      <c r="B81" s="1"/>
      <c r="C81" s="1"/>
      <c r="D81" s="1"/>
      <c r="E81" s="1">
        <v>0.49</v>
      </c>
      <c r="F81" s="1">
        <v>0.04</v>
      </c>
      <c r="G81" s="1">
        <v>0.14229120826108099</v>
      </c>
    </row>
    <row r="82" spans="1:7" ht="15.75" x14ac:dyDescent="0.25">
      <c r="A82" s="2"/>
      <c r="B82" s="1"/>
      <c r="C82" s="1"/>
      <c r="D82" s="1"/>
      <c r="E82" s="1">
        <v>0.5</v>
      </c>
      <c r="F82" s="1">
        <v>0.04</v>
      </c>
      <c r="G82" s="1">
        <v>0.167381242952302</v>
      </c>
    </row>
    <row r="83" spans="1:7" ht="15.75" x14ac:dyDescent="0.25">
      <c r="A83" s="2"/>
      <c r="B83" s="1"/>
      <c r="C83" s="1"/>
      <c r="D83" s="1"/>
      <c r="E83" s="1">
        <v>0.51</v>
      </c>
      <c r="F83" s="1">
        <v>0.04</v>
      </c>
      <c r="G83" s="1">
        <v>0.190885104696041</v>
      </c>
    </row>
    <row r="84" spans="1:7" ht="15.75" x14ac:dyDescent="0.25">
      <c r="A84" s="3"/>
      <c r="B84" s="3"/>
      <c r="C84" s="3"/>
      <c r="D84" s="3"/>
      <c r="E84" s="1">
        <v>0.52</v>
      </c>
      <c r="F84" s="1">
        <v>0.04</v>
      </c>
      <c r="G84" s="1">
        <v>0.212960322498189</v>
      </c>
    </row>
    <row r="85" spans="1:7" ht="15.75" x14ac:dyDescent="0.25">
      <c r="A85" s="3"/>
      <c r="B85" s="3"/>
      <c r="C85" s="3"/>
      <c r="D85" s="3"/>
      <c r="E85" s="1">
        <v>0.53</v>
      </c>
      <c r="F85" s="1">
        <v>0.04</v>
      </c>
      <c r="G85" s="1">
        <v>0.23374191382271001</v>
      </c>
    </row>
    <row r="86" spans="1:7" ht="15.75" x14ac:dyDescent="0.25">
      <c r="A86" s="3"/>
      <c r="B86" s="3"/>
      <c r="C86" s="3"/>
      <c r="D86" s="3"/>
      <c r="E86" s="1">
        <v>0.54</v>
      </c>
      <c r="F86" s="1">
        <v>0.04</v>
      </c>
      <c r="G86" s="1">
        <v>0.25334652244775202</v>
      </c>
    </row>
    <row r="87" spans="1:7" ht="15.75" x14ac:dyDescent="0.25">
      <c r="A87" s="3"/>
      <c r="B87" s="3"/>
      <c r="C87" s="3"/>
      <c r="D87" s="3"/>
      <c r="E87" s="1">
        <v>0.55000000000000004</v>
      </c>
      <c r="F87" s="1">
        <v>0.04</v>
      </c>
      <c r="G87" s="1">
        <v>0.27187565041791201</v>
      </c>
    </row>
    <row r="88" spans="1:7" ht="15.75" x14ac:dyDescent="0.25">
      <c r="A88" s="3"/>
      <c r="B88" s="3"/>
      <c r="C88" s="3"/>
      <c r="D88" s="3"/>
      <c r="E88" s="1">
        <v>0.56000000000000005</v>
      </c>
      <c r="F88" s="1">
        <v>0.04</v>
      </c>
      <c r="G88" s="1">
        <v>0.28941820909621502</v>
      </c>
    </row>
    <row r="89" spans="1:7" ht="15.75" x14ac:dyDescent="0.25">
      <c r="A89" s="3"/>
      <c r="B89" s="3"/>
      <c r="C89" s="3"/>
      <c r="D89" s="3"/>
      <c r="E89" s="1">
        <v>0.56999999999999995</v>
      </c>
      <c r="F89" s="1">
        <v>0.04</v>
      </c>
      <c r="G89" s="1">
        <v>0.30605255299738898</v>
      </c>
    </row>
    <row r="90" spans="1:7" ht="15.75" x14ac:dyDescent="0.25">
      <c r="A90" s="3"/>
      <c r="B90" s="3"/>
      <c r="C90" s="3"/>
      <c r="D90" s="3"/>
      <c r="E90" s="1">
        <v>0.57999999999999996</v>
      </c>
      <c r="F90" s="1">
        <v>0.04</v>
      </c>
      <c r="G90" s="1">
        <v>0.321848116626961</v>
      </c>
    </row>
    <row r="91" spans="1:7" ht="15.75" x14ac:dyDescent="0.25">
      <c r="A91" s="3"/>
      <c r="B91" s="3"/>
      <c r="C91" s="3"/>
      <c r="D91" s="3"/>
      <c r="E91" s="1">
        <v>0.59</v>
      </c>
      <c r="F91" s="1">
        <v>0.04</v>
      </c>
      <c r="G91" s="1">
        <v>0.33686674352842</v>
      </c>
    </row>
    <row r="92" spans="1:7" ht="15.75" x14ac:dyDescent="0.25">
      <c r="A92" s="3"/>
      <c r="B92" s="3"/>
      <c r="C92" s="3"/>
      <c r="D92" s="3"/>
      <c r="E92" s="1">
        <v>0.41</v>
      </c>
      <c r="F92" s="1">
        <v>0.05</v>
      </c>
      <c r="G92" s="1">
        <v>-0.115890042428777</v>
      </c>
    </row>
    <row r="93" spans="1:7" ht="15.75" x14ac:dyDescent="0.25">
      <c r="A93" s="3"/>
      <c r="B93" s="3"/>
      <c r="C93" s="3"/>
      <c r="D93" s="3"/>
      <c r="E93" s="1">
        <v>0.42</v>
      </c>
      <c r="F93" s="1">
        <v>0.05</v>
      </c>
      <c r="G93" s="1">
        <v>-7.0150628369668899E-2</v>
      </c>
    </row>
    <row r="94" spans="1:7" ht="15.75" x14ac:dyDescent="0.25">
      <c r="A94" s="3"/>
      <c r="B94" s="3"/>
      <c r="C94" s="3"/>
      <c r="D94" s="3"/>
      <c r="E94" s="1">
        <v>0.43</v>
      </c>
      <c r="F94" s="1">
        <v>0.05</v>
      </c>
      <c r="G94" s="1">
        <v>-2.8791660176629399E-2</v>
      </c>
    </row>
    <row r="95" spans="1:7" ht="15.75" x14ac:dyDescent="0.25">
      <c r="A95" s="3"/>
      <c r="B95" s="3"/>
      <c r="C95" s="3"/>
      <c r="D95" s="3"/>
      <c r="E95" s="1">
        <v>0.44</v>
      </c>
      <c r="F95" s="1">
        <v>0.05</v>
      </c>
      <c r="G95" s="1">
        <v>8.88312863204733E-3</v>
      </c>
    </row>
    <row r="96" spans="1:7" ht="15.75" x14ac:dyDescent="0.25">
      <c r="A96" s="3"/>
      <c r="B96" s="3"/>
      <c r="C96" s="3"/>
      <c r="D96" s="3"/>
      <c r="E96" s="1">
        <v>0.45</v>
      </c>
      <c r="F96" s="1">
        <v>0.05</v>
      </c>
      <c r="G96" s="1">
        <v>4.3419041914467299E-2</v>
      </c>
    </row>
    <row r="97" spans="1:7" ht="15.75" x14ac:dyDescent="0.25">
      <c r="A97" s="3"/>
      <c r="B97" s="3"/>
      <c r="C97" s="3"/>
      <c r="D97" s="3"/>
      <c r="E97" s="1">
        <v>0.46</v>
      </c>
      <c r="F97" s="1">
        <v>0.05</v>
      </c>
      <c r="G97" s="1">
        <v>7.5249027579783301E-2</v>
      </c>
    </row>
    <row r="98" spans="1:7" ht="15.75" x14ac:dyDescent="0.25">
      <c r="A98" s="3"/>
      <c r="B98" s="3"/>
      <c r="C98" s="3"/>
      <c r="D98" s="3"/>
      <c r="E98" s="1">
        <v>0.47</v>
      </c>
      <c r="F98" s="1">
        <v>0.05</v>
      </c>
      <c r="G98" s="1">
        <v>0.104721786182814</v>
      </c>
    </row>
    <row r="99" spans="1:7" ht="15.75" x14ac:dyDescent="0.25">
      <c r="A99" s="3"/>
      <c r="B99" s="3"/>
      <c r="C99" s="3"/>
      <c r="D99" s="3"/>
      <c r="E99" s="1">
        <v>0.48</v>
      </c>
      <c r="F99" s="1">
        <v>0.05</v>
      </c>
      <c r="G99" s="1">
        <v>0.13212204290762</v>
      </c>
    </row>
    <row r="100" spans="1:7" ht="15.75" x14ac:dyDescent="0.25">
      <c r="A100" s="3"/>
      <c r="B100" s="3"/>
      <c r="C100" s="3"/>
      <c r="D100" s="3"/>
      <c r="E100" s="1">
        <v>0.49</v>
      </c>
      <c r="F100" s="1">
        <v>0.05</v>
      </c>
      <c r="G100" s="1">
        <v>0.15768525103762401</v>
      </c>
    </row>
    <row r="101" spans="1:7" ht="15.75" x14ac:dyDescent="0.25">
      <c r="A101" s="3"/>
      <c r="B101" s="3"/>
      <c r="C101" s="3"/>
      <c r="D101" s="3"/>
      <c r="E101" s="1">
        <v>0.5</v>
      </c>
      <c r="F101" s="1">
        <v>0.05</v>
      </c>
      <c r="G101" s="1">
        <v>0.18160837902045701</v>
      </c>
    </row>
    <row r="102" spans="1:7" ht="15.75" x14ac:dyDescent="0.25">
      <c r="A102" s="3"/>
      <c r="B102" s="3"/>
      <c r="C102" s="3"/>
      <c r="D102" s="3"/>
      <c r="E102" s="1">
        <v>0.51</v>
      </c>
      <c r="F102" s="1">
        <v>0.05</v>
      </c>
      <c r="G102" s="1">
        <v>0.20405793112860399</v>
      </c>
    </row>
    <row r="103" spans="1:7" ht="15.75" x14ac:dyDescent="0.25">
      <c r="A103" s="3"/>
      <c r="B103" s="3"/>
      <c r="C103" s="3"/>
      <c r="D103" s="3"/>
      <c r="E103" s="1">
        <v>0.52</v>
      </c>
      <c r="F103" s="1">
        <v>0.05</v>
      </c>
      <c r="G103" s="1">
        <v>0.225175993866499</v>
      </c>
    </row>
    <row r="104" spans="1:7" ht="15.75" x14ac:dyDescent="0.25">
      <c r="A104" s="3"/>
      <c r="B104" s="3"/>
      <c r="C104" s="3"/>
      <c r="D104" s="3"/>
      <c r="E104" s="1">
        <v>0.53</v>
      </c>
      <c r="F104" s="1">
        <v>0.05</v>
      </c>
      <c r="G104" s="1">
        <v>0.24508485559405299</v>
      </c>
    </row>
    <row r="105" spans="1:7" ht="15.75" x14ac:dyDescent="0.25">
      <c r="A105" s="3"/>
      <c r="B105" s="3"/>
      <c r="C105" s="3"/>
      <c r="D105" s="3"/>
      <c r="E105" s="1">
        <v>0.54</v>
      </c>
      <c r="F105" s="1">
        <v>0.05</v>
      </c>
      <c r="G105" s="1">
        <v>0.26389058125294701</v>
      </c>
    </row>
    <row r="106" spans="1:7" ht="15.75" x14ac:dyDescent="0.25">
      <c r="A106" s="3"/>
      <c r="B106" s="3"/>
      <c r="C106" s="3"/>
      <c r="D106" s="3"/>
      <c r="E106" s="1">
        <v>0.55000000000000004</v>
      </c>
      <c r="F106" s="1">
        <v>0.05</v>
      </c>
      <c r="G106" s="1">
        <v>0.28168581173632701</v>
      </c>
    </row>
    <row r="107" spans="1:7" ht="15.75" x14ac:dyDescent="0.25">
      <c r="A107" s="3"/>
      <c r="B107" s="3"/>
      <c r="C107" s="3"/>
      <c r="D107" s="3"/>
      <c r="E107" s="1">
        <v>0.56000000000000005</v>
      </c>
      <c r="F107" s="1">
        <v>0.05</v>
      </c>
      <c r="G107" s="1">
        <v>0.29855198057495203</v>
      </c>
    </row>
    <row r="108" spans="1:7" ht="15.75" x14ac:dyDescent="0.25">
      <c r="A108" s="3"/>
      <c r="B108" s="3"/>
      <c r="C108" s="3"/>
      <c r="D108" s="3"/>
      <c r="E108" s="1">
        <v>0.56999999999999995</v>
      </c>
      <c r="F108" s="1">
        <v>0.05</v>
      </c>
      <c r="G108" s="1">
        <v>0.31456108743691702</v>
      </c>
    </row>
    <row r="109" spans="1:7" ht="15.75" x14ac:dyDescent="0.25">
      <c r="A109" s="3"/>
      <c r="B109" s="3"/>
      <c r="C109" s="3"/>
      <c r="D109" s="3"/>
      <c r="E109" s="1">
        <v>0.57999999999999996</v>
      </c>
      <c r="F109" s="1">
        <v>0.05</v>
      </c>
      <c r="G109" s="1">
        <v>0.32977713070444198</v>
      </c>
    </row>
    <row r="110" spans="1:7" ht="15.75" x14ac:dyDescent="0.25">
      <c r="A110" s="3"/>
      <c r="B110" s="3"/>
      <c r="C110" s="3"/>
      <c r="D110" s="3"/>
      <c r="E110" s="1">
        <v>0.4</v>
      </c>
      <c r="F110" s="1">
        <v>0.06</v>
      </c>
      <c r="G110" s="1">
        <v>-0.13311059921605201</v>
      </c>
    </row>
    <row r="111" spans="1:7" ht="15.75" x14ac:dyDescent="0.25">
      <c r="A111" s="3"/>
      <c r="B111" s="3"/>
      <c r="C111" s="3"/>
      <c r="D111" s="3"/>
      <c r="E111" s="1">
        <v>0.41</v>
      </c>
      <c r="F111" s="1">
        <v>0.06</v>
      </c>
      <c r="G111" s="1">
        <v>-8.5694811026303205E-2</v>
      </c>
    </row>
    <row r="112" spans="1:7" ht="15.75" x14ac:dyDescent="0.25">
      <c r="A112" s="3"/>
      <c r="B112" s="3"/>
      <c r="C112" s="3"/>
      <c r="D112" s="3"/>
      <c r="E112" s="1">
        <v>0.42</v>
      </c>
      <c r="F112" s="1">
        <v>0.06</v>
      </c>
      <c r="G112" s="1">
        <v>-4.30072621850121E-2</v>
      </c>
    </row>
    <row r="113" spans="1:7" ht="15.75" x14ac:dyDescent="0.25">
      <c r="A113" s="3"/>
      <c r="B113" s="3"/>
      <c r="C113" s="3"/>
      <c r="D113" s="3"/>
      <c r="E113" s="1">
        <v>0.43</v>
      </c>
      <c r="F113" s="1">
        <v>0.06</v>
      </c>
      <c r="G113" s="1">
        <v>-4.2525961812688402E-3</v>
      </c>
    </row>
    <row r="114" spans="1:7" ht="15.75" x14ac:dyDescent="0.25">
      <c r="A114" s="3"/>
      <c r="B114" s="3"/>
      <c r="C114" s="3"/>
      <c r="D114" s="3"/>
      <c r="E114" s="1">
        <v>0.44</v>
      </c>
      <c r="F114" s="1">
        <v>0.06</v>
      </c>
      <c r="G114" s="1">
        <v>3.1179351599911601E-2</v>
      </c>
    </row>
    <row r="115" spans="1:7" ht="15.75" x14ac:dyDescent="0.25">
      <c r="A115" s="3"/>
      <c r="B115" s="3"/>
      <c r="C115" s="3"/>
      <c r="D115" s="3"/>
      <c r="E115" s="1">
        <v>0.45</v>
      </c>
      <c r="F115" s="1">
        <v>0.06</v>
      </c>
      <c r="G115" s="1">
        <v>6.3765642261406005E-2</v>
      </c>
    </row>
    <row r="116" spans="1:7" ht="15.75" x14ac:dyDescent="0.25">
      <c r="A116" s="3"/>
      <c r="B116" s="3"/>
      <c r="C116" s="3"/>
      <c r="D116" s="3"/>
      <c r="E116" s="1">
        <v>0.46</v>
      </c>
      <c r="F116" s="1">
        <v>0.06</v>
      </c>
      <c r="G116" s="1">
        <v>9.3885983097627898E-2</v>
      </c>
    </row>
    <row r="117" spans="1:7" ht="15.75" x14ac:dyDescent="0.25">
      <c r="A117" s="3"/>
      <c r="B117" s="3"/>
      <c r="C117" s="3"/>
      <c r="D117" s="3"/>
      <c r="E117" s="1">
        <v>0.47</v>
      </c>
      <c r="F117" s="1">
        <v>0.06</v>
      </c>
      <c r="G117" s="1">
        <v>0.121847518809074</v>
      </c>
    </row>
    <row r="118" spans="1:7" ht="15.75" x14ac:dyDescent="0.25">
      <c r="A118" s="3"/>
      <c r="B118" s="3"/>
      <c r="C118" s="3"/>
      <c r="D118" s="3"/>
      <c r="E118" s="1">
        <v>0.48</v>
      </c>
      <c r="F118" s="1">
        <v>0.06</v>
      </c>
      <c r="G118" s="1">
        <v>0.14790231351711899</v>
      </c>
    </row>
    <row r="119" spans="1:7" ht="15.75" x14ac:dyDescent="0.25">
      <c r="A119" s="3"/>
      <c r="B119" s="3"/>
      <c r="C119" s="3"/>
      <c r="D119" s="3"/>
      <c r="E119" s="1">
        <v>0.49</v>
      </c>
      <c r="F119" s="1">
        <v>0.06</v>
      </c>
      <c r="G119" s="1">
        <v>0.17225990622677201</v>
      </c>
    </row>
    <row r="120" spans="1:7" ht="15.75" x14ac:dyDescent="0.25">
      <c r="A120" s="3"/>
      <c r="B120" s="3"/>
      <c r="C120" s="3"/>
      <c r="D120" s="3"/>
      <c r="E120" s="1">
        <v>0.5</v>
      </c>
      <c r="F120" s="1">
        <v>0.06</v>
      </c>
      <c r="G120" s="1">
        <v>0.195096491957263</v>
      </c>
    </row>
    <row r="121" spans="1:7" ht="15.75" x14ac:dyDescent="0.25">
      <c r="A121" s="3"/>
      <c r="B121" s="3"/>
      <c r="C121" s="3"/>
      <c r="D121" s="3"/>
      <c r="E121" s="1">
        <v>0.51</v>
      </c>
      <c r="F121" s="1">
        <v>0.06</v>
      </c>
      <c r="G121" s="1">
        <v>0.21656175060173699</v>
      </c>
    </row>
    <row r="122" spans="1:7" ht="15.75" x14ac:dyDescent="0.25">
      <c r="A122" s="3"/>
      <c r="B122" s="3"/>
      <c r="C122" s="3"/>
      <c r="D122" s="3"/>
      <c r="E122" s="1">
        <v>0.52</v>
      </c>
      <c r="F122" s="1">
        <v>0.06</v>
      </c>
      <c r="G122" s="1">
        <v>0.23678400697476301</v>
      </c>
    </row>
    <row r="123" spans="1:7" ht="15.75" x14ac:dyDescent="0.25">
      <c r="A123" s="3"/>
      <c r="B123" s="3"/>
      <c r="C123" s="3"/>
      <c r="D123" s="3"/>
      <c r="E123" s="1">
        <v>0.53</v>
      </c>
      <c r="F123" s="1">
        <v>0.06</v>
      </c>
      <c r="G123" s="1">
        <v>0.25587418689440899</v>
      </c>
    </row>
    <row r="124" spans="1:7" ht="15.75" x14ac:dyDescent="0.25">
      <c r="A124" s="3"/>
      <c r="B124" s="3"/>
      <c r="C124" s="3"/>
      <c r="D124" s="3"/>
      <c r="E124" s="1">
        <v>0.54</v>
      </c>
      <c r="F124" s="1">
        <v>0.06</v>
      </c>
      <c r="G124" s="1">
        <v>0.27392889088080602</v>
      </c>
    </row>
    <row r="125" spans="1:7" ht="15.75" x14ac:dyDescent="0.25">
      <c r="A125" s="3"/>
      <c r="B125" s="3"/>
      <c r="C125" s="3"/>
      <c r="D125" s="3"/>
      <c r="E125" s="1">
        <v>0.55000000000000004</v>
      </c>
      <c r="F125" s="1">
        <v>0.06</v>
      </c>
      <c r="G125" s="1">
        <v>0.29103281162206601</v>
      </c>
    </row>
    <row r="126" spans="1:7" ht="15.75" x14ac:dyDescent="0.25">
      <c r="A126" s="3"/>
      <c r="B126" s="3"/>
      <c r="C126" s="3"/>
      <c r="D126" s="3"/>
      <c r="E126" s="1">
        <v>0.56000000000000005</v>
      </c>
      <c r="F126" s="1">
        <v>0.06</v>
      </c>
      <c r="G126" s="1">
        <v>0.30726065673671799</v>
      </c>
    </row>
    <row r="127" spans="1:7" ht="15.75" x14ac:dyDescent="0.25">
      <c r="A127" s="3"/>
      <c r="B127" s="3"/>
      <c r="C127" s="3"/>
      <c r="D127" s="3"/>
      <c r="E127" s="1">
        <v>0.56999999999999995</v>
      </c>
      <c r="F127" s="1">
        <v>0.06</v>
      </c>
      <c r="G127" s="1">
        <v>0.32267869389835602</v>
      </c>
    </row>
    <row r="128" spans="1:7" ht="15.75" x14ac:dyDescent="0.25">
      <c r="A128" s="3"/>
      <c r="B128" s="3"/>
      <c r="C128" s="3"/>
      <c r="D128" s="3"/>
      <c r="E128" s="1">
        <v>0.39</v>
      </c>
      <c r="F128" s="1">
        <v>7.0000000000000007E-2</v>
      </c>
      <c r="G128" s="1">
        <v>-0.150870927049225</v>
      </c>
    </row>
    <row r="129" spans="1:7" ht="15.75" x14ac:dyDescent="0.25">
      <c r="A129" s="3"/>
      <c r="B129" s="3"/>
      <c r="C129" s="3"/>
      <c r="D129" s="3"/>
      <c r="E129" s="1">
        <v>0.4</v>
      </c>
      <c r="F129" s="1">
        <v>7.0000000000000007E-2</v>
      </c>
      <c r="G129" s="1">
        <v>-0.10164343244621001</v>
      </c>
    </row>
    <row r="130" spans="1:7" ht="15.75" x14ac:dyDescent="0.25">
      <c r="A130" s="3"/>
      <c r="B130" s="3"/>
      <c r="C130" s="3"/>
      <c r="D130" s="3"/>
      <c r="E130" s="1">
        <v>0.41</v>
      </c>
      <c r="F130" s="1">
        <v>7.0000000000000007E-2</v>
      </c>
      <c r="G130" s="1">
        <v>-5.7535269692593698E-2</v>
      </c>
    </row>
    <row r="131" spans="1:7" ht="15.75" x14ac:dyDescent="0.25">
      <c r="A131" s="3"/>
      <c r="B131" s="3"/>
      <c r="C131" s="3"/>
      <c r="D131" s="3"/>
      <c r="E131" s="1">
        <v>0.42</v>
      </c>
      <c r="F131" s="1">
        <v>7.0000000000000007E-2</v>
      </c>
      <c r="G131" s="1">
        <v>-1.76350653286758E-2</v>
      </c>
    </row>
    <row r="132" spans="1:7" ht="15.75" x14ac:dyDescent="0.25">
      <c r="A132" s="3"/>
      <c r="B132" s="3"/>
      <c r="C132" s="3"/>
      <c r="D132" s="3"/>
      <c r="E132" s="1">
        <v>0.43</v>
      </c>
      <c r="F132" s="1">
        <v>7.0000000000000007E-2</v>
      </c>
      <c r="G132" s="1">
        <v>1.87415598556516E-2</v>
      </c>
    </row>
    <row r="133" spans="1:7" ht="15.75" x14ac:dyDescent="0.25">
      <c r="A133" s="3"/>
      <c r="B133" s="3"/>
      <c r="C133" s="3"/>
      <c r="D133" s="3"/>
      <c r="E133" s="1">
        <v>0.44</v>
      </c>
      <c r="F133" s="1">
        <v>7.0000000000000007E-2</v>
      </c>
      <c r="G133" s="1">
        <v>5.2121293641312703E-2</v>
      </c>
    </row>
    <row r="134" spans="1:7" ht="15.75" x14ac:dyDescent="0.25">
      <c r="A134" s="3"/>
      <c r="B134" s="3"/>
      <c r="C134" s="3"/>
      <c r="D134" s="3"/>
      <c r="E134" s="1">
        <v>0.45</v>
      </c>
      <c r="F134" s="1">
        <v>7.0000000000000007E-2</v>
      </c>
      <c r="G134" s="1">
        <v>8.2918276317882095E-2</v>
      </c>
    </row>
    <row r="135" spans="1:7" ht="15.75" x14ac:dyDescent="0.25">
      <c r="A135" s="3"/>
      <c r="B135" s="3"/>
      <c r="C135" s="3"/>
      <c r="D135" s="3"/>
      <c r="E135" s="1">
        <v>0.46</v>
      </c>
      <c r="F135" s="1">
        <v>7.0000000000000007E-2</v>
      </c>
      <c r="G135" s="1">
        <v>0.111464296680452</v>
      </c>
    </row>
    <row r="136" spans="1:7" ht="15.75" x14ac:dyDescent="0.25">
      <c r="A136" s="3"/>
      <c r="B136" s="3"/>
      <c r="C136" s="3"/>
      <c r="D136" s="3"/>
      <c r="E136" s="1">
        <v>0.47</v>
      </c>
      <c r="F136" s="1">
        <v>7.0000000000000007E-2</v>
      </c>
      <c r="G136" s="1">
        <v>0.13802952815699901</v>
      </c>
    </row>
    <row r="137" spans="1:7" ht="15.75" x14ac:dyDescent="0.25">
      <c r="A137" s="3"/>
      <c r="B137" s="3"/>
      <c r="C137" s="3"/>
      <c r="D137" s="3"/>
      <c r="E137" s="1">
        <v>0.48</v>
      </c>
      <c r="F137" s="1">
        <v>7.0000000000000007E-2</v>
      </c>
      <c r="G137" s="1">
        <v>0.16283712167221301</v>
      </c>
    </row>
    <row r="138" spans="1:7" ht="15.75" x14ac:dyDescent="0.25">
      <c r="A138" s="3"/>
      <c r="B138" s="3"/>
      <c r="C138" s="3"/>
      <c r="D138" s="3"/>
      <c r="E138" s="1">
        <v>0.49</v>
      </c>
      <c r="F138" s="1">
        <v>7.0000000000000007E-2</v>
      </c>
      <c r="G138" s="1">
        <v>0.18607370631536899</v>
      </c>
    </row>
    <row r="139" spans="1:7" ht="15.75" x14ac:dyDescent="0.25">
      <c r="A139" s="3"/>
      <c r="B139" s="3"/>
      <c r="C139" s="3"/>
      <c r="D139" s="3"/>
      <c r="E139" s="1">
        <v>0.5</v>
      </c>
      <c r="F139" s="1">
        <v>7.0000000000000007E-2</v>
      </c>
      <c r="G139" s="1">
        <v>0.207897098384037</v>
      </c>
    </row>
    <row r="140" spans="1:7" ht="15.75" x14ac:dyDescent="0.25">
      <c r="A140" s="3"/>
      <c r="B140" s="3"/>
      <c r="C140" s="3"/>
      <c r="D140" s="3"/>
      <c r="E140" s="1">
        <v>0.51</v>
      </c>
      <c r="F140" s="1">
        <v>7.0000000000000007E-2</v>
      </c>
      <c r="G140" s="1">
        <v>0.228442063935197</v>
      </c>
    </row>
    <row r="141" spans="1:7" ht="15.75" x14ac:dyDescent="0.25">
      <c r="A141" s="3"/>
      <c r="B141" s="3"/>
      <c r="C141" s="3"/>
      <c r="D141" s="3"/>
      <c r="E141" s="1">
        <v>0.52</v>
      </c>
      <c r="F141" s="1">
        <v>7.0000000000000007E-2</v>
      </c>
      <c r="G141" s="1">
        <v>0.24782469682427199</v>
      </c>
    </row>
    <row r="142" spans="1:7" ht="15.75" x14ac:dyDescent="0.25">
      <c r="A142" s="3"/>
      <c r="B142" s="3"/>
      <c r="C142" s="3"/>
      <c r="D142" s="3"/>
      <c r="E142" s="1">
        <v>0.53</v>
      </c>
      <c r="F142" s="1">
        <v>7.0000000000000007E-2</v>
      </c>
      <c r="G142" s="1">
        <v>0.26614579397926102</v>
      </c>
    </row>
    <row r="143" spans="1:7" ht="15.75" x14ac:dyDescent="0.25">
      <c r="A143" s="3"/>
      <c r="B143" s="3"/>
      <c r="C143" s="3"/>
      <c r="D143" s="3"/>
      <c r="E143" s="1">
        <v>0.54</v>
      </c>
      <c r="F143" s="1">
        <v>7.0000000000000007E-2</v>
      </c>
      <c r="G143" s="1">
        <v>0.28349349235420301</v>
      </c>
    </row>
    <row r="144" spans="1:7" ht="15.75" x14ac:dyDescent="0.25">
      <c r="A144" s="3"/>
      <c r="B144" s="3"/>
      <c r="C144" s="3"/>
      <c r="D144" s="3"/>
      <c r="E144" s="1">
        <v>0.55000000000000004</v>
      </c>
      <c r="F144" s="1">
        <v>7.0000000000000007E-2</v>
      </c>
      <c r="G144" s="1">
        <v>0.29994535406400802</v>
      </c>
    </row>
    <row r="145" spans="1:7" ht="15.75" x14ac:dyDescent="0.25">
      <c r="A145" s="3"/>
      <c r="B145" s="3"/>
      <c r="C145" s="3"/>
      <c r="D145" s="3"/>
      <c r="E145" s="1">
        <v>0.56000000000000005</v>
      </c>
      <c r="F145" s="1">
        <v>7.0000000000000007E-2</v>
      </c>
      <c r="G145" s="1">
        <v>0.31557003341717699</v>
      </c>
    </row>
    <row r="146" spans="1:7" ht="15.75" x14ac:dyDescent="0.25">
      <c r="A146" s="3"/>
      <c r="B146" s="3"/>
      <c r="C146" s="3"/>
      <c r="D146" s="3"/>
      <c r="E146" s="1">
        <v>0.38</v>
      </c>
      <c r="F146" s="1">
        <v>0.08</v>
      </c>
      <c r="G146" s="1">
        <v>-0.169185050551376</v>
      </c>
    </row>
    <row r="147" spans="1:7" ht="15.75" x14ac:dyDescent="0.25">
      <c r="A147" s="3"/>
      <c r="B147" s="3"/>
      <c r="C147" s="3"/>
      <c r="D147" s="3"/>
      <c r="E147" s="1">
        <v>0.39</v>
      </c>
      <c r="F147" s="1">
        <v>0.08</v>
      </c>
      <c r="G147" s="1">
        <v>-0.11800562059370701</v>
      </c>
    </row>
    <row r="148" spans="1:7" ht="15.75" x14ac:dyDescent="0.25">
      <c r="A148" s="3"/>
      <c r="B148" s="3"/>
      <c r="C148" s="3"/>
      <c r="D148" s="3"/>
      <c r="E148" s="1">
        <v>0.4</v>
      </c>
      <c r="F148" s="1">
        <v>0.08</v>
      </c>
      <c r="G148" s="1">
        <v>-7.2382270594085807E-2</v>
      </c>
    </row>
    <row r="149" spans="1:7" ht="15.75" x14ac:dyDescent="0.25">
      <c r="A149" s="3"/>
      <c r="B149" s="3"/>
      <c r="C149" s="3"/>
      <c r="D149" s="3"/>
      <c r="E149" s="1">
        <v>0.41</v>
      </c>
      <c r="F149" s="1">
        <v>0.08</v>
      </c>
      <c r="G149" s="1">
        <v>-3.1269381660757503E-2</v>
      </c>
    </row>
    <row r="150" spans="1:7" ht="15.75" x14ac:dyDescent="0.25">
      <c r="A150" s="3"/>
      <c r="B150" s="3"/>
      <c r="C150" s="3"/>
      <c r="D150" s="3"/>
      <c r="E150" s="1">
        <v>0.42</v>
      </c>
      <c r="F150" s="1">
        <v>0.08</v>
      </c>
      <c r="G150" s="1">
        <v>6.1015179529268103E-3</v>
      </c>
    </row>
    <row r="151" spans="1:7" ht="15.75" x14ac:dyDescent="0.25">
      <c r="A151" s="3"/>
      <c r="B151" s="3"/>
      <c r="C151" s="3"/>
      <c r="D151" s="3"/>
      <c r="E151" s="1">
        <v>0.43</v>
      </c>
      <c r="F151" s="1">
        <v>0.08</v>
      </c>
      <c r="G151" s="1">
        <v>4.0312491719474597E-2</v>
      </c>
    </row>
    <row r="152" spans="1:7" ht="15.75" x14ac:dyDescent="0.25">
      <c r="A152" s="3"/>
      <c r="B152" s="3"/>
      <c r="C152" s="3"/>
      <c r="D152" s="3"/>
      <c r="E152" s="1">
        <v>0.44</v>
      </c>
      <c r="F152" s="1">
        <v>0.08</v>
      </c>
      <c r="G152" s="1">
        <v>7.1815655688303601E-2</v>
      </c>
    </row>
    <row r="153" spans="1:7" ht="15.75" x14ac:dyDescent="0.25">
      <c r="A153" s="3"/>
      <c r="B153" s="3"/>
      <c r="C153" s="3"/>
      <c r="D153" s="3"/>
      <c r="E153" s="1">
        <v>0.45</v>
      </c>
      <c r="F153" s="1">
        <v>0.08</v>
      </c>
      <c r="G153" s="1">
        <v>0.100969730051384</v>
      </c>
    </row>
    <row r="154" spans="1:7" ht="15.75" x14ac:dyDescent="0.25">
      <c r="A154" s="3"/>
      <c r="B154" s="3"/>
      <c r="C154" s="3"/>
      <c r="D154" s="3"/>
      <c r="E154" s="1">
        <v>0.46</v>
      </c>
      <c r="F154" s="1">
        <v>0.08</v>
      </c>
      <c r="G154" s="1">
        <v>0.128064532384496</v>
      </c>
    </row>
    <row r="155" spans="1:7" ht="15.75" x14ac:dyDescent="0.25">
      <c r="A155" s="3"/>
      <c r="B155" s="3"/>
      <c r="C155" s="3"/>
      <c r="D155" s="3"/>
      <c r="E155" s="1">
        <v>0.47</v>
      </c>
      <c r="F155" s="1">
        <v>0.08</v>
      </c>
      <c r="G155" s="1">
        <v>0.15333788938559401</v>
      </c>
    </row>
    <row r="156" spans="1:7" ht="15.75" x14ac:dyDescent="0.25">
      <c r="A156" s="3"/>
      <c r="B156" s="3"/>
      <c r="C156" s="3"/>
      <c r="D156" s="3"/>
      <c r="E156" s="1">
        <v>0.48</v>
      </c>
      <c r="F156" s="1">
        <v>0.08</v>
      </c>
      <c r="G156" s="1">
        <v>0.176987622225628</v>
      </c>
    </row>
    <row r="157" spans="1:7" ht="15.75" x14ac:dyDescent="0.25">
      <c r="A157" s="3"/>
      <c r="B157" s="3"/>
      <c r="C157" s="3"/>
      <c r="D157" s="3"/>
      <c r="E157" s="1">
        <v>0.49</v>
      </c>
      <c r="F157" s="1">
        <v>0.08</v>
      </c>
      <c r="G157" s="1">
        <v>0.19918023666279699</v>
      </c>
    </row>
    <row r="158" spans="1:7" ht="15.75" x14ac:dyDescent="0.25">
      <c r="A158" s="3"/>
      <c r="B158" s="3"/>
      <c r="C158" s="3"/>
      <c r="D158" s="3"/>
      <c r="E158" s="1">
        <v>0.5</v>
      </c>
      <c r="F158" s="1">
        <v>0.08</v>
      </c>
      <c r="G158" s="1">
        <v>0.22005735191126</v>
      </c>
    </row>
    <row r="159" spans="1:7" ht="15.75" x14ac:dyDescent="0.25">
      <c r="A159" s="3"/>
      <c r="B159" s="3"/>
      <c r="C159" s="3"/>
      <c r="D159" s="3"/>
      <c r="E159" s="1">
        <v>0.51</v>
      </c>
      <c r="F159" s="1">
        <v>0.08</v>
      </c>
      <c r="G159" s="1">
        <v>0.239740542242773</v>
      </c>
    </row>
    <row r="160" spans="1:7" ht="15.75" x14ac:dyDescent="0.25">
      <c r="A160" s="3"/>
      <c r="B160" s="3"/>
      <c r="C160" s="3"/>
      <c r="D160" s="3"/>
      <c r="E160" s="1">
        <v>0.52</v>
      </c>
      <c r="F160" s="1">
        <v>0.08</v>
      </c>
      <c r="G160" s="1">
        <v>0.25833504169211202</v>
      </c>
    </row>
    <row r="161" spans="1:7" ht="15.75" x14ac:dyDescent="0.25">
      <c r="A161" s="3"/>
      <c r="B161" s="3"/>
      <c r="C161" s="3"/>
      <c r="D161" s="3"/>
      <c r="E161" s="1">
        <v>0.53</v>
      </c>
      <c r="F161" s="1">
        <v>0.08</v>
      </c>
      <c r="G161" s="1">
        <v>0.27593261959204002</v>
      </c>
    </row>
    <row r="162" spans="1:7" ht="15.75" x14ac:dyDescent="0.25">
      <c r="A162" s="3"/>
      <c r="B162" s="3"/>
      <c r="C162" s="3"/>
      <c r="D162" s="3"/>
      <c r="E162" s="1">
        <v>0.54</v>
      </c>
      <c r="F162" s="1">
        <v>0.08</v>
      </c>
      <c r="G162" s="1">
        <v>0.29261384144477898</v>
      </c>
    </row>
    <row r="163" spans="1:7" ht="15.75" x14ac:dyDescent="0.25">
      <c r="A163" s="3"/>
      <c r="B163" s="3"/>
      <c r="C163" s="3"/>
      <c r="D163" s="3"/>
      <c r="E163" s="1">
        <v>0.55000000000000004</v>
      </c>
      <c r="F163" s="1">
        <v>0.08</v>
      </c>
      <c r="G163" s="1">
        <v>0.30844986738735902</v>
      </c>
    </row>
    <row r="164" spans="1:7" ht="15.75" x14ac:dyDescent="0.25">
      <c r="A164" s="3"/>
      <c r="B164" s="3"/>
      <c r="C164" s="3"/>
      <c r="D164" s="3"/>
      <c r="E164" s="1">
        <v>0.37</v>
      </c>
      <c r="F164" s="1">
        <v>0.09</v>
      </c>
      <c r="G164" s="1">
        <v>-0.188053062037008</v>
      </c>
    </row>
    <row r="165" spans="1:7" ht="15.75" x14ac:dyDescent="0.25">
      <c r="A165" s="3"/>
      <c r="B165" s="3"/>
      <c r="C165" s="3"/>
      <c r="D165" s="3"/>
      <c r="E165" s="1">
        <v>0.38</v>
      </c>
      <c r="F165" s="1">
        <v>0.09</v>
      </c>
      <c r="G165" s="1">
        <v>-0.134782262125684</v>
      </c>
    </row>
    <row r="166" spans="1:7" ht="15.75" x14ac:dyDescent="0.25">
      <c r="A166" s="3"/>
      <c r="B166" s="3"/>
      <c r="C166" s="3"/>
      <c r="D166" s="3"/>
      <c r="E166" s="1">
        <v>0.39</v>
      </c>
      <c r="F166" s="1">
        <v>0.09</v>
      </c>
      <c r="G166" s="1">
        <v>-8.7549686379184505E-2</v>
      </c>
    </row>
    <row r="167" spans="1:7" ht="15.75" x14ac:dyDescent="0.25">
      <c r="A167" s="3"/>
      <c r="B167" s="3"/>
      <c r="C167" s="3"/>
      <c r="D167" s="3"/>
      <c r="E167" s="1">
        <v>0.4</v>
      </c>
      <c r="F167" s="1">
        <v>0.09</v>
      </c>
      <c r="G167" s="1">
        <v>-4.5157250449135898E-2</v>
      </c>
    </row>
    <row r="168" spans="1:7" ht="15.75" x14ac:dyDescent="0.25">
      <c r="A168" s="3"/>
      <c r="B168" s="3"/>
      <c r="C168" s="3"/>
      <c r="D168" s="3"/>
      <c r="E168" s="1">
        <v>0.41</v>
      </c>
      <c r="F168" s="1">
        <v>0.09</v>
      </c>
      <c r="G168" s="1">
        <v>-6.7425971562630801E-3</v>
      </c>
    </row>
    <row r="169" spans="1:7" ht="15.75" x14ac:dyDescent="0.25">
      <c r="A169" s="3"/>
      <c r="B169" s="3"/>
      <c r="C169" s="3"/>
      <c r="D169" s="3"/>
      <c r="E169" s="1">
        <v>0.42</v>
      </c>
      <c r="F169" s="1">
        <v>0.09</v>
      </c>
      <c r="G169" s="1">
        <v>2.83373936726409E-2</v>
      </c>
    </row>
    <row r="170" spans="1:7" ht="15.75" x14ac:dyDescent="0.25">
      <c r="A170" s="3"/>
      <c r="B170" s="3"/>
      <c r="C170" s="3"/>
      <c r="D170" s="3"/>
      <c r="E170" s="1">
        <v>0.43</v>
      </c>
      <c r="F170" s="1">
        <v>0.09</v>
      </c>
      <c r="G170" s="1">
        <v>6.0576312601172397E-2</v>
      </c>
    </row>
    <row r="171" spans="1:7" ht="15.75" x14ac:dyDescent="0.25">
      <c r="A171" s="3"/>
      <c r="B171" s="3"/>
      <c r="C171" s="3"/>
      <c r="D171" s="3"/>
      <c r="E171" s="1">
        <v>0.44</v>
      </c>
      <c r="F171" s="1">
        <v>0.09</v>
      </c>
      <c r="G171" s="1">
        <v>9.0362071931640406E-2</v>
      </c>
    </row>
    <row r="172" spans="1:7" ht="15.75" x14ac:dyDescent="0.25">
      <c r="A172" s="3"/>
      <c r="B172" s="3"/>
      <c r="C172" s="3"/>
      <c r="D172" s="3"/>
      <c r="E172" s="1">
        <v>0.45</v>
      </c>
      <c r="F172" s="1">
        <v>0.09</v>
      </c>
      <c r="G172" s="1">
        <v>0.118005652679828</v>
      </c>
    </row>
    <row r="173" spans="1:7" ht="15.75" x14ac:dyDescent="0.25">
      <c r="A173" s="3"/>
      <c r="B173" s="3"/>
      <c r="C173" s="3"/>
      <c r="D173" s="3"/>
      <c r="E173" s="1">
        <v>0.46</v>
      </c>
      <c r="F173" s="1">
        <v>0.09</v>
      </c>
      <c r="G173" s="1">
        <v>0.14376061231916701</v>
      </c>
    </row>
    <row r="174" spans="1:7" ht="15.75" x14ac:dyDescent="0.25">
      <c r="A174" s="3"/>
      <c r="B174" s="3"/>
      <c r="C174" s="3"/>
      <c r="D174" s="3"/>
      <c r="E174" s="1">
        <v>0.47</v>
      </c>
      <c r="F174" s="1">
        <v>0.09</v>
      </c>
      <c r="G174" s="1">
        <v>0.167836717246447</v>
      </c>
    </row>
    <row r="175" spans="1:7" ht="15.75" x14ac:dyDescent="0.25">
      <c r="A175" s="3"/>
      <c r="B175" s="3"/>
      <c r="C175" s="3"/>
      <c r="D175" s="3"/>
      <c r="E175" s="1">
        <v>0.48</v>
      </c>
      <c r="F175" s="1">
        <v>0.09</v>
      </c>
      <c r="G175" s="1">
        <v>0.19040971321623701</v>
      </c>
    </row>
    <row r="176" spans="1:7" ht="15.75" x14ac:dyDescent="0.25">
      <c r="A176" s="3"/>
      <c r="B176" s="3"/>
      <c r="C176" s="3"/>
      <c r="D176" s="3"/>
      <c r="E176" s="1">
        <v>0.49</v>
      </c>
      <c r="F176" s="1">
        <v>0.09</v>
      </c>
      <c r="G176" s="1">
        <v>0.21162848336547299</v>
      </c>
    </row>
    <row r="177" spans="1:7" ht="15.75" x14ac:dyDescent="0.25">
      <c r="A177" s="3"/>
      <c r="B177" s="3"/>
      <c r="C177" s="3"/>
      <c r="D177" s="3"/>
      <c r="E177" s="1">
        <v>0.5</v>
      </c>
      <c r="F177" s="1">
        <v>0.09</v>
      </c>
      <c r="G177" s="1">
        <v>0.23162039439681401</v>
      </c>
    </row>
    <row r="178" spans="1:7" ht="15.75" x14ac:dyDescent="0.25">
      <c r="A178" s="3"/>
      <c r="B178" s="3"/>
      <c r="C178" s="3"/>
      <c r="D178" s="3"/>
      <c r="E178" s="1">
        <v>0.51</v>
      </c>
      <c r="F178" s="1">
        <v>0.09</v>
      </c>
      <c r="G178" s="1">
        <v>0.25049535822813901</v>
      </c>
    </row>
    <row r="179" spans="1:7" ht="15.75" x14ac:dyDescent="0.25">
      <c r="A179" s="3"/>
      <c r="B179" s="3"/>
      <c r="C179" s="3"/>
      <c r="D179" s="3"/>
      <c r="E179" s="1">
        <v>0.52</v>
      </c>
      <c r="F179" s="1">
        <v>0.09</v>
      </c>
      <c r="G179" s="1">
        <v>0.26834896499565303</v>
      </c>
    </row>
    <row r="180" spans="1:7" ht="15.75" x14ac:dyDescent="0.25">
      <c r="A180" s="3"/>
      <c r="B180" s="3"/>
      <c r="C180" s="3"/>
      <c r="D180" s="3"/>
      <c r="E180" s="1">
        <v>0.53</v>
      </c>
      <c r="F180" s="1">
        <v>0.09</v>
      </c>
      <c r="G180" s="1">
        <v>0.28526493290049498</v>
      </c>
    </row>
    <row r="181" spans="1:7" ht="15.75" x14ac:dyDescent="0.25">
      <c r="A181" s="3"/>
      <c r="B181" s="3"/>
      <c r="C181" s="3"/>
      <c r="D181" s="3"/>
      <c r="E181" s="1">
        <v>0.54</v>
      </c>
      <c r="F181" s="1">
        <v>0.09</v>
      </c>
      <c r="G181" s="1">
        <v>0.30131704757125</v>
      </c>
    </row>
    <row r="182" spans="1:7" ht="15.75" x14ac:dyDescent="0.25">
      <c r="A182" s="3"/>
      <c r="B182" s="3"/>
      <c r="C182" s="3"/>
      <c r="D182" s="3"/>
      <c r="E182" s="1">
        <v>0.36</v>
      </c>
      <c r="F182" s="1">
        <v>0.1</v>
      </c>
      <c r="G182" s="1">
        <v>-0.207453574446685</v>
      </c>
    </row>
    <row r="183" spans="1:7" ht="15.75" x14ac:dyDescent="0.25">
      <c r="A183" s="3"/>
      <c r="B183" s="3"/>
      <c r="C183" s="3"/>
      <c r="D183" s="3"/>
      <c r="E183" s="1">
        <v>0.37</v>
      </c>
      <c r="F183" s="1">
        <v>0.1</v>
      </c>
      <c r="G183" s="1">
        <v>-0.151962125053414</v>
      </c>
    </row>
    <row r="184" spans="1:7" ht="15.75" x14ac:dyDescent="0.25">
      <c r="A184" s="3"/>
      <c r="B184" s="3"/>
      <c r="C184" s="3"/>
      <c r="D184" s="3"/>
      <c r="E184" s="1">
        <v>0.38</v>
      </c>
      <c r="F184" s="1">
        <v>0.1</v>
      </c>
      <c r="G184" s="1">
        <v>-0.10303160529571601</v>
      </c>
    </row>
    <row r="185" spans="1:7" ht="15.75" x14ac:dyDescent="0.25">
      <c r="A185" s="3"/>
      <c r="B185" s="3"/>
      <c r="C185" s="3"/>
      <c r="D185" s="3"/>
      <c r="E185" s="1">
        <v>0.39</v>
      </c>
      <c r="F185" s="1">
        <v>0.1</v>
      </c>
      <c r="G185" s="1">
        <v>-5.9295687077126999E-2</v>
      </c>
    </row>
    <row r="186" spans="1:7" ht="15.75" x14ac:dyDescent="0.25">
      <c r="A186" s="3"/>
      <c r="B186" s="3"/>
      <c r="C186" s="3"/>
      <c r="D186" s="3"/>
      <c r="E186" s="1">
        <v>0.4</v>
      </c>
      <c r="F186" s="1">
        <v>0.1</v>
      </c>
      <c r="G186" s="1">
        <v>-1.9789471140249201E-2</v>
      </c>
    </row>
    <row r="187" spans="1:7" ht="15.75" x14ac:dyDescent="0.25">
      <c r="A187" s="3"/>
      <c r="B187" s="3"/>
      <c r="C187" s="3"/>
      <c r="D187" s="3"/>
      <c r="E187" s="1">
        <v>0.41</v>
      </c>
      <c r="F187" s="1">
        <v>0.1</v>
      </c>
      <c r="G187" s="1">
        <v>1.6196335657143901E-2</v>
      </c>
    </row>
    <row r="188" spans="1:7" ht="15.75" x14ac:dyDescent="0.25">
      <c r="A188" s="3"/>
      <c r="B188" s="3"/>
      <c r="C188" s="3"/>
      <c r="D188" s="3"/>
      <c r="E188" s="1">
        <v>0.42</v>
      </c>
      <c r="F188" s="1">
        <v>0.1</v>
      </c>
      <c r="G188" s="1">
        <v>4.9200000853238599E-2</v>
      </c>
    </row>
    <row r="189" spans="1:7" ht="15.75" x14ac:dyDescent="0.25">
      <c r="A189" s="3"/>
      <c r="B189" s="3"/>
      <c r="C189" s="3"/>
      <c r="D189" s="3"/>
      <c r="E189" s="1">
        <v>0.43</v>
      </c>
      <c r="F189" s="1">
        <v>0.1</v>
      </c>
      <c r="G189" s="1">
        <v>7.96407270102166E-2</v>
      </c>
    </row>
    <row r="190" spans="1:7" ht="15.75" x14ac:dyDescent="0.25">
      <c r="A190" s="3"/>
      <c r="B190" s="3"/>
      <c r="C190" s="3"/>
      <c r="D190" s="3"/>
      <c r="E190" s="1">
        <v>0.44</v>
      </c>
      <c r="F190" s="1">
        <v>0.1</v>
      </c>
      <c r="G190" s="1">
        <v>0.107852085339329</v>
      </c>
    </row>
    <row r="191" spans="1:7" ht="15.75" x14ac:dyDescent="0.25">
      <c r="A191" s="3"/>
      <c r="B191" s="3"/>
      <c r="C191" s="3"/>
      <c r="D191" s="3"/>
      <c r="E191" s="1">
        <v>0.45</v>
      </c>
      <c r="F191" s="1">
        <v>0.1</v>
      </c>
      <c r="G191" s="1">
        <v>0.13410436475867701</v>
      </c>
    </row>
    <row r="192" spans="1:7" ht="15.75" x14ac:dyDescent="0.25">
      <c r="A192" s="3"/>
      <c r="B192" s="3"/>
      <c r="C192" s="3"/>
      <c r="D192" s="3"/>
      <c r="E192" s="1">
        <v>0.46</v>
      </c>
      <c r="F192" s="1">
        <v>0.1</v>
      </c>
      <c r="G192" s="1">
        <v>0.15861999731218299</v>
      </c>
    </row>
    <row r="193" spans="1:7" ht="15.75" x14ac:dyDescent="0.25">
      <c r="A193" s="3"/>
      <c r="B193" s="3"/>
      <c r="C193" s="3"/>
      <c r="D193" s="3"/>
      <c r="E193" s="1">
        <v>0.47</v>
      </c>
      <c r="F193" s="1">
        <v>0.1</v>
      </c>
      <c r="G193" s="1">
        <v>0.181584499161766</v>
      </c>
    </row>
    <row r="194" spans="1:7" ht="15.75" x14ac:dyDescent="0.25">
      <c r="A194" s="3"/>
      <c r="B194" s="3"/>
      <c r="C194" s="3"/>
      <c r="D194" s="3"/>
      <c r="E194" s="1">
        <v>0.48</v>
      </c>
      <c r="F194" s="1">
        <v>0.1</v>
      </c>
      <c r="G194" s="1">
        <v>0.20315441553942601</v>
      </c>
    </row>
    <row r="195" spans="1:7" ht="15.75" x14ac:dyDescent="0.25">
      <c r="A195" s="3"/>
      <c r="B195" s="3"/>
      <c r="C195" s="3"/>
      <c r="D195" s="3"/>
      <c r="E195" s="1">
        <v>0.49</v>
      </c>
      <c r="F195" s="1">
        <v>0.1</v>
      </c>
      <c r="G195" s="1">
        <v>0.223463209615549</v>
      </c>
    </row>
    <row r="196" spans="1:7" ht="15.75" x14ac:dyDescent="0.25">
      <c r="A196" s="3"/>
      <c r="B196" s="3"/>
      <c r="C196" s="3"/>
      <c r="D196" s="3"/>
      <c r="E196" s="1">
        <v>0.5</v>
      </c>
      <c r="F196" s="1">
        <v>0.1</v>
      </c>
      <c r="G196" s="1">
        <v>0.24262570685940801</v>
      </c>
    </row>
    <row r="197" spans="1:7" ht="15.75" x14ac:dyDescent="0.25">
      <c r="A197" s="3"/>
      <c r="B197" s="3"/>
      <c r="C197" s="3"/>
      <c r="D197" s="3"/>
      <c r="E197" s="1">
        <v>0.51</v>
      </c>
      <c r="F197" s="1">
        <v>0.1</v>
      </c>
      <c r="G197" s="1">
        <v>0.26074150334462398</v>
      </c>
    </row>
    <row r="198" spans="1:7" ht="15.75" x14ac:dyDescent="0.25">
      <c r="A198" s="3"/>
      <c r="B198" s="3"/>
      <c r="C198" s="3"/>
      <c r="D198" s="3"/>
      <c r="E198" s="1">
        <v>0.52</v>
      </c>
      <c r="F198" s="1">
        <v>0.1</v>
      </c>
      <c r="G198" s="1">
        <v>0.27789761716719202</v>
      </c>
    </row>
    <row r="199" spans="1:7" ht="15.75" x14ac:dyDescent="0.25">
      <c r="A199" s="3"/>
      <c r="B199" s="3"/>
      <c r="C199" s="3"/>
      <c r="D199" s="3"/>
      <c r="E199" s="1">
        <v>0.53</v>
      </c>
      <c r="F199" s="1">
        <v>0.1</v>
      </c>
      <c r="G199" s="1">
        <v>0.294170577746312</v>
      </c>
    </row>
    <row r="200" spans="1:7" ht="15.75" x14ac:dyDescent="0.25">
      <c r="A200" s="3"/>
      <c r="B200" s="3"/>
      <c r="C200" s="3"/>
      <c r="D200" s="3"/>
      <c r="E200" s="1">
        <v>0.35</v>
      </c>
      <c r="F200" s="1">
        <v>0.11</v>
      </c>
      <c r="G200" s="1">
        <v>-0.22733384040747301</v>
      </c>
    </row>
    <row r="201" spans="1:7" ht="15.75" x14ac:dyDescent="0.25">
      <c r="A201" s="3"/>
      <c r="B201" s="3"/>
      <c r="C201" s="3"/>
      <c r="D201" s="3"/>
      <c r="E201" s="1">
        <v>0.36</v>
      </c>
      <c r="F201" s="1">
        <v>0.11</v>
      </c>
      <c r="G201" s="1">
        <v>-0.169516868655743</v>
      </c>
    </row>
    <row r="202" spans="1:7" ht="15.75" x14ac:dyDescent="0.25">
      <c r="A202" s="3"/>
      <c r="B202" s="3"/>
      <c r="C202" s="3"/>
      <c r="D202" s="3"/>
      <c r="E202" s="1">
        <v>0.37</v>
      </c>
      <c r="F202" s="1">
        <v>0.11</v>
      </c>
      <c r="G202" s="1">
        <v>-0.11881203277897499</v>
      </c>
    </row>
    <row r="203" spans="1:7" ht="15.75" x14ac:dyDescent="0.25">
      <c r="A203" s="3"/>
      <c r="B203" s="3"/>
      <c r="C203" s="3"/>
      <c r="D203" s="3"/>
      <c r="E203" s="1">
        <v>0.38</v>
      </c>
      <c r="F203" s="1">
        <v>0.11</v>
      </c>
      <c r="G203" s="1">
        <v>-7.3675396999686005E-2</v>
      </c>
    </row>
    <row r="204" spans="1:7" ht="15.75" x14ac:dyDescent="0.25">
      <c r="A204" s="3"/>
      <c r="B204" s="3"/>
      <c r="C204" s="3"/>
      <c r="D204" s="3"/>
      <c r="E204" s="1">
        <v>0.39</v>
      </c>
      <c r="F204" s="1">
        <v>0.11</v>
      </c>
      <c r="G204" s="1">
        <v>-3.30336455774905E-2</v>
      </c>
    </row>
    <row r="205" spans="1:7" ht="15.75" x14ac:dyDescent="0.25">
      <c r="A205" s="3"/>
      <c r="B205" s="3"/>
      <c r="C205" s="3"/>
      <c r="D205" s="3"/>
      <c r="E205" s="1">
        <v>0.4</v>
      </c>
      <c r="F205" s="1">
        <v>0.11</v>
      </c>
      <c r="G205" s="1">
        <v>3.8924861073236002E-3</v>
      </c>
    </row>
    <row r="206" spans="1:7" ht="15.75" x14ac:dyDescent="0.25">
      <c r="A206" s="3"/>
      <c r="B206" s="3"/>
      <c r="C206" s="3"/>
      <c r="D206" s="3"/>
      <c r="E206" s="1">
        <v>0.41</v>
      </c>
      <c r="F206" s="1">
        <v>0.11</v>
      </c>
      <c r="G206" s="1">
        <v>3.7688476133334502E-2</v>
      </c>
    </row>
    <row r="207" spans="1:7" ht="15.75" x14ac:dyDescent="0.25">
      <c r="A207" s="3"/>
      <c r="B207" s="3"/>
      <c r="C207" s="3"/>
      <c r="D207" s="3"/>
      <c r="E207" s="1">
        <v>0.42</v>
      </c>
      <c r="F207" s="1">
        <v>0.11</v>
      </c>
      <c r="G207" s="1">
        <v>6.8806556440469305E-2</v>
      </c>
    </row>
    <row r="208" spans="1:7" ht="15.75" x14ac:dyDescent="0.25">
      <c r="A208" s="3"/>
      <c r="B208" s="3"/>
      <c r="C208" s="3"/>
      <c r="D208" s="3"/>
      <c r="E208" s="1">
        <v>0.43</v>
      </c>
      <c r="F208" s="1">
        <v>0.11</v>
      </c>
      <c r="G208" s="1">
        <v>9.7604113401384904E-2</v>
      </c>
    </row>
    <row r="209" spans="1:7" ht="15.75" x14ac:dyDescent="0.25">
      <c r="A209" s="3"/>
      <c r="B209" s="3"/>
      <c r="C209" s="3"/>
      <c r="D209" s="3"/>
      <c r="E209" s="1">
        <v>0.44</v>
      </c>
      <c r="F209" s="1">
        <v>0.11</v>
      </c>
      <c r="G209" s="1">
        <v>0.124369050214599</v>
      </c>
    </row>
    <row r="210" spans="1:7" ht="15.75" x14ac:dyDescent="0.25">
      <c r="A210" s="3"/>
      <c r="B210" s="3"/>
      <c r="C210" s="3"/>
      <c r="D210" s="3"/>
      <c r="E210" s="1">
        <v>0.45</v>
      </c>
      <c r="F210" s="1">
        <v>0.11</v>
      </c>
      <c r="G210" s="1">
        <v>0.14933711391809801</v>
      </c>
    </row>
    <row r="211" spans="1:7" ht="15.75" x14ac:dyDescent="0.25">
      <c r="A211" s="3"/>
      <c r="B211" s="3"/>
      <c r="C211" s="3"/>
      <c r="D211" s="3"/>
      <c r="E211" s="1">
        <v>0.46</v>
      </c>
      <c r="F211" s="1">
        <v>0.11</v>
      </c>
      <c r="G211" s="1">
        <v>0.17270407742317101</v>
      </c>
    </row>
    <row r="212" spans="1:7" ht="15.75" x14ac:dyDescent="0.25">
      <c r="A212" s="3"/>
      <c r="B212" s="3"/>
      <c r="C212" s="3"/>
      <c r="D212" s="3"/>
      <c r="E212" s="1">
        <v>0.47</v>
      </c>
      <c r="F212" s="1">
        <v>0.11</v>
      </c>
      <c r="G212" s="1">
        <v>0.19463451825643999</v>
      </c>
    </row>
    <row r="213" spans="1:7" ht="15.75" x14ac:dyDescent="0.25">
      <c r="A213" s="3"/>
      <c r="B213" s="3"/>
      <c r="C213" s="3"/>
      <c r="D213" s="3"/>
      <c r="E213" s="1">
        <v>0.48</v>
      </c>
      <c r="F213" s="1">
        <v>0.11</v>
      </c>
      <c r="G213" s="1">
        <v>0.215268281965736</v>
      </c>
    </row>
    <row r="214" spans="1:7" ht="15.75" x14ac:dyDescent="0.25">
      <c r="A214" s="3"/>
      <c r="B214" s="3"/>
      <c r="C214" s="3"/>
      <c r="D214" s="3"/>
      <c r="E214" s="1">
        <v>0.49</v>
      </c>
      <c r="F214" s="1">
        <v>0.11</v>
      </c>
      <c r="G214" s="1">
        <v>0.234725331291324</v>
      </c>
    </row>
    <row r="215" spans="1:7" ht="15.75" x14ac:dyDescent="0.25">
      <c r="A215" s="3"/>
      <c r="B215" s="3"/>
      <c r="C215" s="3"/>
      <c r="D215" s="3"/>
      <c r="E215" s="1">
        <v>0.5</v>
      </c>
      <c r="F215" s="1">
        <v>0.11</v>
      </c>
      <c r="G215" s="1">
        <v>0.25310944538457197</v>
      </c>
    </row>
    <row r="216" spans="1:7" ht="15.75" x14ac:dyDescent="0.25">
      <c r="A216" s="3"/>
      <c r="B216" s="3"/>
      <c r="C216" s="3"/>
      <c r="D216" s="3"/>
      <c r="E216" s="1">
        <v>0.51</v>
      </c>
      <c r="F216" s="1">
        <v>0.11</v>
      </c>
      <c r="G216" s="1">
        <v>0.270511084007588</v>
      </c>
    </row>
    <row r="217" spans="1:7" ht="15.75" x14ac:dyDescent="0.25">
      <c r="A217" s="3"/>
      <c r="B217" s="3"/>
      <c r="C217" s="3"/>
      <c r="D217" s="3"/>
      <c r="E217" s="1">
        <v>0.52</v>
      </c>
      <c r="F217" s="1">
        <v>0.11</v>
      </c>
      <c r="G217" s="1">
        <v>0.28700963495606702</v>
      </c>
    </row>
    <row r="218" spans="1:7" ht="15.75" x14ac:dyDescent="0.25">
      <c r="A218" s="3"/>
      <c r="B218" s="3"/>
      <c r="C218" s="3"/>
      <c r="D218" s="3"/>
      <c r="E218" s="1">
        <v>0.34</v>
      </c>
      <c r="F218" s="1">
        <v>0.12</v>
      </c>
      <c r="G218" s="1">
        <v>-0.24759788771187799</v>
      </c>
    </row>
    <row r="219" spans="1:7" ht="15.75" x14ac:dyDescent="0.25">
      <c r="A219" s="3"/>
      <c r="B219" s="3"/>
      <c r="C219" s="3"/>
      <c r="D219" s="3"/>
      <c r="E219" s="1">
        <v>0.35</v>
      </c>
      <c r="F219" s="1">
        <v>0.12</v>
      </c>
      <c r="G219" s="1">
        <v>-0.18739498155873399</v>
      </c>
    </row>
    <row r="220" spans="1:7" ht="15.75" x14ac:dyDescent="0.25">
      <c r="A220" s="3"/>
      <c r="B220" s="3"/>
      <c r="C220" s="3"/>
      <c r="D220" s="3"/>
      <c r="E220" s="1">
        <v>0.36</v>
      </c>
      <c r="F220" s="1">
        <v>0.12</v>
      </c>
      <c r="G220" s="1">
        <v>-0.13486154128273301</v>
      </c>
    </row>
    <row r="221" spans="1:7" ht="15.75" x14ac:dyDescent="0.25">
      <c r="A221" s="3"/>
      <c r="B221" s="3"/>
      <c r="C221" s="3"/>
      <c r="D221" s="3"/>
      <c r="E221" s="1">
        <v>0.37</v>
      </c>
      <c r="F221" s="1">
        <v>0.12</v>
      </c>
      <c r="G221" s="1">
        <v>-8.8278804427626895E-2</v>
      </c>
    </row>
    <row r="222" spans="1:7" ht="15.75" x14ac:dyDescent="0.25">
      <c r="A222" s="3"/>
      <c r="B222" s="3"/>
      <c r="C222" s="3"/>
      <c r="D222" s="3"/>
      <c r="E222" s="1">
        <v>0.38</v>
      </c>
      <c r="F222" s="1">
        <v>0.12</v>
      </c>
      <c r="G222" s="1">
        <v>-4.6464297238207802E-2</v>
      </c>
    </row>
    <row r="223" spans="1:7" ht="15.75" x14ac:dyDescent="0.25">
      <c r="A223" s="3"/>
      <c r="B223" s="3"/>
      <c r="C223" s="3"/>
      <c r="D223" s="3"/>
      <c r="E223" s="1">
        <v>0.39</v>
      </c>
      <c r="F223" s="1">
        <v>0.12</v>
      </c>
      <c r="G223" s="1">
        <v>-8.5673657031789408E-3</v>
      </c>
    </row>
    <row r="224" spans="1:7" ht="15.75" x14ac:dyDescent="0.25">
      <c r="A224" s="3"/>
      <c r="B224" s="3"/>
      <c r="C224" s="3"/>
      <c r="D224" s="3"/>
      <c r="E224" s="1">
        <v>0.4</v>
      </c>
      <c r="F224" s="1">
        <v>0.12</v>
      </c>
      <c r="G224" s="1">
        <v>2.6046023857383801E-2</v>
      </c>
    </row>
    <row r="225" spans="1:7" ht="15.75" x14ac:dyDescent="0.25">
      <c r="A225" s="3"/>
      <c r="B225" s="3"/>
      <c r="C225" s="3"/>
      <c r="D225" s="3"/>
      <c r="E225" s="1">
        <v>0.41</v>
      </c>
      <c r="F225" s="1">
        <v>0.12</v>
      </c>
      <c r="G225" s="1">
        <v>5.7862241995193797E-2</v>
      </c>
    </row>
    <row r="226" spans="1:7" ht="15.75" x14ac:dyDescent="0.25">
      <c r="A226" s="3"/>
      <c r="B226" s="3"/>
      <c r="C226" s="3"/>
      <c r="D226" s="3"/>
      <c r="E226" s="1">
        <v>0.42</v>
      </c>
      <c r="F226" s="1">
        <v>0.12</v>
      </c>
      <c r="G226" s="1">
        <v>8.7263364505854701E-2</v>
      </c>
    </row>
    <row r="227" spans="1:7" ht="15.75" x14ac:dyDescent="0.25">
      <c r="A227" s="3"/>
      <c r="B227" s="3"/>
      <c r="C227" s="3"/>
      <c r="D227" s="3"/>
      <c r="E227" s="1">
        <v>0.43</v>
      </c>
      <c r="F227" s="1">
        <v>0.12</v>
      </c>
      <c r="G227" s="1">
        <v>0.114555588186755</v>
      </c>
    </row>
    <row r="228" spans="1:7" ht="15.75" x14ac:dyDescent="0.25">
      <c r="A228" s="3"/>
      <c r="B228" s="3"/>
      <c r="C228" s="3"/>
      <c r="D228" s="3"/>
      <c r="E228" s="1">
        <v>0.44</v>
      </c>
      <c r="F228" s="1">
        <v>0.12</v>
      </c>
      <c r="G228" s="1">
        <v>0.139988502090865</v>
      </c>
    </row>
    <row r="229" spans="1:7" ht="15.75" x14ac:dyDescent="0.25">
      <c r="A229" s="3"/>
      <c r="B229" s="3"/>
      <c r="C229" s="3"/>
      <c r="D229" s="3"/>
      <c r="E229" s="1">
        <v>0.45</v>
      </c>
      <c r="F229" s="1">
        <v>0.12</v>
      </c>
      <c r="G229" s="1">
        <v>0.16376854644464101</v>
      </c>
    </row>
    <row r="230" spans="1:7" ht="15.75" x14ac:dyDescent="0.25">
      <c r="A230" s="3"/>
      <c r="B230" s="3"/>
      <c r="C230" s="3"/>
      <c r="D230" s="3"/>
      <c r="E230" s="1">
        <v>0.46</v>
      </c>
      <c r="F230" s="1">
        <v>0.12</v>
      </c>
      <c r="G230" s="1">
        <v>0.186068653085251</v>
      </c>
    </row>
    <row r="231" spans="1:7" ht="15.75" x14ac:dyDescent="0.25">
      <c r="A231" s="3"/>
      <c r="B231" s="3"/>
      <c r="C231" s="3"/>
      <c r="D231" s="3"/>
      <c r="E231" s="1">
        <v>0.47</v>
      </c>
      <c r="F231" s="1">
        <v>0.12</v>
      </c>
      <c r="G231" s="1">
        <v>0.207035304506062</v>
      </c>
    </row>
    <row r="232" spans="1:7" ht="15.75" x14ac:dyDescent="0.25">
      <c r="A232" s="3"/>
      <c r="B232" s="3"/>
      <c r="C232" s="3"/>
      <c r="D232" s="3"/>
      <c r="E232" s="1">
        <v>0.48</v>
      </c>
      <c r="F232" s="1">
        <v>0.12</v>
      </c>
      <c r="G232" s="1">
        <v>0.22679380363834001</v>
      </c>
    </row>
    <row r="233" spans="1:7" ht="15.75" x14ac:dyDescent="0.25">
      <c r="A233" s="3"/>
      <c r="B233" s="3"/>
      <c r="C233" s="3"/>
      <c r="D233" s="3"/>
      <c r="E233" s="1">
        <v>0.49</v>
      </c>
      <c r="F233" s="1">
        <v>0.12</v>
      </c>
      <c r="G233" s="1">
        <v>0.24545227580220799</v>
      </c>
    </row>
    <row r="234" spans="1:7" ht="15.75" x14ac:dyDescent="0.25">
      <c r="A234" s="3"/>
      <c r="B234" s="3"/>
      <c r="C234" s="3"/>
      <c r="D234" s="3"/>
      <c r="E234" s="1">
        <v>0.5</v>
      </c>
      <c r="F234" s="1">
        <v>0.12</v>
      </c>
      <c r="G234" s="1">
        <v>0.26310475456181398</v>
      </c>
    </row>
    <row r="235" spans="1:7" ht="15.75" x14ac:dyDescent="0.25">
      <c r="A235" s="3"/>
      <c r="B235" s="3"/>
      <c r="C235" s="3"/>
      <c r="D235" s="3"/>
      <c r="E235" s="1">
        <v>0.51</v>
      </c>
      <c r="F235" s="1">
        <v>0.12</v>
      </c>
      <c r="G235" s="1">
        <v>0.27983359396888902</v>
      </c>
    </row>
    <row r="236" spans="1:7" ht="15.75" x14ac:dyDescent="0.25">
      <c r="A236" s="3"/>
      <c r="B236" s="3"/>
      <c r="C236" s="3"/>
      <c r="D236" s="3"/>
      <c r="E236" s="1">
        <v>0.33</v>
      </c>
      <c r="F236" s="1">
        <v>0.13</v>
      </c>
      <c r="G236" s="1">
        <v>-0.26809420409656998</v>
      </c>
    </row>
    <row r="237" spans="1:7" ht="15.75" x14ac:dyDescent="0.25">
      <c r="A237" s="3"/>
      <c r="B237" s="3"/>
      <c r="C237" s="3"/>
      <c r="D237" s="3"/>
      <c r="E237" s="1">
        <v>0.34</v>
      </c>
      <c r="F237" s="1">
        <v>0.13</v>
      </c>
      <c r="G237" s="1">
        <v>-0.20551503833561099</v>
      </c>
    </row>
    <row r="238" spans="1:7" ht="15.75" x14ac:dyDescent="0.25">
      <c r="A238" s="3"/>
      <c r="B238" s="3"/>
      <c r="C238" s="3"/>
      <c r="D238" s="3"/>
      <c r="E238" s="1">
        <v>0.35</v>
      </c>
      <c r="F238" s="1">
        <v>0.13</v>
      </c>
      <c r="G238" s="1">
        <v>-0.15113341819397999</v>
      </c>
    </row>
    <row r="239" spans="1:7" ht="15.75" x14ac:dyDescent="0.25">
      <c r="A239" s="3"/>
      <c r="B239" s="3"/>
      <c r="C239" s="3"/>
      <c r="D239" s="3"/>
      <c r="E239" s="1">
        <v>0.36</v>
      </c>
      <c r="F239" s="1">
        <v>0.13</v>
      </c>
      <c r="G239" s="1">
        <v>-0.10307774876030799</v>
      </c>
    </row>
    <row r="240" spans="1:7" ht="15.75" x14ac:dyDescent="0.25">
      <c r="A240" s="3"/>
      <c r="B240" s="3"/>
      <c r="C240" s="3"/>
      <c r="D240" s="3"/>
      <c r="E240" s="1">
        <v>0.37</v>
      </c>
      <c r="F240" s="1">
        <v>0.13</v>
      </c>
      <c r="G240" s="1">
        <v>-6.0063800993220701E-2</v>
      </c>
    </row>
    <row r="241" spans="1:7" ht="15.75" x14ac:dyDescent="0.25">
      <c r="A241" s="3"/>
      <c r="B241" s="3"/>
      <c r="C241" s="3"/>
      <c r="D241" s="3"/>
      <c r="E241" s="1">
        <v>0.38</v>
      </c>
      <c r="F241" s="1">
        <v>0.13</v>
      </c>
      <c r="G241" s="1">
        <v>-2.1171878875618201E-2</v>
      </c>
    </row>
    <row r="242" spans="1:7" ht="15.75" x14ac:dyDescent="0.25">
      <c r="A242" s="3"/>
      <c r="B242" s="3"/>
      <c r="C242" s="3"/>
      <c r="D242" s="3"/>
      <c r="E242" s="1">
        <v>0.39</v>
      </c>
      <c r="F242" s="1">
        <v>0.13</v>
      </c>
      <c r="G242" s="1">
        <v>1.42800821365683E-2</v>
      </c>
    </row>
    <row r="243" spans="1:7" ht="15.75" x14ac:dyDescent="0.25">
      <c r="A243" s="3"/>
      <c r="B243" s="3"/>
      <c r="C243" s="3"/>
      <c r="D243" s="3"/>
      <c r="E243" s="1">
        <v>0.4</v>
      </c>
      <c r="F243" s="1">
        <v>0.13</v>
      </c>
      <c r="G243" s="1">
        <v>4.6812715156448199E-2</v>
      </c>
    </row>
    <row r="244" spans="1:7" ht="15.75" x14ac:dyDescent="0.25">
      <c r="A244" s="3"/>
      <c r="B244" s="3"/>
      <c r="C244" s="3"/>
      <c r="D244" s="3"/>
      <c r="E244" s="1">
        <v>0.41</v>
      </c>
      <c r="F244" s="1">
        <v>0.13</v>
      </c>
      <c r="G244" s="1">
        <v>7.6833113968311106E-2</v>
      </c>
    </row>
    <row r="245" spans="1:7" ht="15.75" x14ac:dyDescent="0.25">
      <c r="A245" s="3"/>
      <c r="B245" s="3"/>
      <c r="C245" s="3"/>
      <c r="D245" s="3"/>
      <c r="E245" s="1">
        <v>0.42</v>
      </c>
      <c r="F245" s="1">
        <v>0.13</v>
      </c>
      <c r="G245" s="1">
        <v>0.10466613301922501</v>
      </c>
    </row>
    <row r="246" spans="1:7" ht="15.75" x14ac:dyDescent="0.25">
      <c r="A246" s="3"/>
      <c r="B246" s="3"/>
      <c r="C246" s="3"/>
      <c r="D246" s="3"/>
      <c r="E246" s="1">
        <v>0.43</v>
      </c>
      <c r="F246" s="1">
        <v>0.13</v>
      </c>
      <c r="G246" s="1">
        <v>0.13057554154470799</v>
      </c>
    </row>
    <row r="247" spans="1:7" ht="15.75" x14ac:dyDescent="0.25">
      <c r="A247" s="3"/>
      <c r="B247" s="3"/>
      <c r="C247" s="3"/>
      <c r="D247" s="3"/>
      <c r="E247" s="1">
        <v>0.44</v>
      </c>
      <c r="F247" s="1">
        <v>0.13</v>
      </c>
      <c r="G247" s="1">
        <v>0.15477874093459401</v>
      </c>
    </row>
    <row r="248" spans="1:7" ht="15.75" x14ac:dyDescent="0.25">
      <c r="A248" s="3"/>
      <c r="B248" s="3"/>
      <c r="C248" s="3"/>
      <c r="D248" s="3"/>
      <c r="E248" s="1">
        <v>0.45</v>
      </c>
      <c r="F248" s="1">
        <v>0.13</v>
      </c>
      <c r="G248" s="1">
        <v>0.17745726521281199</v>
      </c>
    </row>
    <row r="249" spans="1:7" ht="15.75" x14ac:dyDescent="0.25">
      <c r="A249" s="3"/>
      <c r="B249" s="3"/>
      <c r="C249" s="3"/>
      <c r="D249" s="3"/>
      <c r="E249" s="1">
        <v>0.46</v>
      </c>
      <c r="F249" s="1">
        <v>0.13</v>
      </c>
      <c r="G249" s="1">
        <v>0.198764440159066</v>
      </c>
    </row>
    <row r="250" spans="1:7" ht="15.75" x14ac:dyDescent="0.25">
      <c r="A250" s="3"/>
      <c r="B250" s="3"/>
      <c r="C250" s="3"/>
      <c r="D250" s="3"/>
      <c r="E250" s="1">
        <v>0.47</v>
      </c>
      <c r="F250" s="1">
        <v>0.13</v>
      </c>
      <c r="G250" s="1">
        <v>0.218831079769401</v>
      </c>
    </row>
    <row r="251" spans="1:7" ht="15.75" x14ac:dyDescent="0.25">
      <c r="A251" s="3"/>
      <c r="B251" s="3"/>
      <c r="C251" s="3"/>
      <c r="D251" s="3"/>
      <c r="E251" s="1">
        <v>0.48</v>
      </c>
      <c r="F251" s="1">
        <v>0.13</v>
      </c>
      <c r="G251" s="1">
        <v>0.23776979692570399</v>
      </c>
    </row>
    <row r="252" spans="1:7" ht="15.75" x14ac:dyDescent="0.25">
      <c r="A252" s="3"/>
      <c r="B252" s="3"/>
      <c r="C252" s="3"/>
      <c r="D252" s="3"/>
      <c r="E252" s="1">
        <v>0.49</v>
      </c>
      <c r="F252" s="1">
        <v>0.13</v>
      </c>
      <c r="G252" s="1">
        <v>0.25567831618876202</v>
      </c>
    </row>
    <row r="253" spans="1:7" ht="15.75" x14ac:dyDescent="0.25">
      <c r="A253" s="3"/>
      <c r="B253" s="3"/>
      <c r="C253" s="3"/>
      <c r="D253" s="3"/>
      <c r="E253" s="1">
        <v>0.5</v>
      </c>
      <c r="F253" s="1">
        <v>0.13</v>
      </c>
      <c r="G253" s="1">
        <v>0.27264205530473201</v>
      </c>
    </row>
    <row r="254" spans="1:7" ht="15.75" x14ac:dyDescent="0.25">
      <c r="A254" s="3"/>
      <c r="B254" s="3"/>
      <c r="C254" s="3"/>
      <c r="D254" s="3"/>
      <c r="E254" s="1">
        <v>0.32</v>
      </c>
      <c r="F254" s="1">
        <v>0.14000000000000001</v>
      </c>
      <c r="G254" s="1">
        <v>-0.28860632055372598</v>
      </c>
    </row>
    <row r="255" spans="1:7" ht="15.75" x14ac:dyDescent="0.25">
      <c r="A255" s="3"/>
      <c r="B255" s="3"/>
      <c r="C255" s="3"/>
      <c r="D255" s="3"/>
      <c r="E255" s="1">
        <v>0.33</v>
      </c>
      <c r="F255" s="1">
        <v>0.14000000000000001</v>
      </c>
      <c r="G255" s="1">
        <v>-0.22375924429489299</v>
      </c>
    </row>
    <row r="256" spans="1:7" ht="15.75" x14ac:dyDescent="0.25">
      <c r="A256" s="3"/>
      <c r="B256" s="3"/>
      <c r="C256" s="3"/>
      <c r="D256" s="3"/>
      <c r="E256" s="1">
        <v>0.34</v>
      </c>
      <c r="F256" s="1">
        <v>0.14000000000000001</v>
      </c>
      <c r="G256" s="1">
        <v>-0.16755961221018401</v>
      </c>
    </row>
    <row r="257" spans="1:7" ht="15.75" x14ac:dyDescent="0.25">
      <c r="A257" s="3"/>
      <c r="B257" s="3"/>
      <c r="C257" s="3"/>
      <c r="D257" s="3"/>
      <c r="E257" s="1">
        <v>0.35</v>
      </c>
      <c r="F257" s="1">
        <v>0.14000000000000001</v>
      </c>
      <c r="G257" s="1">
        <v>-0.118030943863098</v>
      </c>
    </row>
    <row r="258" spans="1:7" ht="15.75" x14ac:dyDescent="0.25">
      <c r="A258" s="3"/>
      <c r="B258" s="3"/>
      <c r="C258" s="3"/>
      <c r="D258" s="3"/>
      <c r="E258" s="1">
        <v>0.36</v>
      </c>
      <c r="F258" s="1">
        <v>0.14000000000000001</v>
      </c>
      <c r="G258" s="1">
        <v>-7.3806104656846297E-2</v>
      </c>
    </row>
    <row r="259" spans="1:7" ht="15.75" x14ac:dyDescent="0.25">
      <c r="A259" s="3"/>
      <c r="B259" s="3"/>
      <c r="C259" s="3"/>
      <c r="D259" s="3"/>
      <c r="E259" s="1">
        <v>0.37</v>
      </c>
      <c r="F259" s="1">
        <v>0.14000000000000001</v>
      </c>
      <c r="G259" s="1">
        <v>-3.3904093960377898E-2</v>
      </c>
    </row>
    <row r="260" spans="1:7" ht="15.75" x14ac:dyDescent="0.25">
      <c r="A260" s="3"/>
      <c r="B260" s="3"/>
      <c r="C260" s="3"/>
      <c r="D260" s="3"/>
      <c r="E260" s="1">
        <v>0.38</v>
      </c>
      <c r="F260" s="1">
        <v>0.14000000000000001</v>
      </c>
      <c r="G260" s="1">
        <v>2.40196094046741E-3</v>
      </c>
    </row>
    <row r="261" spans="1:7" ht="15.75" x14ac:dyDescent="0.25">
      <c r="A261" s="3"/>
      <c r="B261" s="3"/>
      <c r="C261" s="3"/>
      <c r="D261" s="3"/>
      <c r="E261" s="1">
        <v>0.39</v>
      </c>
      <c r="F261" s="1">
        <v>0.14000000000000001</v>
      </c>
      <c r="G261" s="1">
        <v>3.56656540845008E-2</v>
      </c>
    </row>
    <row r="262" spans="1:7" ht="15.75" x14ac:dyDescent="0.25">
      <c r="A262" s="3"/>
      <c r="B262" s="3"/>
      <c r="C262" s="3"/>
      <c r="D262" s="3"/>
      <c r="E262" s="1">
        <v>0.4</v>
      </c>
      <c r="F262" s="1">
        <v>0.14000000000000001</v>
      </c>
      <c r="G262" s="1">
        <v>6.6318636136479606E-2</v>
      </c>
    </row>
    <row r="263" spans="1:7" ht="15.75" x14ac:dyDescent="0.25">
      <c r="A263" s="3"/>
      <c r="B263" s="3"/>
      <c r="C263" s="3"/>
      <c r="D263" s="3"/>
      <c r="E263" s="1">
        <v>0.41</v>
      </c>
      <c r="F263" s="1">
        <v>0.14000000000000001</v>
      </c>
      <c r="G263" s="1">
        <v>9.4704327505219399E-2</v>
      </c>
    </row>
    <row r="264" spans="1:7" ht="15.75" x14ac:dyDescent="0.25">
      <c r="A264" s="3"/>
      <c r="B264" s="3"/>
      <c r="C264" s="3"/>
      <c r="D264" s="3"/>
      <c r="E264" s="1">
        <v>0.42</v>
      </c>
      <c r="F264" s="1">
        <v>0.14000000000000001</v>
      </c>
      <c r="G264" s="1">
        <v>0.121100743187709</v>
      </c>
    </row>
    <row r="265" spans="1:7" ht="15.75" x14ac:dyDescent="0.25">
      <c r="A265" s="3"/>
      <c r="B265" s="3"/>
      <c r="C265" s="3"/>
      <c r="D265" s="3"/>
      <c r="E265" s="1">
        <v>0.43</v>
      </c>
      <c r="F265" s="1">
        <v>0.14000000000000001</v>
      </c>
      <c r="G265" s="1">
        <v>0.14573637134262299</v>
      </c>
    </row>
    <row r="266" spans="1:7" ht="15.75" x14ac:dyDescent="0.25">
      <c r="A266" s="3"/>
      <c r="B266" s="3"/>
      <c r="C266" s="3"/>
      <c r="D266" s="3"/>
      <c r="E266" s="1">
        <v>0.44</v>
      </c>
      <c r="F266" s="1">
        <v>0.14000000000000001</v>
      </c>
      <c r="G266" s="1">
        <v>0.16880148934557199</v>
      </c>
    </row>
    <row r="267" spans="1:7" ht="15.75" x14ac:dyDescent="0.25">
      <c r="A267" s="3"/>
      <c r="B267" s="3"/>
      <c r="C267" s="3"/>
      <c r="D267" s="3"/>
      <c r="E267" s="1">
        <v>0.45</v>
      </c>
      <c r="F267" s="1">
        <v>0.14000000000000001</v>
      </c>
      <c r="G267" s="1">
        <v>0.19045640322294899</v>
      </c>
    </row>
    <row r="268" spans="1:7" ht="15.75" x14ac:dyDescent="0.25">
      <c r="A268" s="3"/>
      <c r="B268" s="3"/>
      <c r="C268" s="3"/>
      <c r="D268" s="3"/>
      <c r="E268" s="1">
        <v>0.46</v>
      </c>
      <c r="F268" s="1">
        <v>0.14000000000000001</v>
      </c>
      <c r="G268" s="1">
        <v>0.21083756282393701</v>
      </c>
    </row>
    <row r="269" spans="1:7" ht="15.75" x14ac:dyDescent="0.25">
      <c r="A269" s="3"/>
      <c r="B269" s="3"/>
      <c r="C269" s="3"/>
      <c r="D269" s="3"/>
      <c r="E269" s="1">
        <v>0.47</v>
      </c>
      <c r="F269" s="1">
        <v>0.14000000000000001</v>
      </c>
      <c r="G269" s="1">
        <v>0.23006217876764701</v>
      </c>
    </row>
    <row r="270" spans="1:7" ht="15.75" x14ac:dyDescent="0.25">
      <c r="A270" s="3"/>
      <c r="B270" s="3"/>
      <c r="C270" s="3"/>
      <c r="D270" s="3"/>
      <c r="E270" s="1">
        <v>0.48</v>
      </c>
      <c r="F270" s="1">
        <v>0.14000000000000001</v>
      </c>
      <c r="G270" s="1">
        <v>0.248231762291688</v>
      </c>
    </row>
    <row r="271" spans="1:7" ht="15.75" x14ac:dyDescent="0.25">
      <c r="A271" s="3"/>
      <c r="B271" s="3"/>
      <c r="C271" s="3"/>
      <c r="D271" s="3"/>
      <c r="E271" s="1">
        <v>0.49</v>
      </c>
      <c r="F271" s="1">
        <v>0.14000000000000001</v>
      </c>
      <c r="G271" s="1">
        <v>0.26543487720978998</v>
      </c>
    </row>
    <row r="272" spans="1:7" ht="15.75" x14ac:dyDescent="0.25">
      <c r="A272" s="3"/>
      <c r="B272" s="3"/>
      <c r="C272" s="3"/>
      <c r="D272" s="3"/>
      <c r="E272" s="1">
        <v>0.31</v>
      </c>
      <c r="F272" s="1">
        <v>0.15</v>
      </c>
      <c r="G272" s="1">
        <v>-0.30885151799553601</v>
      </c>
    </row>
    <row r="273" spans="1:7" ht="15.75" x14ac:dyDescent="0.25">
      <c r="A273" s="3"/>
      <c r="B273" s="3"/>
      <c r="C273" s="3"/>
      <c r="D273" s="3"/>
      <c r="E273" s="1">
        <v>0.32</v>
      </c>
      <c r="F273" s="1">
        <v>0.15</v>
      </c>
      <c r="G273" s="1">
        <v>-0.241968996169872</v>
      </c>
    </row>
    <row r="274" spans="1:7" ht="15.75" x14ac:dyDescent="0.25">
      <c r="A274" s="3"/>
      <c r="B274" s="3"/>
      <c r="C274" s="3"/>
      <c r="D274" s="3"/>
      <c r="E274" s="1">
        <v>0.33</v>
      </c>
      <c r="F274" s="1">
        <v>0.15</v>
      </c>
      <c r="G274" s="1">
        <v>-0.18404707240958401</v>
      </c>
    </row>
    <row r="275" spans="1:7" ht="15.75" x14ac:dyDescent="0.25">
      <c r="A275" s="3"/>
      <c r="B275" s="3"/>
      <c r="C275" s="3"/>
      <c r="D275" s="3"/>
      <c r="E275" s="1">
        <v>0.34</v>
      </c>
      <c r="F275" s="1">
        <v>0.15</v>
      </c>
      <c r="G275" s="1">
        <v>-0.133081412900172</v>
      </c>
    </row>
    <row r="276" spans="1:7" ht="15.75" x14ac:dyDescent="0.25">
      <c r="A276" s="3"/>
      <c r="B276" s="3"/>
      <c r="C276" s="3"/>
      <c r="D276" s="3"/>
      <c r="E276" s="1">
        <v>0.35</v>
      </c>
      <c r="F276" s="1">
        <v>0.15</v>
      </c>
      <c r="G276" s="1">
        <v>-8.7654993399448197E-2</v>
      </c>
    </row>
    <row r="277" spans="1:7" ht="15.75" x14ac:dyDescent="0.25">
      <c r="A277" s="3"/>
      <c r="B277" s="3"/>
      <c r="C277" s="3"/>
      <c r="D277" s="3"/>
      <c r="E277" s="1">
        <v>0.36</v>
      </c>
      <c r="F277" s="1">
        <v>0.15</v>
      </c>
      <c r="G277" s="1">
        <v>-4.67402576428433E-2</v>
      </c>
    </row>
    <row r="278" spans="1:7" ht="15.75" x14ac:dyDescent="0.25">
      <c r="A278" s="3"/>
      <c r="B278" s="3"/>
      <c r="C278" s="3"/>
      <c r="D278" s="3"/>
      <c r="E278" s="1">
        <v>0.37</v>
      </c>
      <c r="F278" s="1">
        <v>0.15</v>
      </c>
      <c r="G278" s="1">
        <v>-9.5723514193696707E-3</v>
      </c>
    </row>
    <row r="279" spans="1:7" ht="15.75" x14ac:dyDescent="0.25">
      <c r="A279" s="3"/>
      <c r="B279" s="3"/>
      <c r="C279" s="3"/>
      <c r="D279" s="3"/>
      <c r="E279" s="1">
        <v>0.38</v>
      </c>
      <c r="F279" s="1">
        <v>0.15</v>
      </c>
      <c r="G279" s="1">
        <v>2.4432046716242599E-2</v>
      </c>
    </row>
    <row r="280" spans="1:7" ht="15.75" x14ac:dyDescent="0.25">
      <c r="A280" s="3"/>
      <c r="B280" s="3"/>
      <c r="C280" s="3"/>
      <c r="D280" s="3"/>
      <c r="E280" s="1">
        <v>0.39</v>
      </c>
      <c r="F280" s="1">
        <v>0.15</v>
      </c>
      <c r="G280" s="1">
        <v>5.5727604823917302E-2</v>
      </c>
    </row>
    <row r="281" spans="1:7" ht="15.75" x14ac:dyDescent="0.25">
      <c r="A281" s="3"/>
      <c r="B281" s="3"/>
      <c r="C281" s="3"/>
      <c r="D281" s="3"/>
      <c r="E281" s="1">
        <v>0.4</v>
      </c>
      <c r="F281" s="1">
        <v>0.15</v>
      </c>
      <c r="G281" s="1">
        <v>8.4675592782266398E-2</v>
      </c>
    </row>
    <row r="282" spans="1:7" ht="15.75" x14ac:dyDescent="0.25">
      <c r="A282" s="3"/>
      <c r="B282" s="3"/>
      <c r="C282" s="3"/>
      <c r="D282" s="3"/>
      <c r="E282" s="1">
        <v>0.41</v>
      </c>
      <c r="F282" s="1">
        <v>0.15</v>
      </c>
      <c r="G282" s="1">
        <v>0.11156796255045</v>
      </c>
    </row>
    <row r="283" spans="1:7" ht="15.75" x14ac:dyDescent="0.25">
      <c r="A283" s="3"/>
      <c r="B283" s="3"/>
      <c r="C283" s="3"/>
      <c r="D283" s="3"/>
      <c r="E283" s="1">
        <v>0.42</v>
      </c>
      <c r="F283" s="1">
        <v>0.15</v>
      </c>
      <c r="G283" s="1">
        <v>0.13664418349249899</v>
      </c>
    </row>
    <row r="284" spans="1:7" ht="15.75" x14ac:dyDescent="0.25">
      <c r="A284" s="3"/>
      <c r="B284" s="3"/>
      <c r="C284" s="3"/>
      <c r="D284" s="3"/>
      <c r="E284" s="1">
        <v>0.43</v>
      </c>
      <c r="F284" s="1">
        <v>0.15</v>
      </c>
      <c r="G284" s="1">
        <v>0.160103270830981</v>
      </c>
    </row>
    <row r="285" spans="1:7" ht="15.75" x14ac:dyDescent="0.25">
      <c r="A285" s="3"/>
      <c r="B285" s="3"/>
      <c r="C285" s="3"/>
      <c r="D285" s="3"/>
      <c r="E285" s="1">
        <v>0.44</v>
      </c>
      <c r="F285" s="1">
        <v>0.15</v>
      </c>
      <c r="G285" s="1">
        <v>0.18211255249477601</v>
      </c>
    </row>
    <row r="286" spans="1:7" ht="15.75" x14ac:dyDescent="0.25">
      <c r="A286" s="3"/>
      <c r="B286" s="3"/>
      <c r="C286" s="3"/>
      <c r="D286" s="3"/>
      <c r="E286" s="1">
        <v>0.45</v>
      </c>
      <c r="F286" s="1">
        <v>0.15</v>
      </c>
      <c r="G286" s="1">
        <v>0.202814175671166</v>
      </c>
    </row>
    <row r="287" spans="1:7" ht="15.75" x14ac:dyDescent="0.25">
      <c r="A287" s="3"/>
      <c r="B287" s="3"/>
      <c r="C287" s="3"/>
      <c r="D287" s="3"/>
      <c r="E287" s="1">
        <v>0.46</v>
      </c>
      <c r="F287" s="1">
        <v>0.15</v>
      </c>
      <c r="G287" s="1">
        <v>0.22233001602813601</v>
      </c>
    </row>
    <row r="288" spans="1:7" ht="15.75" x14ac:dyDescent="0.25">
      <c r="A288" s="3"/>
      <c r="B288" s="3"/>
      <c r="C288" s="3"/>
      <c r="D288" s="3"/>
      <c r="E288" s="1">
        <v>0.47</v>
      </c>
      <c r="F288" s="1">
        <v>0.15</v>
      </c>
      <c r="G288" s="1">
        <v>0.240765437608847</v>
      </c>
    </row>
    <row r="289" spans="1:7" ht="15.75" x14ac:dyDescent="0.25">
      <c r="A289" s="3"/>
      <c r="B289" s="3"/>
      <c r="C289" s="3"/>
      <c r="D289" s="3"/>
      <c r="E289" s="1">
        <v>0.48</v>
      </c>
      <c r="F289" s="1">
        <v>0.15</v>
      </c>
      <c r="G289" s="1">
        <v>0.258212211969372</v>
      </c>
    </row>
    <row r="290" spans="1:7" ht="15.75" x14ac:dyDescent="0.25">
      <c r="A290" s="3"/>
      <c r="B290" s="3"/>
      <c r="C290" s="3"/>
      <c r="D290" s="3"/>
      <c r="E290" s="1">
        <v>0.3</v>
      </c>
      <c r="F290" s="1">
        <v>0.16</v>
      </c>
      <c r="G290" s="1">
        <v>-0.328493268510968</v>
      </c>
    </row>
    <row r="291" spans="1:7" ht="15.75" x14ac:dyDescent="0.25">
      <c r="A291" s="3"/>
      <c r="B291" s="3"/>
      <c r="C291" s="3"/>
      <c r="D291" s="3"/>
      <c r="E291" s="1">
        <v>0.31</v>
      </c>
      <c r="F291" s="1">
        <v>0.16</v>
      </c>
      <c r="G291" s="1">
        <v>-0.25994485366328801</v>
      </c>
    </row>
    <row r="292" spans="1:7" ht="15.75" x14ac:dyDescent="0.25">
      <c r="A292" s="3"/>
      <c r="B292" s="3"/>
      <c r="C292" s="3"/>
      <c r="D292" s="3"/>
      <c r="E292" s="1">
        <v>0.32</v>
      </c>
      <c r="F292" s="1">
        <v>0.16</v>
      </c>
      <c r="G292" s="1">
        <v>-0.20047541930025101</v>
      </c>
    </row>
    <row r="293" spans="1:7" ht="15.75" x14ac:dyDescent="0.25">
      <c r="A293" s="3"/>
      <c r="B293" s="3"/>
      <c r="C293" s="3"/>
      <c r="D293" s="3"/>
      <c r="E293" s="1">
        <v>0.33</v>
      </c>
      <c r="F293" s="1">
        <v>0.16</v>
      </c>
      <c r="G293" s="1">
        <v>-0.14815426813810001</v>
      </c>
    </row>
    <row r="294" spans="1:7" ht="15.75" x14ac:dyDescent="0.25">
      <c r="A294" s="3"/>
      <c r="B294" s="3"/>
      <c r="C294" s="3"/>
      <c r="D294" s="3"/>
      <c r="E294" s="1">
        <v>0.34</v>
      </c>
      <c r="F294" s="1">
        <v>0.16</v>
      </c>
      <c r="G294" s="1">
        <v>-0.101562391826161</v>
      </c>
    </row>
    <row r="295" spans="1:7" ht="15.75" x14ac:dyDescent="0.25">
      <c r="A295" s="3"/>
      <c r="B295" s="3"/>
      <c r="C295" s="3"/>
      <c r="D295" s="3"/>
      <c r="E295" s="1">
        <v>0.35</v>
      </c>
      <c r="F295" s="1">
        <v>0.16</v>
      </c>
      <c r="G295" s="1">
        <v>-5.9648599149722301E-2</v>
      </c>
    </row>
    <row r="296" spans="1:7" ht="15.75" x14ac:dyDescent="0.25">
      <c r="A296" s="3"/>
      <c r="B296" s="3"/>
      <c r="C296" s="3"/>
      <c r="D296" s="3"/>
      <c r="E296" s="1">
        <v>0.36</v>
      </c>
      <c r="F296" s="1">
        <v>0.16</v>
      </c>
      <c r="G296" s="1">
        <v>-2.1621318658847501E-2</v>
      </c>
    </row>
    <row r="297" spans="1:7" ht="15.75" x14ac:dyDescent="0.25">
      <c r="A297" s="3"/>
      <c r="B297" s="3"/>
      <c r="C297" s="3"/>
      <c r="D297" s="3"/>
      <c r="E297" s="1">
        <v>0.37</v>
      </c>
      <c r="F297" s="1">
        <v>0.16</v>
      </c>
      <c r="G297" s="1">
        <v>1.31268108004513E-2</v>
      </c>
    </row>
    <row r="298" spans="1:7" ht="15.75" x14ac:dyDescent="0.25">
      <c r="A298" s="3"/>
      <c r="B298" s="3"/>
      <c r="C298" s="3"/>
      <c r="D298" s="3"/>
      <c r="E298" s="1">
        <v>0.38</v>
      </c>
      <c r="F298" s="1">
        <v>0.16</v>
      </c>
      <c r="G298" s="1">
        <v>4.5070539887798002E-2</v>
      </c>
    </row>
    <row r="299" spans="1:7" ht="15.75" x14ac:dyDescent="0.25">
      <c r="A299" s="3"/>
      <c r="B299" s="3"/>
      <c r="C299" s="3"/>
      <c r="D299" s="3"/>
      <c r="E299" s="1">
        <v>0.39</v>
      </c>
      <c r="F299" s="1">
        <v>0.16</v>
      </c>
      <c r="G299" s="1">
        <v>7.4587454153060395E-2</v>
      </c>
    </row>
    <row r="300" spans="1:7" ht="15.75" x14ac:dyDescent="0.25">
      <c r="A300" s="3"/>
      <c r="B300" s="3"/>
      <c r="C300" s="3"/>
      <c r="D300" s="3"/>
      <c r="E300" s="1">
        <v>0.4</v>
      </c>
      <c r="F300" s="1">
        <v>0.16</v>
      </c>
      <c r="G300" s="1">
        <v>0.101982640797665</v>
      </c>
    </row>
    <row r="301" spans="1:7" ht="15.75" x14ac:dyDescent="0.25">
      <c r="A301" s="3"/>
      <c r="B301" s="3"/>
      <c r="C301" s="3"/>
      <c r="D301" s="3"/>
      <c r="E301" s="1">
        <v>0.41</v>
      </c>
      <c r="F301" s="1">
        <v>0.16</v>
      </c>
      <c r="G301" s="1">
        <v>0.127506139279567</v>
      </c>
    </row>
    <row r="302" spans="1:7" ht="15.75" x14ac:dyDescent="0.25">
      <c r="A302" s="3"/>
      <c r="B302" s="3"/>
      <c r="C302" s="3"/>
      <c r="D302" s="3"/>
      <c r="E302" s="1">
        <v>0.42</v>
      </c>
      <c r="F302" s="1">
        <v>0.16</v>
      </c>
      <c r="G302" s="1">
        <v>0.15136550292071399</v>
      </c>
    </row>
    <row r="303" spans="1:7" ht="15.75" x14ac:dyDescent="0.25">
      <c r="A303" s="3"/>
      <c r="B303" s="3"/>
      <c r="C303" s="3"/>
      <c r="D303" s="3"/>
      <c r="E303" s="1">
        <v>0.43</v>
      </c>
      <c r="F303" s="1">
        <v>0.16</v>
      </c>
      <c r="G303" s="1">
        <v>0.17373499682299501</v>
      </c>
    </row>
    <row r="304" spans="1:7" ht="15.75" x14ac:dyDescent="0.25">
      <c r="A304" s="3"/>
      <c r="B304" s="3"/>
      <c r="C304" s="3"/>
      <c r="D304" s="3"/>
      <c r="E304" s="1">
        <v>0.44</v>
      </c>
      <c r="F304" s="1">
        <v>0.16</v>
      </c>
      <c r="G304" s="1">
        <v>0.19476244301963799</v>
      </c>
    </row>
    <row r="305" spans="1:7" ht="15.75" x14ac:dyDescent="0.25">
      <c r="A305" s="3"/>
      <c r="B305" s="3"/>
      <c r="C305" s="3"/>
      <c r="D305" s="3"/>
      <c r="E305" s="1">
        <v>0.45</v>
      </c>
      <c r="F305" s="1">
        <v>0.16</v>
      </c>
      <c r="G305" s="1">
        <v>0.21457439264426401</v>
      </c>
    </row>
    <row r="306" spans="1:7" ht="15.75" x14ac:dyDescent="0.25">
      <c r="A306" s="3"/>
      <c r="B306" s="3"/>
      <c r="C306" s="3"/>
      <c r="D306" s="3"/>
      <c r="E306" s="1">
        <v>0.46</v>
      </c>
      <c r="F306" s="1">
        <v>0.16</v>
      </c>
      <c r="G306" s="1">
        <v>0.233280089455352</v>
      </c>
    </row>
    <row r="307" spans="1:7" ht="15.75" x14ac:dyDescent="0.25">
      <c r="A307" s="3"/>
      <c r="B307" s="3"/>
      <c r="C307" s="3"/>
      <c r="D307" s="3"/>
      <c r="E307" s="1">
        <v>0.47</v>
      </c>
      <c r="F307" s="1">
        <v>0.16</v>
      </c>
      <c r="G307" s="1">
        <v>0.25097454694999299</v>
      </c>
    </row>
    <row r="308" spans="1:7" ht="15.75" x14ac:dyDescent="0.25">
      <c r="A308" s="3"/>
      <c r="B308" s="3"/>
      <c r="C308" s="3"/>
      <c r="D308" s="3"/>
      <c r="E308" s="1">
        <v>0.28999999999999998</v>
      </c>
      <c r="F308" s="1">
        <v>0.17</v>
      </c>
      <c r="G308" s="1">
        <v>-0.347169942490485</v>
      </c>
    </row>
    <row r="309" spans="1:7" ht="15.75" x14ac:dyDescent="0.25">
      <c r="A309" s="3"/>
      <c r="B309" s="3"/>
      <c r="C309" s="3"/>
      <c r="D309" s="3"/>
      <c r="E309" s="1">
        <v>0.3</v>
      </c>
      <c r="F309" s="1">
        <v>0.17</v>
      </c>
      <c r="G309" s="1">
        <v>-0.27745334386623399</v>
      </c>
    </row>
    <row r="310" spans="1:7" ht="15.75" x14ac:dyDescent="0.25">
      <c r="A310" s="3"/>
      <c r="B310" s="3"/>
      <c r="C310" s="3"/>
      <c r="D310" s="3"/>
      <c r="E310" s="1">
        <v>0.31</v>
      </c>
      <c r="F310" s="1">
        <v>0.17</v>
      </c>
      <c r="G310" s="1">
        <v>-0.216697157834597</v>
      </c>
    </row>
    <row r="311" spans="1:7" ht="15.75" x14ac:dyDescent="0.25">
      <c r="A311" s="3"/>
      <c r="B311" s="3"/>
      <c r="C311" s="3"/>
      <c r="D311" s="3"/>
      <c r="E311" s="1">
        <v>0.32</v>
      </c>
      <c r="F311" s="1">
        <v>0.17</v>
      </c>
      <c r="G311" s="1">
        <v>-0.163155375399438</v>
      </c>
    </row>
    <row r="312" spans="1:7" ht="15.75" x14ac:dyDescent="0.25">
      <c r="A312" s="3"/>
      <c r="B312" s="3"/>
      <c r="C312" s="3"/>
      <c r="D312" s="3"/>
      <c r="E312" s="1">
        <v>0.33</v>
      </c>
      <c r="F312" s="1">
        <v>0.17</v>
      </c>
      <c r="G312" s="1">
        <v>-0.11546693972574799</v>
      </c>
    </row>
    <row r="313" spans="1:7" ht="15.75" x14ac:dyDescent="0.25">
      <c r="A313" s="3"/>
      <c r="B313" s="3"/>
      <c r="C313" s="3"/>
      <c r="D313" s="3"/>
      <c r="E313" s="1">
        <v>0.34</v>
      </c>
      <c r="F313" s="1">
        <v>0.17</v>
      </c>
      <c r="G313" s="1">
        <v>-7.2588162039364398E-2</v>
      </c>
    </row>
    <row r="314" spans="1:7" ht="15.75" x14ac:dyDescent="0.25">
      <c r="A314" s="3"/>
      <c r="B314" s="3"/>
      <c r="C314" s="3"/>
      <c r="D314" s="3"/>
      <c r="E314" s="1">
        <v>0.35</v>
      </c>
      <c r="F314" s="1">
        <v>0.17</v>
      </c>
      <c r="G314" s="1">
        <v>-3.3716969523769999E-2</v>
      </c>
    </row>
    <row r="315" spans="1:7" ht="15.75" x14ac:dyDescent="0.25">
      <c r="A315" s="3"/>
      <c r="B315" s="3"/>
      <c r="C315" s="3"/>
      <c r="D315" s="3"/>
      <c r="E315" s="1">
        <v>0.36</v>
      </c>
      <c r="F315" s="1">
        <v>0.17</v>
      </c>
      <c r="G315" s="1">
        <v>1.7694507561100501E-3</v>
      </c>
    </row>
    <row r="316" spans="1:7" ht="15.75" x14ac:dyDescent="0.25">
      <c r="A316" s="3"/>
      <c r="B316" s="3"/>
      <c r="C316" s="3"/>
      <c r="D316" s="3"/>
      <c r="E316" s="1">
        <v>0.37</v>
      </c>
      <c r="F316" s="1">
        <v>0.17</v>
      </c>
      <c r="G316" s="1">
        <v>3.4361291407639098E-2</v>
      </c>
    </row>
    <row r="317" spans="1:7" ht="15.75" x14ac:dyDescent="0.25">
      <c r="A317" s="3"/>
      <c r="B317" s="3"/>
      <c r="C317" s="3"/>
      <c r="D317" s="3"/>
      <c r="E317" s="1">
        <v>0.38</v>
      </c>
      <c r="F317" s="1">
        <v>0.17</v>
      </c>
      <c r="G317" s="1">
        <v>6.4449899521200907E-2</v>
      </c>
    </row>
    <row r="318" spans="1:7" ht="15.75" x14ac:dyDescent="0.25">
      <c r="A318" s="3"/>
      <c r="B318" s="3"/>
      <c r="C318" s="3"/>
      <c r="D318" s="3"/>
      <c r="E318" s="1">
        <v>0.39</v>
      </c>
      <c r="F318" s="1">
        <v>0.17</v>
      </c>
      <c r="G318" s="1">
        <v>9.2352072311999503E-2</v>
      </c>
    </row>
    <row r="319" spans="1:7" ht="15.75" x14ac:dyDescent="0.25">
      <c r="A319" s="3"/>
      <c r="B319" s="3"/>
      <c r="C319" s="3"/>
      <c r="D319" s="3"/>
      <c r="E319" s="1">
        <v>0.4</v>
      </c>
      <c r="F319" s="1">
        <v>0.17</v>
      </c>
      <c r="G319" s="1">
        <v>0.11832761848683</v>
      </c>
    </row>
    <row r="320" spans="1:7" ht="15.75" x14ac:dyDescent="0.25">
      <c r="A320" s="3"/>
      <c r="B320" s="3"/>
      <c r="C320" s="3"/>
      <c r="D320" s="3"/>
      <c r="E320" s="1">
        <v>0.41</v>
      </c>
      <c r="F320" s="1">
        <v>0.17</v>
      </c>
      <c r="G320" s="1">
        <v>0.142592180630084</v>
      </c>
    </row>
    <row r="321" spans="1:7" ht="15.75" x14ac:dyDescent="0.25">
      <c r="A321" s="3"/>
      <c r="B321" s="3"/>
      <c r="C321" s="3"/>
      <c r="D321" s="3"/>
      <c r="E321" s="1">
        <v>0.42</v>
      </c>
      <c r="F321" s="1">
        <v>0.17</v>
      </c>
      <c r="G321" s="1">
        <v>0.16532671368004001</v>
      </c>
    </row>
    <row r="322" spans="1:7" ht="15.75" x14ac:dyDescent="0.25">
      <c r="A322" s="3"/>
      <c r="B322" s="3"/>
      <c r="C322" s="3"/>
      <c r="D322" s="3"/>
      <c r="E322" s="1">
        <v>0.43</v>
      </c>
      <c r="F322" s="1">
        <v>0.17</v>
      </c>
      <c r="G322" s="1">
        <v>0.186684583743956</v>
      </c>
    </row>
    <row r="323" spans="1:7" ht="15.75" x14ac:dyDescent="0.25">
      <c r="A323" s="3"/>
      <c r="B323" s="3"/>
      <c r="C323" s="3"/>
      <c r="D323" s="3"/>
      <c r="E323" s="1">
        <v>0.44</v>
      </c>
      <c r="F323" s="1">
        <v>0.17</v>
      </c>
      <c r="G323" s="1">
        <v>0.20679695439788201</v>
      </c>
    </row>
    <row r="324" spans="1:7" ht="15.75" x14ac:dyDescent="0.25">
      <c r="A324" s="3"/>
      <c r="B324" s="3"/>
      <c r="C324" s="3"/>
      <c r="D324" s="3"/>
      <c r="E324" s="1">
        <v>0.45</v>
      </c>
      <c r="F324" s="1">
        <v>0.17</v>
      </c>
      <c r="G324" s="1">
        <v>0.225776925355932</v>
      </c>
    </row>
    <row r="325" spans="1:7" ht="15.75" x14ac:dyDescent="0.25">
      <c r="A325" s="3"/>
      <c r="B325" s="3"/>
      <c r="C325" s="3"/>
      <c r="D325" s="3"/>
      <c r="E325" s="1">
        <v>0.46</v>
      </c>
      <c r="F325" s="1">
        <v>0.17</v>
      </c>
      <c r="G325" s="1">
        <v>0.24372275074285499</v>
      </c>
    </row>
    <row r="326" spans="1:7" ht="15.75" x14ac:dyDescent="0.25">
      <c r="A326" s="3"/>
      <c r="B326" s="3"/>
      <c r="C326" s="3"/>
      <c r="D326" s="3"/>
      <c r="E326" s="1">
        <v>0.28000000000000003</v>
      </c>
      <c r="F326" s="1">
        <v>0.18</v>
      </c>
      <c r="G326" s="1">
        <v>-0.364535497602823</v>
      </c>
    </row>
    <row r="327" spans="1:7" ht="15.75" x14ac:dyDescent="0.25">
      <c r="A327" s="3"/>
      <c r="B327" s="3"/>
      <c r="C327" s="3"/>
      <c r="D327" s="3"/>
      <c r="E327" s="1">
        <v>0.28999999999999998</v>
      </c>
      <c r="F327" s="1">
        <v>0.18</v>
      </c>
      <c r="G327" s="1">
        <v>-0.29424178750350399</v>
      </c>
    </row>
    <row r="328" spans="1:7" ht="15.75" x14ac:dyDescent="0.25">
      <c r="A328" s="3"/>
      <c r="B328" s="3"/>
      <c r="C328" s="3"/>
      <c r="D328" s="3"/>
      <c r="E328" s="1">
        <v>0.3</v>
      </c>
      <c r="F328" s="1">
        <v>0.18</v>
      </c>
      <c r="G328" s="1">
        <v>-0.23254162121220801</v>
      </c>
    </row>
    <row r="329" spans="1:7" ht="15.75" x14ac:dyDescent="0.25">
      <c r="A329" s="3"/>
      <c r="B329" s="3"/>
      <c r="C329" s="3"/>
      <c r="D329" s="3"/>
      <c r="E329" s="1">
        <v>0.31</v>
      </c>
      <c r="F329" s="1">
        <v>0.18</v>
      </c>
      <c r="G329" s="1">
        <v>-0.17797156597123601</v>
      </c>
    </row>
    <row r="330" spans="1:7" ht="15.75" x14ac:dyDescent="0.25">
      <c r="A330" s="3"/>
      <c r="B330" s="3"/>
      <c r="C330" s="3"/>
      <c r="D330" s="3"/>
      <c r="E330" s="1">
        <v>0.32</v>
      </c>
      <c r="F330" s="1">
        <v>0.18</v>
      </c>
      <c r="G330" s="1">
        <v>-0.12929316778109101</v>
      </c>
    </row>
    <row r="331" spans="1:7" ht="15.75" x14ac:dyDescent="0.25">
      <c r="A331" s="3"/>
      <c r="B331" s="3"/>
      <c r="C331" s="3"/>
      <c r="D331" s="3"/>
      <c r="E331" s="1">
        <v>0.33</v>
      </c>
      <c r="F331" s="1">
        <v>0.18</v>
      </c>
      <c r="G331" s="1">
        <v>-8.5507846749358102E-2</v>
      </c>
    </row>
    <row r="332" spans="1:7" ht="15.75" x14ac:dyDescent="0.25">
      <c r="A332" s="3"/>
      <c r="B332" s="3"/>
      <c r="C332" s="3"/>
      <c r="D332" s="3"/>
      <c r="E332" s="1">
        <v>0.34</v>
      </c>
      <c r="F332" s="1">
        <v>0.18</v>
      </c>
      <c r="G332" s="1">
        <v>-4.5824067001744503E-2</v>
      </c>
    </row>
    <row r="333" spans="1:7" ht="15.75" x14ac:dyDescent="0.25">
      <c r="A333" s="3"/>
      <c r="B333" s="3"/>
      <c r="C333" s="3"/>
      <c r="D333" s="3"/>
      <c r="E333" s="1">
        <v>0.35</v>
      </c>
      <c r="F333" s="1">
        <v>0.18</v>
      </c>
      <c r="G333" s="1">
        <v>-9.6152834652926608E-3</v>
      </c>
    </row>
    <row r="334" spans="1:7" ht="15.75" x14ac:dyDescent="0.25">
      <c r="A334" s="3"/>
      <c r="B334" s="3"/>
      <c r="C334" s="3"/>
      <c r="D334" s="3"/>
      <c r="E334" s="1">
        <v>0.36</v>
      </c>
      <c r="F334" s="1">
        <v>0.18</v>
      </c>
      <c r="G334" s="1">
        <v>2.36175450654319E-2</v>
      </c>
    </row>
    <row r="335" spans="1:7" ht="15.75" x14ac:dyDescent="0.25">
      <c r="A335" s="3"/>
      <c r="B335" s="3"/>
      <c r="C335" s="3"/>
      <c r="D335" s="3"/>
      <c r="E335" s="1">
        <v>0.37</v>
      </c>
      <c r="F335" s="1">
        <v>0.18</v>
      </c>
      <c r="G335" s="1">
        <v>5.4275762887112299E-2</v>
      </c>
    </row>
    <row r="336" spans="1:7" ht="15.75" x14ac:dyDescent="0.25">
      <c r="A336" s="3"/>
      <c r="B336" s="3"/>
      <c r="C336" s="3"/>
      <c r="D336" s="3"/>
      <c r="E336" s="1">
        <v>0.38</v>
      </c>
      <c r="F336" s="1">
        <v>0.18</v>
      </c>
      <c r="G336" s="1">
        <v>8.2685695589814104E-2</v>
      </c>
    </row>
    <row r="337" spans="1:7" ht="15.75" x14ac:dyDescent="0.25">
      <c r="A337" s="3"/>
      <c r="B337" s="3"/>
      <c r="C337" s="3"/>
      <c r="D337" s="3"/>
      <c r="E337" s="1">
        <v>0.39</v>
      </c>
      <c r="F337" s="1">
        <v>0.18</v>
      </c>
      <c r="G337" s="1">
        <v>0.109115640480113</v>
      </c>
    </row>
    <row r="338" spans="1:7" ht="15.75" x14ac:dyDescent="0.25">
      <c r="A338" s="3"/>
      <c r="B338" s="3"/>
      <c r="C338" s="3"/>
      <c r="D338" s="3"/>
      <c r="E338" s="1">
        <v>0.4</v>
      </c>
      <c r="F338" s="1">
        <v>0.18</v>
      </c>
      <c r="G338" s="1">
        <v>0.133788570919745</v>
      </c>
    </row>
    <row r="339" spans="1:7" ht="15.75" x14ac:dyDescent="0.25">
      <c r="A339" s="3"/>
      <c r="B339" s="3"/>
      <c r="C339" s="3"/>
      <c r="D339" s="3"/>
      <c r="E339" s="1">
        <v>0.41</v>
      </c>
      <c r="F339" s="1">
        <v>0.18</v>
      </c>
      <c r="G339" s="1">
        <v>0.15689168089594499</v>
      </c>
    </row>
    <row r="340" spans="1:7" ht="15.75" x14ac:dyDescent="0.25">
      <c r="A340" s="3"/>
      <c r="B340" s="3"/>
      <c r="C340" s="3"/>
      <c r="D340" s="3"/>
      <c r="E340" s="1">
        <v>0.42</v>
      </c>
      <c r="F340" s="1">
        <v>0.18</v>
      </c>
      <c r="G340" s="1">
        <v>0.17858361375941101</v>
      </c>
    </row>
    <row r="341" spans="1:7" ht="15.75" x14ac:dyDescent="0.25">
      <c r="A341" s="3"/>
      <c r="B341" s="3"/>
      <c r="C341" s="3"/>
      <c r="D341" s="3"/>
      <c r="E341" s="1">
        <v>0.43</v>
      </c>
      <c r="F341" s="1">
        <v>0.18</v>
      </c>
      <c r="G341" s="1">
        <v>0.198999989958626</v>
      </c>
    </row>
    <row r="342" spans="1:7" ht="15.75" x14ac:dyDescent="0.25">
      <c r="A342" s="3"/>
      <c r="B342" s="3"/>
      <c r="C342" s="3"/>
      <c r="D342" s="3"/>
      <c r="E342" s="1">
        <v>0.44</v>
      </c>
      <c r="F342" s="1">
        <v>0.18</v>
      </c>
      <c r="G342" s="1">
        <v>0.21825767743462501</v>
      </c>
    </row>
    <row r="343" spans="1:7" ht="15.75" x14ac:dyDescent="0.25">
      <c r="A343" s="3"/>
      <c r="B343" s="3"/>
      <c r="C343" s="3"/>
      <c r="D343" s="3"/>
      <c r="E343" s="1">
        <v>0.45</v>
      </c>
      <c r="F343" s="1">
        <v>0.18</v>
      </c>
      <c r="G343" s="1">
        <v>0.236458124738961</v>
      </c>
    </row>
    <row r="344" spans="1:7" ht="15.75" x14ac:dyDescent="0.25">
      <c r="A344" s="3"/>
      <c r="B344" s="3"/>
      <c r="C344" s="3"/>
      <c r="D344" s="3"/>
      <c r="E344" s="1">
        <v>0.27</v>
      </c>
      <c r="F344" s="1">
        <v>0.19</v>
      </c>
      <c r="G344" s="1">
        <v>-0.38030084975212403</v>
      </c>
    </row>
    <row r="345" spans="1:7" ht="15.75" x14ac:dyDescent="0.25">
      <c r="A345" s="3"/>
      <c r="B345" s="3"/>
      <c r="C345" s="3"/>
      <c r="D345" s="3"/>
      <c r="E345" s="1">
        <v>0.28000000000000003</v>
      </c>
      <c r="F345" s="1">
        <v>0.19</v>
      </c>
      <c r="G345" s="1">
        <v>-0.31005974021367999</v>
      </c>
    </row>
    <row r="346" spans="1:7" ht="15.75" x14ac:dyDescent="0.25">
      <c r="A346" s="3"/>
      <c r="B346" s="3"/>
      <c r="C346" s="3"/>
      <c r="D346" s="3"/>
      <c r="E346" s="1">
        <v>0.28999999999999998</v>
      </c>
      <c r="F346" s="1">
        <v>0.19</v>
      </c>
      <c r="G346" s="1">
        <v>-0.24782329112588999</v>
      </c>
    </row>
    <row r="347" spans="1:7" ht="15.75" x14ac:dyDescent="0.25">
      <c r="A347" s="3"/>
      <c r="B347" s="3"/>
      <c r="C347" s="3"/>
      <c r="D347" s="3"/>
      <c r="E347" s="1">
        <v>0.3</v>
      </c>
      <c r="F347" s="1">
        <v>0.19</v>
      </c>
      <c r="G347" s="1">
        <v>-0.192473039421272</v>
      </c>
    </row>
    <row r="348" spans="1:7" ht="15.75" x14ac:dyDescent="0.25">
      <c r="A348" s="3"/>
      <c r="B348" s="3"/>
      <c r="C348" s="3"/>
      <c r="D348" s="3"/>
      <c r="E348" s="1">
        <v>0.31</v>
      </c>
      <c r="F348" s="1">
        <v>0.19</v>
      </c>
      <c r="G348" s="1">
        <v>-0.14295166118062699</v>
      </c>
    </row>
    <row r="349" spans="1:7" ht="15.75" x14ac:dyDescent="0.25">
      <c r="A349" s="3"/>
      <c r="B349" s="3"/>
      <c r="C349" s="3"/>
      <c r="D349" s="3"/>
      <c r="E349" s="1">
        <v>0.32</v>
      </c>
      <c r="F349" s="1">
        <v>0.19</v>
      </c>
      <c r="G349" s="1">
        <v>-9.8345870221538401E-2</v>
      </c>
    </row>
    <row r="350" spans="1:7" ht="15.75" x14ac:dyDescent="0.25">
      <c r="A350" s="3"/>
      <c r="B350" s="3"/>
      <c r="C350" s="3"/>
      <c r="D350" s="3"/>
      <c r="E350" s="1">
        <v>0.33</v>
      </c>
      <c r="F350" s="1">
        <v>0.19</v>
      </c>
      <c r="G350" s="1">
        <v>-5.7899439056308601E-2</v>
      </c>
    </row>
    <row r="351" spans="1:7" ht="15.75" x14ac:dyDescent="0.25">
      <c r="A351" s="3"/>
      <c r="B351" s="3"/>
      <c r="C351" s="3"/>
      <c r="D351" s="3"/>
      <c r="E351" s="1">
        <v>0.34</v>
      </c>
      <c r="F351" s="1">
        <v>0.19</v>
      </c>
      <c r="G351" s="1">
        <v>-2.0996788614255801E-2</v>
      </c>
    </row>
    <row r="352" spans="1:7" ht="15.75" x14ac:dyDescent="0.25">
      <c r="A352" s="3"/>
      <c r="B352" s="3"/>
      <c r="C352" s="3"/>
      <c r="D352" s="3"/>
      <c r="E352" s="1">
        <v>0.35</v>
      </c>
      <c r="F352" s="1">
        <v>0.19</v>
      </c>
      <c r="G352" s="1">
        <v>1.28613220781076E-2</v>
      </c>
    </row>
    <row r="353" spans="1:7" ht="15.75" x14ac:dyDescent="0.25">
      <c r="A353" s="3"/>
      <c r="B353" s="3"/>
      <c r="C353" s="3"/>
      <c r="D353" s="3"/>
      <c r="E353" s="1">
        <v>0.36</v>
      </c>
      <c r="F353" s="1">
        <v>0.19</v>
      </c>
      <c r="G353" s="1">
        <v>4.4081119609969202E-2</v>
      </c>
    </row>
    <row r="354" spans="1:7" ht="15.75" x14ac:dyDescent="0.25">
      <c r="A354" s="3"/>
      <c r="B354" s="3"/>
      <c r="C354" s="3"/>
      <c r="D354" s="3"/>
      <c r="E354" s="1">
        <v>0.37</v>
      </c>
      <c r="F354" s="1">
        <v>0.19</v>
      </c>
      <c r="G354" s="1">
        <v>7.2995400914245098E-2</v>
      </c>
    </row>
    <row r="355" spans="1:7" ht="15.75" x14ac:dyDescent="0.25">
      <c r="A355" s="3"/>
      <c r="B355" s="3"/>
      <c r="C355" s="3"/>
      <c r="D355" s="3"/>
      <c r="E355" s="1">
        <v>0.38</v>
      </c>
      <c r="F355" s="1">
        <v>0.19</v>
      </c>
      <c r="G355" s="1">
        <v>9.9879102699074199E-2</v>
      </c>
    </row>
    <row r="356" spans="1:7" ht="15.75" x14ac:dyDescent="0.25">
      <c r="A356" s="3"/>
      <c r="B356" s="3"/>
      <c r="C356" s="3"/>
      <c r="D356" s="3"/>
      <c r="E356" s="1">
        <v>0.39</v>
      </c>
      <c r="F356" s="1">
        <v>0.19</v>
      </c>
      <c r="G356" s="1">
        <v>0.1249613978639</v>
      </c>
    </row>
    <row r="357" spans="1:7" ht="15.75" x14ac:dyDescent="0.25">
      <c r="A357" s="3"/>
      <c r="B357" s="3"/>
      <c r="C357" s="3"/>
      <c r="D357" s="3"/>
      <c r="E357" s="1">
        <v>0.4</v>
      </c>
      <c r="F357" s="1">
        <v>0.19</v>
      </c>
      <c r="G357" s="1">
        <v>0.14843502110475501</v>
      </c>
    </row>
    <row r="358" spans="1:7" ht="15.75" x14ac:dyDescent="0.25">
      <c r="A358" s="3"/>
      <c r="B358" s="3"/>
      <c r="C358" s="3"/>
      <c r="D358" s="3"/>
      <c r="E358" s="1">
        <v>0.41</v>
      </c>
      <c r="F358" s="1">
        <v>0.19</v>
      </c>
      <c r="G358" s="1">
        <v>0.17046345941212099</v>
      </c>
    </row>
    <row r="359" spans="1:7" ht="15.75" x14ac:dyDescent="0.25">
      <c r="A359" s="3"/>
      <c r="B359" s="3"/>
      <c r="C359" s="3"/>
      <c r="D359" s="3"/>
      <c r="E359" s="1">
        <v>0.42</v>
      </c>
      <c r="F359" s="1">
        <v>0.19</v>
      </c>
      <c r="G359" s="1">
        <v>0.191186520525406</v>
      </c>
    </row>
    <row r="360" spans="1:7" ht="15.75" x14ac:dyDescent="0.25">
      <c r="A360" s="3"/>
      <c r="B360" s="3"/>
      <c r="C360" s="3"/>
      <c r="D360" s="3"/>
      <c r="E360" s="1">
        <v>0.43</v>
      </c>
      <c r="F360" s="1">
        <v>0.19</v>
      </c>
      <c r="G360" s="1">
        <v>0.21072467380069801</v>
      </c>
    </row>
    <row r="361" spans="1:7" ht="15.75" x14ac:dyDescent="0.25">
      <c r="A361" s="3"/>
      <c r="B361" s="3"/>
      <c r="C361" s="3"/>
      <c r="D361" s="3"/>
      <c r="E361" s="1">
        <v>0.44</v>
      </c>
      <c r="F361" s="1">
        <v>0.19</v>
      </c>
      <c r="G361" s="1">
        <v>0.229182460392231</v>
      </c>
    </row>
    <row r="362" spans="1:7" ht="15.75" x14ac:dyDescent="0.25">
      <c r="A362" s="3"/>
      <c r="B362" s="3"/>
      <c r="C362" s="3"/>
      <c r="D362" s="3"/>
      <c r="E362" s="1">
        <v>0.26</v>
      </c>
      <c r="F362" s="1">
        <v>0.2</v>
      </c>
      <c r="G362" s="1">
        <v>-0.394262982280565</v>
      </c>
    </row>
    <row r="363" spans="1:7" ht="15.75" x14ac:dyDescent="0.25">
      <c r="A363" s="3"/>
      <c r="B363" s="3"/>
      <c r="C363" s="3"/>
      <c r="D363" s="3"/>
      <c r="E363" s="1">
        <v>0.27</v>
      </c>
      <c r="F363" s="1">
        <v>0.2</v>
      </c>
      <c r="G363" s="1">
        <v>-0.32468268253851201</v>
      </c>
    </row>
    <row r="364" spans="1:7" ht="15.75" x14ac:dyDescent="0.25">
      <c r="A364" s="3"/>
      <c r="B364" s="3"/>
      <c r="C364" s="3"/>
      <c r="D364" s="3"/>
      <c r="E364" s="1">
        <v>0.28000000000000003</v>
      </c>
      <c r="F364" s="1">
        <v>0.2</v>
      </c>
      <c r="G364" s="1">
        <v>-0.262354022209423</v>
      </c>
    </row>
    <row r="365" spans="1:7" ht="15.75" x14ac:dyDescent="0.25">
      <c r="A365" s="3"/>
      <c r="B365" s="3"/>
      <c r="C365" s="3"/>
      <c r="D365" s="3"/>
      <c r="E365" s="1">
        <v>0.28999999999999998</v>
      </c>
      <c r="F365" s="1">
        <v>0.2</v>
      </c>
      <c r="G365" s="1">
        <v>-0.20651834169428801</v>
      </c>
    </row>
    <row r="366" spans="1:7" ht="15.75" x14ac:dyDescent="0.25">
      <c r="A366" s="3"/>
      <c r="B366" s="3"/>
      <c r="C366" s="3"/>
      <c r="D366" s="3"/>
      <c r="E366" s="1">
        <v>0.3</v>
      </c>
      <c r="F366" s="1">
        <v>0.2</v>
      </c>
      <c r="G366" s="1">
        <v>-0.15634058675627799</v>
      </c>
    </row>
    <row r="367" spans="1:7" ht="15.75" x14ac:dyDescent="0.25">
      <c r="A367" s="3"/>
      <c r="B367" s="3"/>
      <c r="C367" s="3"/>
      <c r="D367" s="3"/>
      <c r="E367" s="1">
        <v>0.31</v>
      </c>
      <c r="F367" s="1">
        <v>0.2</v>
      </c>
      <c r="G367" s="1">
        <v>-0.11102988240181</v>
      </c>
    </row>
    <row r="368" spans="1:7" ht="15.75" x14ac:dyDescent="0.25">
      <c r="A368" s="3"/>
      <c r="B368" s="3"/>
      <c r="C368" s="3"/>
      <c r="D368" s="3"/>
      <c r="E368" s="1">
        <v>0.32</v>
      </c>
      <c r="F368" s="1">
        <v>0.2</v>
      </c>
      <c r="G368" s="1">
        <v>-6.9891606505192896E-2</v>
      </c>
    </row>
    <row r="369" spans="1:7" ht="15.75" x14ac:dyDescent="0.25">
      <c r="A369" s="3"/>
      <c r="B369" s="3"/>
      <c r="C369" s="3"/>
      <c r="D369" s="3"/>
      <c r="E369" s="1">
        <v>0.33</v>
      </c>
      <c r="F369" s="1">
        <v>0.2</v>
      </c>
      <c r="G369" s="1">
        <v>-3.23381248048734E-2</v>
      </c>
    </row>
    <row r="370" spans="1:7" ht="15.75" x14ac:dyDescent="0.25">
      <c r="A370" s="3"/>
      <c r="B370" s="3"/>
      <c r="C370" s="3"/>
      <c r="D370" s="3"/>
      <c r="E370" s="1">
        <v>0.34</v>
      </c>
      <c r="F370" s="1">
        <v>0.2</v>
      </c>
      <c r="G370" s="1">
        <v>2.11943470061941E-3</v>
      </c>
    </row>
    <row r="371" spans="1:7" ht="15.75" x14ac:dyDescent="0.25">
      <c r="A371" s="3"/>
      <c r="B371" s="3"/>
      <c r="C371" s="3"/>
      <c r="D371" s="3"/>
      <c r="E371" s="1">
        <v>0.35</v>
      </c>
      <c r="F371" s="1">
        <v>0.2</v>
      </c>
      <c r="G371" s="1">
        <v>3.3885672868999697E-2</v>
      </c>
    </row>
    <row r="372" spans="1:7" ht="15.75" x14ac:dyDescent="0.25">
      <c r="A372" s="3"/>
      <c r="B372" s="3"/>
      <c r="C372" s="3"/>
      <c r="D372" s="3"/>
      <c r="E372" s="1">
        <v>0.36</v>
      </c>
      <c r="F372" s="1">
        <v>0.2</v>
      </c>
      <c r="G372" s="1">
        <v>6.3295844031013099E-2</v>
      </c>
    </row>
    <row r="373" spans="1:7" ht="15.75" x14ac:dyDescent="0.25">
      <c r="A373" s="3"/>
      <c r="B373" s="3"/>
      <c r="C373" s="3"/>
      <c r="D373" s="3"/>
      <c r="E373" s="1">
        <v>0.37</v>
      </c>
      <c r="F373" s="1">
        <v>0.2</v>
      </c>
      <c r="G373" s="1">
        <v>9.0629030371415203E-2</v>
      </c>
    </row>
    <row r="374" spans="1:7" ht="15.75" x14ac:dyDescent="0.25">
      <c r="A374" s="3"/>
      <c r="B374" s="3"/>
      <c r="C374" s="3"/>
      <c r="D374" s="3"/>
      <c r="E374" s="1">
        <v>0.38</v>
      </c>
      <c r="F374" s="1">
        <v>0.2</v>
      </c>
      <c r="G374" s="1">
        <v>0.116119040002019</v>
      </c>
    </row>
    <row r="375" spans="1:7" ht="15.75" x14ac:dyDescent="0.25">
      <c r="A375" s="3"/>
      <c r="B375" s="3"/>
      <c r="C375" s="3"/>
      <c r="D375" s="3"/>
      <c r="E375" s="1">
        <v>0.39</v>
      </c>
      <c r="F375" s="1">
        <v>0.2</v>
      </c>
      <c r="G375" s="1">
        <v>0.13996315756896499</v>
      </c>
    </row>
    <row r="376" spans="1:7" ht="15.75" x14ac:dyDescent="0.25">
      <c r="A376" s="3"/>
      <c r="B376" s="3"/>
      <c r="C376" s="3"/>
      <c r="D376" s="3"/>
      <c r="E376" s="1">
        <v>0.4</v>
      </c>
      <c r="F376" s="1">
        <v>0.2</v>
      </c>
      <c r="G376" s="1">
        <v>0.16232908083445699</v>
      </c>
    </row>
    <row r="377" spans="1:7" ht="15.75" x14ac:dyDescent="0.25">
      <c r="A377" s="3"/>
      <c r="B377" s="3"/>
      <c r="C377" s="3"/>
      <c r="D377" s="3"/>
      <c r="E377" s="1">
        <v>0.41</v>
      </c>
      <c r="F377" s="1">
        <v>0.2</v>
      </c>
      <c r="G377" s="1">
        <v>0.18336039791403599</v>
      </c>
    </row>
    <row r="378" spans="1:7" ht="15.75" x14ac:dyDescent="0.25">
      <c r="A378" s="3"/>
      <c r="B378" s="3"/>
      <c r="C378" s="3"/>
      <c r="D378" s="3"/>
      <c r="E378" s="1">
        <v>0.42</v>
      </c>
      <c r="F378" s="1">
        <v>0.2</v>
      </c>
      <c r="G378" s="1">
        <v>0.20318091697863</v>
      </c>
    </row>
    <row r="379" spans="1:7" ht="15.75" x14ac:dyDescent="0.25">
      <c r="A379" s="3"/>
      <c r="B379" s="3"/>
      <c r="C379" s="3"/>
      <c r="D379" s="3"/>
      <c r="E379" s="1">
        <v>0.43</v>
      </c>
      <c r="F379" s="1">
        <v>0.2</v>
      </c>
      <c r="G379" s="1">
        <v>0.22189810230964499</v>
      </c>
    </row>
    <row r="380" spans="1:7" ht="15.75" x14ac:dyDescent="0.25">
      <c r="A380" s="3"/>
      <c r="B380" s="3"/>
      <c r="C380" s="3"/>
      <c r="D380" s="3"/>
      <c r="E380" s="1">
        <v>0.25</v>
      </c>
      <c r="F380" s="1">
        <v>0.21</v>
      </c>
      <c r="G380" s="1">
        <v>-0.40631454262389799</v>
      </c>
    </row>
    <row r="381" spans="1:7" ht="15.75" x14ac:dyDescent="0.25">
      <c r="A381" s="3"/>
      <c r="B381" s="3"/>
      <c r="C381" s="3"/>
      <c r="D381" s="3"/>
      <c r="E381" s="1">
        <v>0.26</v>
      </c>
      <c r="F381" s="1">
        <v>0.21</v>
      </c>
      <c r="G381" s="1">
        <v>-0.337932080719759</v>
      </c>
    </row>
    <row r="382" spans="1:7" ht="15.75" x14ac:dyDescent="0.25">
      <c r="A382" s="3"/>
      <c r="B382" s="3"/>
      <c r="C382" s="3"/>
      <c r="D382" s="3"/>
      <c r="E382" s="1">
        <v>0.27</v>
      </c>
      <c r="F382" s="1">
        <v>0.21</v>
      </c>
      <c r="G382" s="1">
        <v>-0.27595732583611898</v>
      </c>
    </row>
    <row r="383" spans="1:7" ht="15.75" x14ac:dyDescent="0.25">
      <c r="A383" s="3"/>
      <c r="B383" s="3"/>
      <c r="C383" s="3"/>
      <c r="D383" s="3"/>
      <c r="E383" s="1">
        <v>0.28000000000000003</v>
      </c>
      <c r="F383" s="1">
        <v>0.21</v>
      </c>
      <c r="G383" s="1">
        <v>-0.21996177389735599</v>
      </c>
    </row>
    <row r="384" spans="1:7" ht="15.75" x14ac:dyDescent="0.25">
      <c r="A384" s="3"/>
      <c r="B384" s="3"/>
      <c r="C384" s="3"/>
      <c r="D384" s="3"/>
      <c r="E384" s="1">
        <v>0.28999999999999998</v>
      </c>
      <c r="F384" s="1">
        <v>0.21</v>
      </c>
      <c r="G384" s="1">
        <v>-0.16934882724132599</v>
      </c>
    </row>
    <row r="385" spans="1:7" ht="15.75" x14ac:dyDescent="0.25">
      <c r="A385" s="3"/>
      <c r="B385" s="3"/>
      <c r="C385" s="3"/>
      <c r="D385" s="3"/>
      <c r="E385" s="1">
        <v>0.3</v>
      </c>
      <c r="F385" s="1">
        <v>0.21</v>
      </c>
      <c r="G385" s="1">
        <v>-0.123477972315841</v>
      </c>
    </row>
    <row r="386" spans="1:7" ht="15.75" x14ac:dyDescent="0.25">
      <c r="A386" s="3"/>
      <c r="B386" s="3"/>
      <c r="C386" s="3"/>
      <c r="D386" s="3"/>
      <c r="E386" s="1">
        <v>0.31</v>
      </c>
      <c r="F386" s="1">
        <v>0.21</v>
      </c>
      <c r="G386" s="1">
        <v>-8.1740863150223594E-2</v>
      </c>
    </row>
    <row r="387" spans="1:7" ht="15.75" x14ac:dyDescent="0.25">
      <c r="A387" s="3"/>
      <c r="B387" s="3"/>
      <c r="C387" s="3"/>
      <c r="D387" s="3"/>
      <c r="E387" s="1">
        <v>0.32</v>
      </c>
      <c r="F387" s="1">
        <v>0.21</v>
      </c>
      <c r="G387" s="1">
        <v>-4.3595748807751099E-2</v>
      </c>
    </row>
    <row r="388" spans="1:7" ht="15.75" x14ac:dyDescent="0.25">
      <c r="A388" s="3"/>
      <c r="B388" s="3"/>
      <c r="C388" s="3"/>
      <c r="D388" s="3"/>
      <c r="E388" s="1">
        <v>0.33</v>
      </c>
      <c r="F388" s="1">
        <v>0.21</v>
      </c>
      <c r="G388" s="1">
        <v>-8.57615502517667E-3</v>
      </c>
    </row>
    <row r="389" spans="1:7" ht="15.75" x14ac:dyDescent="0.25">
      <c r="A389" s="3"/>
      <c r="B389" s="3"/>
      <c r="C389" s="3"/>
      <c r="D389" s="3"/>
      <c r="E389" s="1">
        <v>0.34</v>
      </c>
      <c r="F389" s="1">
        <v>0.21</v>
      </c>
      <c r="G389" s="1">
        <v>2.3713102219119701E-2</v>
      </c>
    </row>
    <row r="390" spans="1:7" ht="15.75" x14ac:dyDescent="0.25">
      <c r="A390" s="3"/>
      <c r="B390" s="3"/>
      <c r="C390" s="3"/>
      <c r="D390" s="3"/>
      <c r="E390" s="1">
        <v>0.35</v>
      </c>
      <c r="F390" s="1">
        <v>0.21</v>
      </c>
      <c r="G390" s="1">
        <v>5.36047497951639E-2</v>
      </c>
    </row>
    <row r="391" spans="1:7" ht="15.75" x14ac:dyDescent="0.25">
      <c r="A391" s="3"/>
      <c r="B391" s="3"/>
      <c r="C391" s="3"/>
      <c r="D391" s="3"/>
      <c r="E391" s="1">
        <v>0.36</v>
      </c>
      <c r="F391" s="1">
        <v>0.21</v>
      </c>
      <c r="G391" s="1">
        <v>8.1378828693444996E-2</v>
      </c>
    </row>
    <row r="392" spans="1:7" ht="15.75" x14ac:dyDescent="0.25">
      <c r="A392" s="3"/>
      <c r="B392" s="3"/>
      <c r="C392" s="3"/>
      <c r="D392" s="3"/>
      <c r="E392" s="1">
        <v>0.37</v>
      </c>
      <c r="F392" s="1">
        <v>0.21</v>
      </c>
      <c r="G392" s="1">
        <v>0.107271735137977</v>
      </c>
    </row>
    <row r="393" spans="1:7" ht="15.75" x14ac:dyDescent="0.25">
      <c r="A393" s="3"/>
      <c r="B393" s="3"/>
      <c r="C393" s="3"/>
      <c r="D393" s="3"/>
      <c r="E393" s="1">
        <v>0.38</v>
      </c>
      <c r="F393" s="1">
        <v>0.21</v>
      </c>
      <c r="G393" s="1">
        <v>0.13148397887642599</v>
      </c>
    </row>
    <row r="394" spans="1:7" ht="15.75" x14ac:dyDescent="0.25">
      <c r="A394" s="3"/>
      <c r="B394" s="3"/>
      <c r="C394" s="3"/>
      <c r="D394" s="3"/>
      <c r="E394" s="1">
        <v>0.39</v>
      </c>
      <c r="F394" s="1">
        <v>0.21</v>
      </c>
      <c r="G394" s="1">
        <v>0.154186603979347</v>
      </c>
    </row>
    <row r="395" spans="1:7" ht="15.75" x14ac:dyDescent="0.25">
      <c r="A395" s="3"/>
      <c r="B395" s="3"/>
      <c r="C395" s="3"/>
      <c r="D395" s="3"/>
      <c r="E395" s="1">
        <v>0.4</v>
      </c>
      <c r="F395" s="1">
        <v>0.21</v>
      </c>
      <c r="G395" s="1">
        <v>0.17552641049574599</v>
      </c>
    </row>
    <row r="396" spans="1:7" ht="15.75" x14ac:dyDescent="0.25">
      <c r="A396" s="3"/>
      <c r="B396" s="3"/>
      <c r="C396" s="3"/>
      <c r="D396" s="3"/>
      <c r="E396" s="1">
        <v>0.41</v>
      </c>
      <c r="F396" s="1">
        <v>0.21</v>
      </c>
      <c r="G396" s="1">
        <v>0.19563016915543899</v>
      </c>
    </row>
    <row r="397" spans="1:7" ht="15.75" x14ac:dyDescent="0.25">
      <c r="A397" s="3"/>
      <c r="B397" s="3"/>
      <c r="C397" s="3"/>
      <c r="D397" s="3"/>
      <c r="E397" s="1">
        <v>0.42</v>
      </c>
      <c r="F397" s="1">
        <v>0.21</v>
      </c>
      <c r="G397" s="1">
        <v>0.21460801713764799</v>
      </c>
    </row>
    <row r="398" spans="1:7" ht="15.75" x14ac:dyDescent="0.25">
      <c r="A398" s="3"/>
      <c r="B398" s="3"/>
      <c r="C398" s="3"/>
      <c r="D398" s="3"/>
      <c r="E398" s="1">
        <v>0.24</v>
      </c>
      <c r="F398" s="1">
        <v>0.22</v>
      </c>
      <c r="G398" s="1">
        <v>-0.41643542957985202</v>
      </c>
    </row>
    <row r="399" spans="1:7" ht="15.75" x14ac:dyDescent="0.25">
      <c r="A399" s="3"/>
      <c r="B399" s="3"/>
      <c r="C399" s="3"/>
      <c r="D399" s="3"/>
      <c r="E399" s="1">
        <v>0.25</v>
      </c>
      <c r="F399" s="1">
        <v>0.22</v>
      </c>
      <c r="G399" s="1">
        <v>-0.34968709019550098</v>
      </c>
    </row>
    <row r="400" spans="1:7" ht="15.75" x14ac:dyDescent="0.25">
      <c r="A400" s="3"/>
      <c r="B400" s="3"/>
      <c r="C400" s="3"/>
      <c r="D400" s="3"/>
      <c r="E400" s="1">
        <v>0.26</v>
      </c>
      <c r="F400" s="1">
        <v>0.22</v>
      </c>
      <c r="G400" s="1">
        <v>-0.28848189863955698</v>
      </c>
    </row>
    <row r="401" spans="1:7" ht="15.75" x14ac:dyDescent="0.25">
      <c r="A401" s="3"/>
      <c r="B401" s="3"/>
      <c r="C401" s="3"/>
      <c r="D401" s="3"/>
      <c r="E401" s="1">
        <v>0.27</v>
      </c>
      <c r="F401" s="1">
        <v>0.22</v>
      </c>
      <c r="G401" s="1">
        <v>-0.23266240055836901</v>
      </c>
    </row>
    <row r="402" spans="1:7" ht="15.75" x14ac:dyDescent="0.25">
      <c r="A402" s="3"/>
      <c r="B402" s="3"/>
      <c r="C402" s="3"/>
      <c r="D402" s="3"/>
      <c r="E402" s="1">
        <v>0.28000000000000003</v>
      </c>
      <c r="F402" s="1">
        <v>0.22</v>
      </c>
      <c r="G402" s="1">
        <v>-0.18186069665152399</v>
      </c>
    </row>
    <row r="403" spans="1:7" ht="15.75" x14ac:dyDescent="0.25">
      <c r="A403" s="3"/>
      <c r="B403" s="3"/>
      <c r="C403" s="3"/>
      <c r="D403" s="3"/>
      <c r="E403" s="1">
        <v>0.28999999999999998</v>
      </c>
      <c r="F403" s="1">
        <v>0.22</v>
      </c>
      <c r="G403" s="1">
        <v>-0.13560072534803699</v>
      </c>
    </row>
    <row r="404" spans="1:7" ht="15.75" x14ac:dyDescent="0.25">
      <c r="A404" s="3"/>
      <c r="B404" s="3"/>
      <c r="C404" s="3"/>
      <c r="D404" s="3"/>
      <c r="E404" s="1">
        <v>0.3</v>
      </c>
      <c r="F404" s="1">
        <v>0.22</v>
      </c>
      <c r="G404" s="1">
        <v>-9.3379959343560498E-2</v>
      </c>
    </row>
    <row r="405" spans="1:7" ht="15.75" x14ac:dyDescent="0.25">
      <c r="A405" s="3"/>
      <c r="B405" s="3"/>
      <c r="C405" s="3"/>
      <c r="D405" s="3"/>
      <c r="E405" s="1">
        <v>0.31</v>
      </c>
      <c r="F405" s="1">
        <v>0.22</v>
      </c>
      <c r="G405" s="1">
        <v>-5.4719568181579699E-2</v>
      </c>
    </row>
    <row r="406" spans="1:7" ht="15.75" x14ac:dyDescent="0.25">
      <c r="A406" s="3"/>
      <c r="B406" s="3"/>
      <c r="C406" s="3"/>
      <c r="D406" s="3"/>
      <c r="E406" s="1">
        <v>0.32</v>
      </c>
      <c r="F406" s="1">
        <v>0.22</v>
      </c>
      <c r="G406" s="1">
        <v>-1.91881378178674E-2</v>
      </c>
    </row>
    <row r="407" spans="1:7" ht="15.75" x14ac:dyDescent="0.25">
      <c r="A407" s="3"/>
      <c r="B407" s="3"/>
      <c r="C407" s="3"/>
      <c r="D407" s="3"/>
      <c r="E407" s="1">
        <v>0.33</v>
      </c>
      <c r="F407" s="1">
        <v>0.22</v>
      </c>
      <c r="G407" s="1">
        <v>1.35913360789912E-2</v>
      </c>
    </row>
    <row r="408" spans="1:7" ht="15.75" x14ac:dyDescent="0.25">
      <c r="A408" s="3"/>
      <c r="B408" s="3"/>
      <c r="C408" s="3"/>
      <c r="D408" s="3"/>
      <c r="E408" s="1">
        <v>0.34</v>
      </c>
      <c r="F408" s="1">
        <v>0.22</v>
      </c>
      <c r="G408" s="1">
        <v>4.3943183711683598E-2</v>
      </c>
    </row>
    <row r="409" spans="1:7" ht="15.75" x14ac:dyDescent="0.25">
      <c r="A409" s="3"/>
      <c r="B409" s="3"/>
      <c r="C409" s="3"/>
      <c r="D409" s="3"/>
      <c r="E409" s="1">
        <v>0.35</v>
      </c>
      <c r="F409" s="1">
        <v>0.22</v>
      </c>
      <c r="G409" s="1">
        <v>7.2144524828957696E-2</v>
      </c>
    </row>
    <row r="410" spans="1:7" ht="15.75" x14ac:dyDescent="0.25">
      <c r="A410" s="3"/>
      <c r="B410" s="3"/>
      <c r="C410" s="3"/>
      <c r="D410" s="3"/>
      <c r="E410" s="1">
        <v>0.36</v>
      </c>
      <c r="F410" s="1">
        <v>0.22</v>
      </c>
      <c r="G410" s="1">
        <v>9.8431785424416399E-2</v>
      </c>
    </row>
    <row r="411" spans="1:7" ht="15.75" x14ac:dyDescent="0.25">
      <c r="A411" s="3"/>
      <c r="B411" s="3"/>
      <c r="C411" s="3"/>
      <c r="D411" s="3"/>
      <c r="E411" s="1">
        <v>0.37</v>
      </c>
      <c r="F411" s="1">
        <v>0.22</v>
      </c>
      <c r="G411" s="1">
        <v>0.123007008487793</v>
      </c>
    </row>
    <row r="412" spans="1:7" ht="15.75" x14ac:dyDescent="0.25">
      <c r="A412" s="3"/>
      <c r="B412" s="3"/>
      <c r="C412" s="3"/>
      <c r="D412" s="3"/>
      <c r="E412" s="1">
        <v>0.38</v>
      </c>
      <c r="F412" s="1">
        <v>0.22</v>
      </c>
      <c r="G412" s="1">
        <v>0.146043459135314</v>
      </c>
    </row>
    <row r="413" spans="1:7" ht="15.75" x14ac:dyDescent="0.25">
      <c r="A413" s="3"/>
      <c r="B413" s="3"/>
      <c r="C413" s="3"/>
      <c r="D413" s="3"/>
      <c r="E413" s="1">
        <v>0.39</v>
      </c>
      <c r="F413" s="1">
        <v>0.22</v>
      </c>
      <c r="G413" s="1">
        <v>0.16769039579792899</v>
      </c>
    </row>
    <row r="414" spans="1:7" ht="15.75" x14ac:dyDescent="0.25">
      <c r="A414" s="3"/>
      <c r="B414" s="3"/>
      <c r="C414" s="3"/>
      <c r="D414" s="3"/>
      <c r="E414" s="1">
        <v>0.4</v>
      </c>
      <c r="F414" s="1">
        <v>0.22</v>
      </c>
      <c r="G414" s="1">
        <v>0.188077043644505</v>
      </c>
    </row>
    <row r="415" spans="1:7" ht="15.75" x14ac:dyDescent="0.25">
      <c r="A415" s="3"/>
      <c r="B415" s="3"/>
      <c r="C415" s="3"/>
      <c r="D415" s="3"/>
      <c r="E415" s="1">
        <v>0.41</v>
      </c>
      <c r="F415" s="1">
        <v>0.22</v>
      </c>
      <c r="G415" s="1">
        <v>0.20731586797498799</v>
      </c>
    </row>
    <row r="416" spans="1:7" ht="15.75" x14ac:dyDescent="0.25">
      <c r="A416" s="3"/>
      <c r="B416" s="3"/>
      <c r="C416" s="3"/>
      <c r="D416" s="3"/>
      <c r="E416" s="1">
        <v>0.23</v>
      </c>
      <c r="F416" s="1">
        <v>0.23</v>
      </c>
      <c r="G416" s="1">
        <v>-0.41317259520545102</v>
      </c>
    </row>
    <row r="417" spans="1:7" ht="15.75" x14ac:dyDescent="0.25">
      <c r="A417" s="3"/>
      <c r="B417" s="3"/>
      <c r="C417" s="3"/>
      <c r="D417" s="3"/>
      <c r="E417" s="1">
        <v>0.24</v>
      </c>
      <c r="F417" s="1">
        <v>0.23</v>
      </c>
      <c r="G417" s="1">
        <v>-0.35988637182788402</v>
      </c>
    </row>
    <row r="418" spans="1:7" ht="15.75" x14ac:dyDescent="0.25">
      <c r="A418" s="3"/>
      <c r="B418" s="3"/>
      <c r="C418" s="3"/>
      <c r="D418" s="3"/>
      <c r="E418" s="1">
        <v>0.25</v>
      </c>
      <c r="F418" s="1">
        <v>0.23</v>
      </c>
      <c r="G418" s="1">
        <v>-0.29981161679584101</v>
      </c>
    </row>
    <row r="419" spans="1:7" ht="15.75" x14ac:dyDescent="0.25">
      <c r="A419" s="3"/>
      <c r="B419" s="3"/>
      <c r="C419" s="3"/>
      <c r="D419" s="3"/>
      <c r="E419" s="1">
        <v>0.26</v>
      </c>
      <c r="F419" s="1">
        <v>0.23</v>
      </c>
      <c r="G419" s="1">
        <v>-0.244493242242006</v>
      </c>
    </row>
    <row r="420" spans="1:7" ht="15.75" x14ac:dyDescent="0.25">
      <c r="A420" s="3"/>
      <c r="B420" s="3"/>
      <c r="C420" s="3"/>
      <c r="D420" s="3"/>
      <c r="E420" s="1">
        <v>0.27</v>
      </c>
      <c r="F420" s="1">
        <v>0.23</v>
      </c>
      <c r="G420" s="1">
        <v>-0.193761845396409</v>
      </c>
    </row>
    <row r="421" spans="1:7" ht="15.75" x14ac:dyDescent="0.25">
      <c r="A421" s="3"/>
      <c r="B421" s="3"/>
      <c r="C421" s="3"/>
      <c r="D421" s="3"/>
      <c r="E421" s="1">
        <v>0.28000000000000003</v>
      </c>
      <c r="F421" s="1">
        <v>0.23</v>
      </c>
      <c r="G421" s="1">
        <v>-0.14730434742568599</v>
      </c>
    </row>
    <row r="422" spans="1:7" ht="15.75" x14ac:dyDescent="0.25">
      <c r="A422" s="3"/>
      <c r="B422" s="3"/>
      <c r="C422" s="3"/>
      <c r="D422" s="3"/>
      <c r="E422" s="1">
        <v>0.28999999999999998</v>
      </c>
      <c r="F422" s="1">
        <v>0.23</v>
      </c>
      <c r="G422" s="1">
        <v>-0.10473550012793099</v>
      </c>
    </row>
    <row r="423" spans="1:7" ht="15.75" x14ac:dyDescent="0.25">
      <c r="A423" s="3"/>
      <c r="B423" s="3"/>
      <c r="C423" s="3"/>
      <c r="D423" s="3"/>
      <c r="E423" s="1">
        <v>0.3</v>
      </c>
      <c r="F423" s="1">
        <v>0.23</v>
      </c>
      <c r="G423" s="1">
        <v>-6.5653418347893205E-2</v>
      </c>
    </row>
    <row r="424" spans="1:7" ht="15.75" x14ac:dyDescent="0.25">
      <c r="A424" s="3"/>
      <c r="B424" s="3"/>
      <c r="C424" s="3"/>
      <c r="D424" s="3"/>
      <c r="E424" s="1">
        <v>0.31</v>
      </c>
      <c r="F424" s="1">
        <v>0.23</v>
      </c>
      <c r="G424" s="1">
        <v>-2.9673893287843801E-2</v>
      </c>
    </row>
    <row r="425" spans="1:7" ht="15.75" x14ac:dyDescent="0.25">
      <c r="A425" s="3"/>
      <c r="B425" s="3"/>
      <c r="C425" s="3"/>
      <c r="D425" s="3"/>
      <c r="E425" s="1">
        <v>0.32</v>
      </c>
      <c r="F425" s="1">
        <v>0.23</v>
      </c>
      <c r="G425" s="1">
        <v>3.5527018074427699E-3</v>
      </c>
    </row>
    <row r="426" spans="1:7" ht="15.75" x14ac:dyDescent="0.25">
      <c r="A426" s="3"/>
      <c r="B426" s="3"/>
      <c r="C426" s="3"/>
      <c r="D426" s="3"/>
      <c r="E426" s="1">
        <v>0.33</v>
      </c>
      <c r="F426" s="1">
        <v>0.23</v>
      </c>
      <c r="G426" s="1">
        <v>3.4335762984602503E-2</v>
      </c>
    </row>
    <row r="427" spans="1:7" ht="15.75" x14ac:dyDescent="0.25">
      <c r="A427" s="3"/>
      <c r="B427" s="3"/>
      <c r="C427" s="3"/>
      <c r="D427" s="3"/>
      <c r="E427" s="1">
        <v>0.34</v>
      </c>
      <c r="F427" s="1">
        <v>0.23</v>
      </c>
      <c r="G427" s="1">
        <v>6.29449827689674E-2</v>
      </c>
    </row>
    <row r="428" spans="1:7" ht="15.75" x14ac:dyDescent="0.25">
      <c r="A428" s="3"/>
      <c r="B428" s="3"/>
      <c r="C428" s="3"/>
      <c r="D428" s="3"/>
      <c r="E428" s="1">
        <v>0.35</v>
      </c>
      <c r="F428" s="1">
        <v>0.23</v>
      </c>
      <c r="G428" s="1">
        <v>8.9613752684817305E-2</v>
      </c>
    </row>
    <row r="429" spans="1:7" ht="15.75" x14ac:dyDescent="0.25">
      <c r="A429" s="3"/>
      <c r="B429" s="3"/>
      <c r="C429" s="3"/>
      <c r="D429" s="3"/>
      <c r="E429" s="1">
        <v>0.36</v>
      </c>
      <c r="F429" s="1">
        <v>0.23</v>
      </c>
      <c r="G429" s="1">
        <v>0.11454357324723601</v>
      </c>
    </row>
    <row r="430" spans="1:7" ht="15.75" x14ac:dyDescent="0.25">
      <c r="A430" s="3"/>
      <c r="B430" s="3"/>
      <c r="C430" s="3"/>
      <c r="D430" s="3"/>
      <c r="E430" s="1">
        <v>0.37</v>
      </c>
      <c r="F430" s="1">
        <v>0.23</v>
      </c>
      <c r="G430" s="1">
        <v>0.137908522481722</v>
      </c>
    </row>
    <row r="431" spans="1:7" ht="15.75" x14ac:dyDescent="0.25">
      <c r="A431" s="3"/>
      <c r="B431" s="3"/>
      <c r="C431" s="3"/>
      <c r="D431" s="3"/>
      <c r="E431" s="1">
        <v>0.38</v>
      </c>
      <c r="F431" s="1">
        <v>0.23</v>
      </c>
      <c r="G431" s="1">
        <v>0.15985935780965299</v>
      </c>
    </row>
    <row r="432" spans="1:7" ht="15.75" x14ac:dyDescent="0.25">
      <c r="A432" s="3"/>
      <c r="B432" s="3"/>
      <c r="C432" s="3"/>
      <c r="D432" s="3"/>
      <c r="E432" s="1">
        <v>0.39</v>
      </c>
      <c r="F432" s="1">
        <v>0.23</v>
      </c>
      <c r="G432" s="1">
        <v>0.18052710147002801</v>
      </c>
    </row>
    <row r="433" spans="1:7" ht="15.75" x14ac:dyDescent="0.25">
      <c r="A433" s="3"/>
      <c r="B433" s="3"/>
      <c r="C433" s="3"/>
      <c r="D433" s="3"/>
      <c r="E433" s="1">
        <v>0.4</v>
      </c>
      <c r="F433" s="1">
        <v>0.23</v>
      </c>
      <c r="G433" s="1">
        <v>0.20002609372577701</v>
      </c>
    </row>
    <row r="434" spans="1:7" ht="15.75" x14ac:dyDescent="0.25">
      <c r="A434" s="3"/>
      <c r="B434" s="3"/>
      <c r="C434" s="3"/>
      <c r="D434" s="3"/>
      <c r="E434" s="1">
        <v>0.22</v>
      </c>
      <c r="F434" s="1">
        <v>0.24</v>
      </c>
      <c r="G434" s="1">
        <v>-0.397554590978761</v>
      </c>
    </row>
    <row r="435" spans="1:7" ht="15.75" x14ac:dyDescent="0.25">
      <c r="A435" s="3"/>
      <c r="B435" s="3"/>
      <c r="C435" s="3"/>
      <c r="D435" s="3"/>
      <c r="E435" s="1">
        <v>0.23</v>
      </c>
      <c r="F435" s="1">
        <v>0.24</v>
      </c>
      <c r="G435" s="1">
        <v>-0.36852177092560701</v>
      </c>
    </row>
    <row r="436" spans="1:7" ht="15.75" x14ac:dyDescent="0.25">
      <c r="A436" s="3"/>
      <c r="B436" s="3"/>
      <c r="C436" s="3"/>
      <c r="D436" s="3"/>
      <c r="E436" s="1">
        <v>0.24</v>
      </c>
      <c r="F436" s="1">
        <v>0.24</v>
      </c>
      <c r="G436" s="1">
        <v>-0.30987031958983502</v>
      </c>
    </row>
    <row r="437" spans="1:7" ht="15.75" x14ac:dyDescent="0.25">
      <c r="A437" s="3"/>
      <c r="B437" s="3"/>
      <c r="C437" s="3"/>
      <c r="D437" s="3"/>
      <c r="E437" s="1">
        <v>0.25</v>
      </c>
      <c r="F437" s="1">
        <v>0.24</v>
      </c>
      <c r="G437" s="1">
        <v>-0.25534904715384199</v>
      </c>
    </row>
    <row r="438" spans="1:7" ht="15.75" x14ac:dyDescent="0.25">
      <c r="A438" s="3"/>
      <c r="B438" s="3"/>
      <c r="C438" s="3"/>
      <c r="D438" s="3"/>
      <c r="E438" s="1">
        <v>0.26</v>
      </c>
      <c r="F438" s="1">
        <v>0.24</v>
      </c>
      <c r="G438" s="1">
        <v>-0.204945613147371</v>
      </c>
    </row>
    <row r="439" spans="1:7" ht="15.75" x14ac:dyDescent="0.25">
      <c r="A439" s="3"/>
      <c r="B439" s="3"/>
      <c r="C439" s="3"/>
      <c r="D439" s="3"/>
      <c r="E439" s="1">
        <v>0.27</v>
      </c>
      <c r="F439" s="1">
        <v>0.24</v>
      </c>
      <c r="G439" s="1">
        <v>-0.15849466706222601</v>
      </c>
    </row>
    <row r="440" spans="1:7" ht="15.75" x14ac:dyDescent="0.25">
      <c r="A440" s="3"/>
      <c r="B440" s="3"/>
      <c r="C440" s="3"/>
      <c r="D440" s="3"/>
      <c r="E440" s="1">
        <v>0.28000000000000003</v>
      </c>
      <c r="F440" s="1">
        <v>0.24</v>
      </c>
      <c r="G440" s="1">
        <v>-0.115730086064618</v>
      </c>
    </row>
    <row r="441" spans="1:7" ht="15.75" x14ac:dyDescent="0.25">
      <c r="A441" s="3"/>
      <c r="B441" s="3"/>
      <c r="C441" s="3"/>
      <c r="D441" s="3"/>
      <c r="E441" s="1">
        <v>0.28999999999999998</v>
      </c>
      <c r="F441" s="1">
        <v>0.24</v>
      </c>
      <c r="G441" s="1">
        <v>-7.6336041305491903E-2</v>
      </c>
    </row>
    <row r="442" spans="1:7" ht="15.75" x14ac:dyDescent="0.25">
      <c r="A442" s="3"/>
      <c r="B442" s="3"/>
      <c r="C442" s="3"/>
      <c r="D442" s="3"/>
      <c r="E442" s="1">
        <v>0.3</v>
      </c>
      <c r="F442" s="1">
        <v>0.24</v>
      </c>
      <c r="G442" s="1">
        <v>-3.99858309048206E-2</v>
      </c>
    </row>
    <row r="443" spans="1:7" ht="15.75" x14ac:dyDescent="0.25">
      <c r="A443" s="3"/>
      <c r="B443" s="3"/>
      <c r="C443" s="3"/>
      <c r="D443" s="3"/>
      <c r="E443" s="1">
        <v>0.31</v>
      </c>
      <c r="F443" s="1">
        <v>0.24</v>
      </c>
      <c r="G443" s="1">
        <v>-6.3660981752661503E-3</v>
      </c>
    </row>
    <row r="444" spans="1:7" ht="15.75" x14ac:dyDescent="0.25">
      <c r="A444" s="3"/>
      <c r="B444" s="3"/>
      <c r="C444" s="3"/>
      <c r="D444" s="3"/>
      <c r="E444" s="1">
        <v>0.32</v>
      </c>
      <c r="F444" s="1">
        <v>0.24</v>
      </c>
      <c r="G444" s="1">
        <v>2.4810773047579601E-2</v>
      </c>
    </row>
    <row r="445" spans="1:7" ht="15.75" x14ac:dyDescent="0.25">
      <c r="A445" s="3"/>
      <c r="B445" s="3"/>
      <c r="C445" s="3"/>
      <c r="D445" s="3"/>
      <c r="E445" s="1">
        <v>0.33</v>
      </c>
      <c r="F445" s="1">
        <v>0.24</v>
      </c>
      <c r="G445" s="1">
        <v>5.3802069525622102E-2</v>
      </c>
    </row>
    <row r="446" spans="1:7" ht="15.75" x14ac:dyDescent="0.25">
      <c r="A446" s="3"/>
      <c r="B446" s="3"/>
      <c r="C446" s="3"/>
      <c r="D446" s="3"/>
      <c r="E446" s="1">
        <v>0.34</v>
      </c>
      <c r="F446" s="1">
        <v>0.24</v>
      </c>
      <c r="G446" s="1">
        <v>8.0834630713561395E-2</v>
      </c>
    </row>
    <row r="447" spans="1:7" ht="15.75" x14ac:dyDescent="0.25">
      <c r="A447" s="3"/>
      <c r="B447" s="3"/>
      <c r="C447" s="3"/>
      <c r="D447" s="3"/>
      <c r="E447" s="1">
        <v>0.35</v>
      </c>
      <c r="F447" s="1">
        <v>0.24</v>
      </c>
      <c r="G447" s="1">
        <v>0.106106962780965</v>
      </c>
    </row>
    <row r="448" spans="1:7" ht="15.75" x14ac:dyDescent="0.25">
      <c r="A448" s="3"/>
      <c r="B448" s="3"/>
      <c r="C448" s="3"/>
      <c r="D448" s="3"/>
      <c r="E448" s="1">
        <v>0.36</v>
      </c>
      <c r="F448" s="1">
        <v>0.24</v>
      </c>
      <c r="G448" s="1">
        <v>0.12979225582561599</v>
      </c>
    </row>
    <row r="449" spans="1:7" ht="15.75" x14ac:dyDescent="0.25">
      <c r="A449" s="3"/>
      <c r="B449" s="3"/>
      <c r="C449" s="3"/>
      <c r="D449" s="3"/>
      <c r="E449" s="1">
        <v>0.37</v>
      </c>
      <c r="F449" s="1">
        <v>0.24</v>
      </c>
      <c r="G449" s="1">
        <v>0.15204158607874799</v>
      </c>
    </row>
    <row r="450" spans="1:7" ht="15.75" x14ac:dyDescent="0.25">
      <c r="A450" s="3"/>
      <c r="B450" s="3"/>
      <c r="C450" s="3"/>
      <c r="D450" s="3"/>
      <c r="E450" s="1">
        <v>0.38</v>
      </c>
      <c r="F450" s="1">
        <v>0.24</v>
      </c>
      <c r="G450" s="1">
        <v>0.172986951358202</v>
      </c>
    </row>
    <row r="451" spans="1:7" ht="15.75" x14ac:dyDescent="0.25">
      <c r="A451" s="3"/>
      <c r="B451" s="3"/>
      <c r="C451" s="3"/>
      <c r="D451" s="3"/>
      <c r="E451" s="1">
        <v>0.39</v>
      </c>
      <c r="F451" s="1">
        <v>0.24</v>
      </c>
      <c r="G451" s="1">
        <v>0.192743992393622</v>
      </c>
    </row>
    <row r="452" spans="1:7" ht="15.75" x14ac:dyDescent="0.25">
      <c r="A452" s="3"/>
      <c r="B452" s="3"/>
      <c r="C452" s="3"/>
      <c r="D452" s="3"/>
      <c r="E452" s="1">
        <v>0.21</v>
      </c>
      <c r="F452" s="1">
        <v>0.25</v>
      </c>
      <c r="G452" s="1">
        <v>-0.38294418742133002</v>
      </c>
    </row>
    <row r="453" spans="1:7" ht="15.75" x14ac:dyDescent="0.25">
      <c r="A453" s="3"/>
      <c r="B453" s="3"/>
      <c r="C453" s="3"/>
      <c r="D453" s="3"/>
      <c r="E453" s="1">
        <v>0.22</v>
      </c>
      <c r="F453" s="1">
        <v>0.25</v>
      </c>
      <c r="G453" s="1">
        <v>-0.37562734409707499</v>
      </c>
    </row>
    <row r="454" spans="1:7" ht="15.75" x14ac:dyDescent="0.25">
      <c r="A454" s="3"/>
      <c r="B454" s="3"/>
      <c r="C454" s="3"/>
      <c r="D454" s="3"/>
      <c r="E454" s="1">
        <v>0.23</v>
      </c>
      <c r="F454" s="1">
        <v>0.25</v>
      </c>
      <c r="G454" s="1">
        <v>-0.318621301849077</v>
      </c>
    </row>
    <row r="455" spans="1:7" ht="15.75" x14ac:dyDescent="0.25">
      <c r="A455" s="3"/>
      <c r="B455" s="3"/>
      <c r="C455" s="3"/>
      <c r="D455" s="3"/>
      <c r="E455" s="1">
        <v>0.24</v>
      </c>
      <c r="F455" s="1">
        <v>0.25</v>
      </c>
      <c r="G455" s="1">
        <v>-0.26515137142523498</v>
      </c>
    </row>
    <row r="456" spans="1:7" ht="15.75" x14ac:dyDescent="0.25">
      <c r="A456" s="3"/>
      <c r="B456" s="3"/>
      <c r="C456" s="3"/>
      <c r="D456" s="3"/>
      <c r="E456" s="1">
        <v>0.25</v>
      </c>
      <c r="F456" s="1">
        <v>0.25</v>
      </c>
      <c r="G456" s="1">
        <v>-0.21531889428276099</v>
      </c>
    </row>
    <row r="457" spans="1:7" ht="15.75" x14ac:dyDescent="0.25">
      <c r="A457" s="3"/>
      <c r="B457" s="3"/>
      <c r="C457" s="3"/>
      <c r="D457" s="3"/>
      <c r="E457" s="1">
        <v>0.26</v>
      </c>
      <c r="F457" s="1">
        <v>0.25</v>
      </c>
      <c r="G457" s="1">
        <v>-0.16908161238929501</v>
      </c>
    </row>
    <row r="458" spans="1:7" ht="15.75" x14ac:dyDescent="0.25">
      <c r="A458" s="3"/>
      <c r="B458" s="3"/>
      <c r="C458" s="3"/>
      <c r="D458" s="3"/>
      <c r="E458" s="1">
        <v>0.27</v>
      </c>
      <c r="F458" s="1">
        <v>0.25</v>
      </c>
      <c r="G458" s="1">
        <v>-0.12628510500671999</v>
      </c>
    </row>
    <row r="459" spans="1:7" ht="15.75" x14ac:dyDescent="0.25">
      <c r="A459" s="3"/>
      <c r="B459" s="3"/>
      <c r="C459" s="3"/>
      <c r="D459" s="3"/>
      <c r="E459" s="1">
        <v>0.28000000000000003</v>
      </c>
      <c r="F459" s="1">
        <v>0.25</v>
      </c>
      <c r="G459" s="1">
        <v>-8.6702595351129105E-2</v>
      </c>
    </row>
    <row r="460" spans="1:7" ht="15.75" x14ac:dyDescent="0.25">
      <c r="A460" s="3"/>
      <c r="B460" s="3"/>
      <c r="C460" s="3"/>
      <c r="D460" s="3"/>
      <c r="E460" s="1">
        <v>0.28999999999999998</v>
      </c>
      <c r="F460" s="1">
        <v>0.25</v>
      </c>
      <c r="G460" s="1">
        <v>-5.0072092837491297E-2</v>
      </c>
    </row>
    <row r="461" spans="1:7" ht="15.75" x14ac:dyDescent="0.25">
      <c r="A461" s="3"/>
      <c r="B461" s="3"/>
      <c r="C461" s="3"/>
      <c r="D461" s="3"/>
      <c r="E461" s="1">
        <v>0.3</v>
      </c>
      <c r="F461" s="1">
        <v>0.25</v>
      </c>
      <c r="G461" s="1">
        <v>-1.6124235305936301E-2</v>
      </c>
    </row>
    <row r="462" spans="1:7" ht="15.75" x14ac:dyDescent="0.25">
      <c r="A462" s="3"/>
      <c r="B462" s="3"/>
      <c r="C462" s="3"/>
      <c r="D462" s="3"/>
      <c r="E462" s="1">
        <v>0.31</v>
      </c>
      <c r="F462" s="1">
        <v>0.25</v>
      </c>
      <c r="G462" s="1">
        <v>1.54001519425858E-2</v>
      </c>
    </row>
    <row r="463" spans="1:7" ht="15.75" x14ac:dyDescent="0.25">
      <c r="A463" s="3"/>
      <c r="B463" s="3"/>
      <c r="C463" s="3"/>
      <c r="D463" s="3"/>
      <c r="E463" s="1">
        <v>0.32</v>
      </c>
      <c r="F463" s="1">
        <v>0.25</v>
      </c>
      <c r="G463" s="1">
        <v>4.4740747204186603E-2</v>
      </c>
    </row>
    <row r="464" spans="1:7" ht="15.75" x14ac:dyDescent="0.25">
      <c r="A464" s="3"/>
      <c r="B464" s="3"/>
      <c r="C464" s="3"/>
      <c r="D464" s="3"/>
      <c r="E464" s="1">
        <v>0.33</v>
      </c>
      <c r="F464" s="1">
        <v>0.25</v>
      </c>
      <c r="G464" s="1">
        <v>7.2113978024650499E-2</v>
      </c>
    </row>
    <row r="465" spans="1:7" ht="15.75" x14ac:dyDescent="0.25">
      <c r="A465" s="3"/>
      <c r="B465" s="3"/>
      <c r="C465" s="3"/>
      <c r="D465" s="3"/>
      <c r="E465" s="1">
        <v>0.34</v>
      </c>
      <c r="F465" s="1">
        <v>0.25</v>
      </c>
      <c r="G465" s="1">
        <v>9.7712569308284994E-2</v>
      </c>
    </row>
    <row r="466" spans="1:7" ht="15.75" x14ac:dyDescent="0.25">
      <c r="A466" s="3"/>
      <c r="B466" s="3"/>
      <c r="C466" s="3"/>
      <c r="D466" s="3"/>
      <c r="E466" s="1">
        <v>0.35</v>
      </c>
      <c r="F466" s="1">
        <v>0.25</v>
      </c>
      <c r="G466" s="1">
        <v>0.12170683796648001</v>
      </c>
    </row>
    <row r="467" spans="1:7" ht="15.75" x14ac:dyDescent="0.25">
      <c r="A467" s="3"/>
      <c r="B467" s="3"/>
      <c r="C467" s="3"/>
      <c r="D467" s="3"/>
      <c r="E467" s="1">
        <v>0.36</v>
      </c>
      <c r="F467" s="1">
        <v>0.25</v>
      </c>
      <c r="G467" s="1">
        <v>0.14424677254354301</v>
      </c>
    </row>
    <row r="468" spans="1:7" ht="15.75" x14ac:dyDescent="0.25">
      <c r="A468" s="3"/>
      <c r="B468" s="3"/>
      <c r="C468" s="3"/>
      <c r="D468" s="3"/>
      <c r="E468" s="1">
        <v>0.37</v>
      </c>
      <c r="F468" s="1">
        <v>0.25</v>
      </c>
      <c r="G468" s="1">
        <v>0.16546435062086501</v>
      </c>
    </row>
    <row r="469" spans="1:7" ht="15.75" x14ac:dyDescent="0.25">
      <c r="A469" s="3"/>
      <c r="B469" s="3"/>
      <c r="C469" s="3"/>
      <c r="D469" s="3"/>
      <c r="E469" s="1">
        <v>0.38</v>
      </c>
      <c r="F469" s="1">
        <v>0.25</v>
      </c>
      <c r="G469" s="1">
        <v>0.185475806802951</v>
      </c>
    </row>
    <row r="470" spans="1:7" ht="15.75" x14ac:dyDescent="0.25">
      <c r="A470" s="3"/>
      <c r="B470" s="3"/>
      <c r="C470" s="3"/>
      <c r="D470" s="3"/>
      <c r="E470" s="1">
        <v>0.2</v>
      </c>
      <c r="F470" s="1">
        <v>0.26</v>
      </c>
      <c r="G470" s="1">
        <v>-0.36930223535123202</v>
      </c>
    </row>
    <row r="471" spans="1:7" ht="15.75" x14ac:dyDescent="0.25">
      <c r="A471" s="3"/>
      <c r="B471" s="3"/>
      <c r="C471" s="3"/>
      <c r="D471" s="3"/>
      <c r="E471" s="1">
        <v>0.21</v>
      </c>
      <c r="F471" s="1">
        <v>0.26</v>
      </c>
      <c r="G471" s="1">
        <v>-0.38126715969043601</v>
      </c>
    </row>
    <row r="472" spans="1:7" ht="15.75" x14ac:dyDescent="0.25">
      <c r="A472" s="3"/>
      <c r="B472" s="3"/>
      <c r="C472" s="3"/>
      <c r="D472" s="3"/>
      <c r="E472" s="1">
        <v>0.22</v>
      </c>
      <c r="F472" s="1">
        <v>0.26</v>
      </c>
      <c r="G472" s="1">
        <v>-0.32606274603524998</v>
      </c>
    </row>
    <row r="473" spans="1:7" ht="15.75" x14ac:dyDescent="0.25">
      <c r="A473" s="3"/>
      <c r="B473" s="3"/>
      <c r="C473" s="3"/>
      <c r="D473" s="3"/>
      <c r="E473" s="1">
        <v>0.23</v>
      </c>
      <c r="F473" s="1">
        <v>0.26</v>
      </c>
      <c r="G473" s="1">
        <v>-0.27385042232787798</v>
      </c>
    </row>
    <row r="474" spans="1:7" ht="15.75" x14ac:dyDescent="0.25">
      <c r="A474" s="3"/>
      <c r="B474" s="3"/>
      <c r="C474" s="3"/>
      <c r="D474" s="3"/>
      <c r="E474" s="1">
        <v>0.24</v>
      </c>
      <c r="F474" s="1">
        <v>0.26</v>
      </c>
      <c r="G474" s="1">
        <v>-0.22480664387107999</v>
      </c>
    </row>
    <row r="475" spans="1:7" ht="15.75" x14ac:dyDescent="0.25">
      <c r="A475" s="3"/>
      <c r="B475" s="3"/>
      <c r="C475" s="3"/>
      <c r="D475" s="3"/>
      <c r="E475" s="1">
        <v>0.25</v>
      </c>
      <c r="F475" s="1">
        <v>0.26</v>
      </c>
      <c r="G475" s="1">
        <v>-0.17898360918561801</v>
      </c>
    </row>
    <row r="476" spans="1:7" ht="15.75" x14ac:dyDescent="0.25">
      <c r="A476" s="3"/>
      <c r="B476" s="3"/>
      <c r="C476" s="3"/>
      <c r="D476" s="3"/>
      <c r="E476" s="1">
        <v>0.26</v>
      </c>
      <c r="F476" s="1">
        <v>0.26</v>
      </c>
      <c r="G476" s="1">
        <v>-0.13632394980384499</v>
      </c>
    </row>
    <row r="477" spans="1:7" ht="15.75" x14ac:dyDescent="0.25">
      <c r="A477" s="3"/>
      <c r="B477" s="3"/>
      <c r="C477" s="3"/>
      <c r="D477" s="3"/>
      <c r="E477" s="1">
        <v>0.27</v>
      </c>
      <c r="F477" s="1">
        <v>0.26</v>
      </c>
      <c r="G477" s="1">
        <v>-9.6686652384508701E-2</v>
      </c>
    </row>
    <row r="478" spans="1:7" ht="15.75" x14ac:dyDescent="0.25">
      <c r="A478" s="3"/>
      <c r="B478" s="3"/>
      <c r="C478" s="3"/>
      <c r="D478" s="3"/>
      <c r="E478" s="1">
        <v>0.28000000000000003</v>
      </c>
      <c r="F478" s="1">
        <v>0.26</v>
      </c>
      <c r="G478" s="1">
        <v>-5.9877645411456397E-2</v>
      </c>
    </row>
    <row r="479" spans="1:7" ht="15.75" x14ac:dyDescent="0.25">
      <c r="A479" s="3"/>
      <c r="B479" s="3"/>
      <c r="C479" s="3"/>
      <c r="D479" s="3"/>
      <c r="E479" s="1">
        <v>0.28999999999999998</v>
      </c>
      <c r="F479" s="1">
        <v>0.26</v>
      </c>
      <c r="G479" s="1">
        <v>-2.5677271063393101E-2</v>
      </c>
    </row>
    <row r="480" spans="1:7" ht="15.75" x14ac:dyDescent="0.25">
      <c r="A480" s="3"/>
      <c r="B480" s="3"/>
      <c r="C480" s="3"/>
      <c r="D480" s="3"/>
      <c r="E480" s="1">
        <v>0.3</v>
      </c>
      <c r="F480" s="1">
        <v>0.26</v>
      </c>
      <c r="G480" s="1">
        <v>6.1393050571788097E-3</v>
      </c>
    </row>
    <row r="481" spans="1:7" ht="15.75" x14ac:dyDescent="0.25">
      <c r="A481" s="3"/>
      <c r="B481" s="3"/>
      <c r="C481" s="3"/>
      <c r="D481" s="3"/>
      <c r="E481" s="1">
        <v>0.31</v>
      </c>
      <c r="F481" s="1">
        <v>0.26</v>
      </c>
      <c r="G481" s="1">
        <v>3.5789062895540298E-2</v>
      </c>
    </row>
    <row r="482" spans="1:7" ht="15.75" x14ac:dyDescent="0.25">
      <c r="A482" s="3"/>
      <c r="B482" s="3"/>
      <c r="C482" s="3"/>
      <c r="D482" s="3"/>
      <c r="E482" s="1">
        <v>0.32</v>
      </c>
      <c r="F482" s="1">
        <v>0.26</v>
      </c>
      <c r="G482" s="1">
        <v>6.3473991637323604E-2</v>
      </c>
    </row>
    <row r="483" spans="1:7" ht="15.75" x14ac:dyDescent="0.25">
      <c r="A483" s="3"/>
      <c r="B483" s="3"/>
      <c r="C483" s="3"/>
      <c r="D483" s="3"/>
      <c r="E483" s="1">
        <v>0.33</v>
      </c>
      <c r="F483" s="1">
        <v>0.26</v>
      </c>
      <c r="G483" s="1">
        <v>8.9377994968546995E-2</v>
      </c>
    </row>
    <row r="484" spans="1:7" ht="15.75" x14ac:dyDescent="0.25">
      <c r="A484" s="3"/>
      <c r="B484" s="3"/>
      <c r="C484" s="3"/>
      <c r="D484" s="3"/>
      <c r="E484" s="1">
        <v>0.34</v>
      </c>
      <c r="F484" s="1">
        <v>0.26</v>
      </c>
      <c r="G484" s="1">
        <v>0.11366627931665001</v>
      </c>
    </row>
    <row r="485" spans="1:7" ht="15.75" x14ac:dyDescent="0.25">
      <c r="A485" s="3"/>
      <c r="B485" s="3"/>
      <c r="C485" s="3"/>
      <c r="D485" s="3"/>
      <c r="E485" s="1">
        <v>0.35</v>
      </c>
      <c r="F485" s="1">
        <v>0.26</v>
      </c>
      <c r="G485" s="1">
        <v>0.136486120740203</v>
      </c>
    </row>
    <row r="486" spans="1:7" ht="15.75" x14ac:dyDescent="0.25">
      <c r="A486" s="3"/>
      <c r="B486" s="3"/>
      <c r="C486" s="3"/>
      <c r="D486" s="3"/>
      <c r="E486" s="1">
        <v>0.36</v>
      </c>
      <c r="F486" s="1">
        <v>0.26</v>
      </c>
      <c r="G486" s="1">
        <v>0.15796830357126199</v>
      </c>
    </row>
    <row r="487" spans="1:7" ht="15.75" x14ac:dyDescent="0.25">
      <c r="A487" s="3"/>
      <c r="B487" s="3"/>
      <c r="C487" s="3"/>
      <c r="D487" s="3"/>
      <c r="E487" s="1">
        <v>0.37</v>
      </c>
      <c r="F487" s="1">
        <v>0.26</v>
      </c>
      <c r="G487" s="1">
        <v>0.17822881060978199</v>
      </c>
    </row>
    <row r="488" spans="1:7" ht="15.75" x14ac:dyDescent="0.25">
      <c r="A488" s="3"/>
      <c r="B488" s="3"/>
      <c r="C488" s="3"/>
      <c r="D488" s="3"/>
      <c r="E488" s="1">
        <v>0.19</v>
      </c>
      <c r="F488" s="1">
        <v>0.27</v>
      </c>
      <c r="G488" s="1">
        <v>-0.35657060163221299</v>
      </c>
    </row>
    <row r="489" spans="1:7" ht="15.75" x14ac:dyDescent="0.25">
      <c r="A489" s="3"/>
      <c r="B489" s="3"/>
      <c r="C489" s="3"/>
      <c r="D489" s="3"/>
      <c r="E489" s="1">
        <v>0.2</v>
      </c>
      <c r="F489" s="1">
        <v>0.27</v>
      </c>
      <c r="G489" s="1">
        <v>-0.36996762632492097</v>
      </c>
    </row>
    <row r="490" spans="1:7" ht="15.75" x14ac:dyDescent="0.25">
      <c r="A490" s="3"/>
      <c r="B490" s="3"/>
      <c r="C490" s="3"/>
      <c r="D490" s="3"/>
      <c r="E490" s="1">
        <v>0.21</v>
      </c>
      <c r="F490" s="1">
        <v>0.27</v>
      </c>
      <c r="G490" s="1">
        <v>-0.33222089616853401</v>
      </c>
    </row>
    <row r="491" spans="1:7" ht="15.75" x14ac:dyDescent="0.25">
      <c r="A491" s="3"/>
      <c r="B491" s="3"/>
      <c r="C491" s="3"/>
      <c r="D491" s="3"/>
      <c r="E491" s="1">
        <v>0.22</v>
      </c>
      <c r="F491" s="1">
        <v>0.27</v>
      </c>
      <c r="G491" s="1">
        <v>-0.28142391087748098</v>
      </c>
    </row>
    <row r="492" spans="1:7" ht="15.75" x14ac:dyDescent="0.25">
      <c r="A492" s="3"/>
      <c r="B492" s="3"/>
      <c r="C492" s="3"/>
      <c r="D492" s="3"/>
      <c r="E492" s="1">
        <v>0.23</v>
      </c>
      <c r="F492" s="1">
        <v>0.27</v>
      </c>
      <c r="G492" s="1">
        <v>-0.23335446180159</v>
      </c>
    </row>
    <row r="493" spans="1:7" ht="15.75" x14ac:dyDescent="0.25">
      <c r="A493" s="3"/>
      <c r="B493" s="3"/>
      <c r="C493" s="3"/>
      <c r="D493" s="3"/>
      <c r="E493" s="1">
        <v>0.24</v>
      </c>
      <c r="F493" s="1">
        <v>0.27</v>
      </c>
      <c r="G493" s="1">
        <v>-0.18813132044939301</v>
      </c>
    </row>
    <row r="494" spans="1:7" ht="15.75" x14ac:dyDescent="0.25">
      <c r="A494" s="3"/>
      <c r="B494" s="3"/>
      <c r="C494" s="3"/>
      <c r="D494" s="3"/>
      <c r="E494" s="1">
        <v>0.25</v>
      </c>
      <c r="F494" s="1">
        <v>0.27</v>
      </c>
      <c r="G494" s="1">
        <v>-0.145775327475548</v>
      </c>
    </row>
    <row r="495" spans="1:7" ht="15.75" x14ac:dyDescent="0.25">
      <c r="A495" s="3"/>
      <c r="B495" s="3"/>
      <c r="C495" s="3"/>
      <c r="D495" s="3"/>
      <c r="E495" s="1">
        <v>0.26</v>
      </c>
      <c r="F495" s="1">
        <v>0.27</v>
      </c>
      <c r="G495" s="1">
        <v>-0.106222554345781</v>
      </c>
    </row>
    <row r="496" spans="1:7" ht="15.75" x14ac:dyDescent="0.25">
      <c r="A496" s="3"/>
      <c r="B496" s="3"/>
      <c r="C496" s="3"/>
      <c r="D496" s="3"/>
      <c r="E496" s="1">
        <v>0.27</v>
      </c>
      <c r="F496" s="1">
        <v>0.27</v>
      </c>
      <c r="G496" s="1">
        <v>-6.9345740188336197E-2</v>
      </c>
    </row>
    <row r="497" spans="1:7" ht="15.75" x14ac:dyDescent="0.25">
      <c r="A497" s="3"/>
      <c r="B497" s="3"/>
      <c r="C497" s="3"/>
      <c r="D497" s="3"/>
      <c r="E497" s="1">
        <v>0.28000000000000003</v>
      </c>
      <c r="F497" s="1">
        <v>0.27</v>
      </c>
      <c r="G497" s="1">
        <v>-3.4977963407447098E-2</v>
      </c>
    </row>
    <row r="498" spans="1:7" ht="15.75" x14ac:dyDescent="0.25">
      <c r="A498" s="3"/>
      <c r="B498" s="3"/>
      <c r="C498" s="3"/>
      <c r="D498" s="3"/>
      <c r="E498" s="1">
        <v>0.28999999999999998</v>
      </c>
      <c r="F498" s="1">
        <v>0.27</v>
      </c>
      <c r="G498" s="1">
        <v>-2.9332815993032202E-3</v>
      </c>
    </row>
    <row r="499" spans="1:7" ht="15.75" x14ac:dyDescent="0.25">
      <c r="A499" s="3"/>
      <c r="B499" s="3"/>
      <c r="C499" s="3"/>
      <c r="D499" s="3"/>
      <c r="E499" s="1">
        <v>0.3</v>
      </c>
      <c r="F499" s="1">
        <v>0.27</v>
      </c>
      <c r="G499" s="1">
        <v>2.69780083190314E-2</v>
      </c>
    </row>
    <row r="500" spans="1:7" ht="15.75" x14ac:dyDescent="0.25">
      <c r="A500" s="3"/>
      <c r="B500" s="3"/>
      <c r="C500" s="3"/>
      <c r="D500" s="3"/>
      <c r="E500" s="1">
        <v>0.31</v>
      </c>
      <c r="F500" s="1">
        <v>0.27</v>
      </c>
      <c r="G500" s="1">
        <v>5.4939500608712701E-2</v>
      </c>
    </row>
    <row r="501" spans="1:7" ht="15.75" x14ac:dyDescent="0.25">
      <c r="A501" s="3"/>
      <c r="B501" s="3"/>
      <c r="C501" s="3"/>
      <c r="D501" s="3"/>
      <c r="E501" s="1">
        <v>0.32</v>
      </c>
      <c r="F501" s="1">
        <v>0.27</v>
      </c>
      <c r="G501" s="1">
        <v>8.1123111642278298E-2</v>
      </c>
    </row>
    <row r="502" spans="1:7" ht="15.75" x14ac:dyDescent="0.25">
      <c r="A502" s="3"/>
      <c r="B502" s="3"/>
      <c r="C502" s="3"/>
      <c r="D502" s="3"/>
      <c r="E502" s="1">
        <v>0.33</v>
      </c>
      <c r="F502" s="1">
        <v>0.27</v>
      </c>
      <c r="G502" s="1">
        <v>0.10568650958583301</v>
      </c>
    </row>
    <row r="503" spans="1:7" ht="15.75" x14ac:dyDescent="0.25">
      <c r="A503" s="3"/>
      <c r="B503" s="3"/>
      <c r="C503" s="3"/>
      <c r="D503" s="3"/>
      <c r="E503" s="1">
        <v>0.34</v>
      </c>
      <c r="F503" s="1">
        <v>0.27</v>
      </c>
      <c r="G503" s="1">
        <v>0.12877244062339499</v>
      </c>
    </row>
    <row r="504" spans="1:7" ht="15.75" x14ac:dyDescent="0.25">
      <c r="A504" s="3"/>
      <c r="B504" s="3"/>
      <c r="C504" s="3"/>
      <c r="D504" s="3"/>
      <c r="E504" s="1">
        <v>0.35</v>
      </c>
      <c r="F504" s="1">
        <v>0.27</v>
      </c>
      <c r="G504" s="1">
        <v>0.150509153009837</v>
      </c>
    </row>
    <row r="505" spans="1:7" ht="15.75" x14ac:dyDescent="0.25">
      <c r="A505" s="3"/>
      <c r="B505" s="3"/>
      <c r="C505" s="3"/>
      <c r="D505" s="3"/>
      <c r="E505" s="1">
        <v>0.36</v>
      </c>
      <c r="F505" s="1">
        <v>0.27</v>
      </c>
      <c r="G505" s="1">
        <v>0.171011391736442</v>
      </c>
    </row>
    <row r="506" spans="1:7" ht="15.75" x14ac:dyDescent="0.25">
      <c r="A506" s="3"/>
      <c r="B506" s="3"/>
      <c r="C506" s="3"/>
      <c r="D506" s="3"/>
      <c r="E506" s="1">
        <v>0.18</v>
      </c>
      <c r="F506" s="1">
        <v>0.28000000000000003</v>
      </c>
      <c r="G506" s="1">
        <v>-0.344683024816617</v>
      </c>
    </row>
    <row r="507" spans="1:7" ht="15.75" x14ac:dyDescent="0.25">
      <c r="A507" s="3"/>
      <c r="B507" s="3"/>
      <c r="C507" s="3"/>
      <c r="D507" s="3"/>
      <c r="E507" s="1">
        <v>0.19</v>
      </c>
      <c r="F507" s="1">
        <v>0.28000000000000003</v>
      </c>
      <c r="G507" s="1">
        <v>-0.35755336607633098</v>
      </c>
    </row>
    <row r="508" spans="1:7" ht="15.75" x14ac:dyDescent="0.25">
      <c r="A508" s="3"/>
      <c r="B508" s="3"/>
      <c r="C508" s="3"/>
      <c r="D508" s="3"/>
      <c r="E508" s="1">
        <v>0.2</v>
      </c>
      <c r="F508" s="1">
        <v>0.28000000000000003</v>
      </c>
      <c r="G508" s="1">
        <v>-0.33714264417747902</v>
      </c>
    </row>
    <row r="509" spans="1:7" ht="15.75" x14ac:dyDescent="0.25">
      <c r="A509" s="3"/>
      <c r="B509" s="3"/>
      <c r="C509" s="3"/>
      <c r="D509" s="3"/>
      <c r="E509" s="1">
        <v>0.21</v>
      </c>
      <c r="F509" s="1">
        <v>0.28000000000000003</v>
      </c>
      <c r="G509" s="1">
        <v>-0.28787371756941599</v>
      </c>
    </row>
    <row r="510" spans="1:7" ht="15.75" x14ac:dyDescent="0.25">
      <c r="A510" s="3"/>
      <c r="B510" s="3"/>
      <c r="C510" s="3"/>
      <c r="D510" s="3"/>
      <c r="E510" s="1">
        <v>0.22</v>
      </c>
      <c r="F510" s="1">
        <v>0.28000000000000003</v>
      </c>
      <c r="G510" s="1">
        <v>-0.240929129015587</v>
      </c>
    </row>
    <row r="511" spans="1:7" ht="15.75" x14ac:dyDescent="0.25">
      <c r="A511" s="3"/>
      <c r="B511" s="3"/>
      <c r="C511" s="3"/>
      <c r="D511" s="3"/>
      <c r="E511" s="1">
        <v>0.23</v>
      </c>
      <c r="F511" s="1">
        <v>0.28000000000000003</v>
      </c>
      <c r="G511" s="1">
        <v>-0.19647026790920899</v>
      </c>
    </row>
    <row r="512" spans="1:7" ht="15.75" x14ac:dyDescent="0.25">
      <c r="A512" s="3"/>
      <c r="B512" s="3"/>
      <c r="C512" s="3"/>
      <c r="D512" s="3"/>
      <c r="E512" s="1">
        <v>0.24</v>
      </c>
      <c r="F512" s="1">
        <v>0.28000000000000003</v>
      </c>
      <c r="G512" s="1">
        <v>-0.15457627789792799</v>
      </c>
    </row>
    <row r="513" spans="1:7" ht="15.75" x14ac:dyDescent="0.25">
      <c r="A513" s="3"/>
      <c r="B513" s="3"/>
      <c r="C513" s="3"/>
      <c r="D513" s="3"/>
      <c r="E513" s="1">
        <v>0.25</v>
      </c>
      <c r="F513" s="1">
        <v>0.28000000000000003</v>
      </c>
      <c r="G513" s="1">
        <v>-0.115247923073052</v>
      </c>
    </row>
    <row r="514" spans="1:7" ht="15.75" x14ac:dyDescent="0.25">
      <c r="A514" s="3"/>
      <c r="B514" s="3"/>
      <c r="C514" s="3"/>
      <c r="D514" s="3"/>
      <c r="E514" s="1">
        <v>0.26</v>
      </c>
      <c r="F514" s="1">
        <v>0.28000000000000003</v>
      </c>
      <c r="G514" s="1">
        <v>-7.8419670216007598E-2</v>
      </c>
    </row>
    <row r="515" spans="1:7" ht="15.75" x14ac:dyDescent="0.25">
      <c r="A515" s="3"/>
      <c r="B515" s="3"/>
      <c r="C515" s="3"/>
      <c r="D515" s="3"/>
      <c r="E515" s="1">
        <v>0.27</v>
      </c>
      <c r="F515" s="1">
        <v>0.28000000000000003</v>
      </c>
      <c r="G515" s="1">
        <v>-4.3977356951438402E-2</v>
      </c>
    </row>
    <row r="516" spans="1:7" ht="15.75" x14ac:dyDescent="0.25">
      <c r="A516" s="3"/>
      <c r="B516" s="3"/>
      <c r="C516" s="3"/>
      <c r="D516" s="3"/>
      <c r="E516" s="1">
        <v>0.28000000000000003</v>
      </c>
      <c r="F516" s="1">
        <v>0.28000000000000003</v>
      </c>
      <c r="G516" s="1">
        <v>-1.1776648877057001E-2</v>
      </c>
    </row>
    <row r="517" spans="1:7" ht="15.75" x14ac:dyDescent="0.25">
      <c r="A517" s="3"/>
      <c r="B517" s="3"/>
      <c r="C517" s="3"/>
      <c r="D517" s="3"/>
      <c r="E517" s="1">
        <v>0.28999999999999998</v>
      </c>
      <c r="F517" s="1">
        <v>0.28000000000000003</v>
      </c>
      <c r="G517" s="1">
        <v>1.8341224852329099E-2</v>
      </c>
    </row>
    <row r="518" spans="1:7" ht="15.75" x14ac:dyDescent="0.25">
      <c r="A518" s="3"/>
      <c r="B518" s="3"/>
      <c r="C518" s="3"/>
      <c r="D518" s="3"/>
      <c r="E518" s="1">
        <v>0.3</v>
      </c>
      <c r="F518" s="1">
        <v>0.28000000000000003</v>
      </c>
      <c r="G518" s="1">
        <v>4.6537857922430502E-2</v>
      </c>
    </row>
    <row r="519" spans="1:7" ht="15.75" x14ac:dyDescent="0.25">
      <c r="A519" s="3"/>
      <c r="B519" s="3"/>
      <c r="C519" s="3"/>
      <c r="D519" s="3"/>
      <c r="E519" s="1">
        <v>0.31</v>
      </c>
      <c r="F519" s="1">
        <v>0.28000000000000003</v>
      </c>
      <c r="G519" s="1">
        <v>7.2970056848478695E-2</v>
      </c>
    </row>
    <row r="520" spans="1:7" ht="15.75" x14ac:dyDescent="0.25">
      <c r="A520" s="3"/>
      <c r="B520" s="3"/>
      <c r="C520" s="3"/>
      <c r="D520" s="3"/>
      <c r="E520" s="1">
        <v>0.32</v>
      </c>
      <c r="F520" s="1">
        <v>0.28000000000000003</v>
      </c>
      <c r="G520" s="1">
        <v>9.7785426742003301E-2</v>
      </c>
    </row>
    <row r="521" spans="1:7" ht="15.75" x14ac:dyDescent="0.25">
      <c r="A521" s="3"/>
      <c r="B521" s="3"/>
      <c r="C521" s="3"/>
      <c r="D521" s="3"/>
      <c r="E521" s="1">
        <v>0.33</v>
      </c>
      <c r="F521" s="1">
        <v>0.28000000000000003</v>
      </c>
      <c r="G521" s="1">
        <v>0.121120220849707</v>
      </c>
    </row>
    <row r="522" spans="1:7" ht="15.75" x14ac:dyDescent="0.25">
      <c r="A522" s="3"/>
      <c r="B522" s="3"/>
      <c r="C522" s="3"/>
      <c r="D522" s="3"/>
      <c r="E522" s="1">
        <v>0.34</v>
      </c>
      <c r="F522" s="1">
        <v>0.28000000000000003</v>
      </c>
      <c r="G522" s="1">
        <v>0.143098659295116</v>
      </c>
    </row>
    <row r="523" spans="1:7" ht="15.75" x14ac:dyDescent="0.25">
      <c r="A523" s="3"/>
      <c r="B523" s="3"/>
      <c r="C523" s="3"/>
      <c r="D523" s="3"/>
      <c r="E523" s="1">
        <v>0.35</v>
      </c>
      <c r="F523" s="1">
        <v>0.28000000000000003</v>
      </c>
      <c r="G523" s="1">
        <v>0.16383312955229901</v>
      </c>
    </row>
    <row r="524" spans="1:7" ht="15.75" x14ac:dyDescent="0.25">
      <c r="A524" s="3"/>
      <c r="B524" s="3"/>
      <c r="C524" s="3"/>
      <c r="D524" s="3"/>
      <c r="E524" s="1">
        <v>0.17</v>
      </c>
      <c r="F524" s="1">
        <v>0.28999999999999998</v>
      </c>
      <c r="G524" s="1">
        <v>-0.333571639796793</v>
      </c>
    </row>
    <row r="525" spans="1:7" ht="15.75" x14ac:dyDescent="0.25">
      <c r="A525" s="3"/>
      <c r="B525" s="3"/>
      <c r="C525" s="3"/>
      <c r="D525" s="3"/>
      <c r="E525" s="1">
        <v>0.18</v>
      </c>
      <c r="F525" s="1">
        <v>0.28999999999999998</v>
      </c>
      <c r="G525" s="1">
        <v>-0.34589237535595102</v>
      </c>
    </row>
    <row r="526" spans="1:7" ht="15.75" x14ac:dyDescent="0.25">
      <c r="A526" s="3"/>
      <c r="B526" s="3"/>
      <c r="C526" s="3"/>
      <c r="D526" s="3"/>
      <c r="E526" s="1">
        <v>0.19</v>
      </c>
      <c r="F526" s="1">
        <v>0.28999999999999998</v>
      </c>
      <c r="G526" s="1">
        <v>-0.34088868794956401</v>
      </c>
    </row>
    <row r="527" spans="1:7" ht="15.75" x14ac:dyDescent="0.25">
      <c r="A527" s="3"/>
      <c r="B527" s="3"/>
      <c r="C527" s="3"/>
      <c r="D527" s="3"/>
      <c r="E527" s="1">
        <v>0.2</v>
      </c>
      <c r="F527" s="1">
        <v>0.28999999999999998</v>
      </c>
      <c r="G527" s="1">
        <v>-0.29322137059400999</v>
      </c>
    </row>
    <row r="528" spans="1:7" ht="15.75" x14ac:dyDescent="0.25">
      <c r="A528" s="3"/>
      <c r="B528" s="3"/>
      <c r="C528" s="3"/>
      <c r="D528" s="3"/>
      <c r="E528" s="1">
        <v>0.21</v>
      </c>
      <c r="F528" s="1">
        <v>0.28999999999999998</v>
      </c>
      <c r="G528" s="1">
        <v>-0.24751737116019101</v>
      </c>
    </row>
    <row r="529" spans="1:7" ht="15.75" x14ac:dyDescent="0.25">
      <c r="A529" s="3"/>
      <c r="B529" s="3"/>
      <c r="C529" s="3"/>
      <c r="D529" s="3"/>
      <c r="E529" s="1">
        <v>0.22</v>
      </c>
      <c r="F529" s="1">
        <v>0.28999999999999998</v>
      </c>
      <c r="G529" s="1">
        <v>-0.203962103063177</v>
      </c>
    </row>
    <row r="530" spans="1:7" ht="15.75" x14ac:dyDescent="0.25">
      <c r="A530" s="3"/>
      <c r="B530" s="3"/>
      <c r="C530" s="3"/>
      <c r="D530" s="3"/>
      <c r="E530" s="1">
        <v>0.23</v>
      </c>
      <c r="F530" s="1">
        <v>0.28999999999999998</v>
      </c>
      <c r="G530" s="1">
        <v>-0.162674555996179</v>
      </c>
    </row>
    <row r="531" spans="1:7" ht="15.75" x14ac:dyDescent="0.25">
      <c r="A531" s="3"/>
      <c r="B531" s="3"/>
      <c r="C531" s="3"/>
      <c r="D531" s="3"/>
      <c r="E531" s="1">
        <v>0.24</v>
      </c>
      <c r="F531" s="1">
        <v>0.28999999999999998</v>
      </c>
      <c r="G531" s="1">
        <v>-0.1237060711592</v>
      </c>
    </row>
    <row r="532" spans="1:7" ht="15.75" x14ac:dyDescent="0.25">
      <c r="A532" s="3"/>
      <c r="B532" s="3"/>
      <c r="C532" s="3"/>
      <c r="D532" s="3"/>
      <c r="E532" s="1">
        <v>0.25</v>
      </c>
      <c r="F532" s="1">
        <v>0.28999999999999998</v>
      </c>
      <c r="G532" s="1">
        <v>-8.7044692745157207E-2</v>
      </c>
    </row>
    <row r="533" spans="1:7" ht="15.75" x14ac:dyDescent="0.25">
      <c r="A533" s="3"/>
      <c r="B533" s="3"/>
      <c r="C533" s="3"/>
      <c r="D533" s="3"/>
      <c r="E533" s="1">
        <v>0.26</v>
      </c>
      <c r="F533" s="1">
        <v>0.28999999999999998</v>
      </c>
      <c r="G533" s="1">
        <v>-5.2626113336485203E-2</v>
      </c>
    </row>
    <row r="534" spans="1:7" ht="15.75" x14ac:dyDescent="0.25">
      <c r="A534" s="3"/>
      <c r="B534" s="3"/>
      <c r="C534" s="3"/>
      <c r="D534" s="3"/>
      <c r="E534" s="1">
        <v>0.27</v>
      </c>
      <c r="F534" s="1">
        <v>0.28999999999999998</v>
      </c>
      <c r="G534" s="1">
        <v>-2.03481924315226E-2</v>
      </c>
    </row>
    <row r="535" spans="1:7" ht="15.75" x14ac:dyDescent="0.25">
      <c r="A535" s="3"/>
      <c r="B535" s="3"/>
      <c r="C535" s="3"/>
      <c r="D535" s="3"/>
      <c r="E535" s="1">
        <v>0.28000000000000003</v>
      </c>
      <c r="F535" s="1">
        <v>0.28999999999999998</v>
      </c>
      <c r="G535" s="1">
        <v>9.9145379462539703E-3</v>
      </c>
    </row>
    <row r="536" spans="1:7" ht="15.75" x14ac:dyDescent="0.25">
      <c r="A536" s="3"/>
      <c r="B536" s="3"/>
      <c r="C536" s="3"/>
      <c r="D536" s="3"/>
      <c r="E536" s="1">
        <v>0.28999999999999998</v>
      </c>
      <c r="F536" s="1">
        <v>0.28999999999999998</v>
      </c>
      <c r="G536" s="1">
        <v>3.8298711814611502E-2</v>
      </c>
    </row>
    <row r="537" spans="1:7" ht="15.75" x14ac:dyDescent="0.25">
      <c r="A537" s="3"/>
      <c r="B537" s="3"/>
      <c r="C537" s="3"/>
      <c r="D537" s="3"/>
      <c r="E537" s="1">
        <v>0.3</v>
      </c>
      <c r="F537" s="1">
        <v>0.28999999999999998</v>
      </c>
      <c r="G537" s="1">
        <v>6.4943149162005706E-2</v>
      </c>
    </row>
    <row r="538" spans="1:7" ht="15.75" x14ac:dyDescent="0.25">
      <c r="A538" s="3"/>
      <c r="B538" s="3"/>
      <c r="C538" s="3"/>
      <c r="D538" s="3"/>
      <c r="E538" s="1">
        <v>0.31</v>
      </c>
      <c r="F538" s="1">
        <v>0.28999999999999998</v>
      </c>
      <c r="G538" s="1">
        <v>8.9982894406162001E-2</v>
      </c>
    </row>
    <row r="539" spans="1:7" ht="15.75" x14ac:dyDescent="0.25">
      <c r="A539" s="3"/>
      <c r="B539" s="3"/>
      <c r="C539" s="3"/>
      <c r="D539" s="3"/>
      <c r="E539" s="1">
        <v>0.32</v>
      </c>
      <c r="F539" s="1">
        <v>0.28999999999999998</v>
      </c>
      <c r="G539" s="1">
        <v>0.113545669159565</v>
      </c>
    </row>
    <row r="540" spans="1:7" ht="15.75" x14ac:dyDescent="0.25">
      <c r="A540" s="3"/>
      <c r="B540" s="3"/>
      <c r="C540" s="3"/>
      <c r="D540" s="3"/>
      <c r="E540" s="1">
        <v>0.33</v>
      </c>
      <c r="F540" s="1">
        <v>0.28999999999999998</v>
      </c>
      <c r="G540" s="1">
        <v>0.13575006038669099</v>
      </c>
    </row>
    <row r="541" spans="1:7" ht="15.75" x14ac:dyDescent="0.25">
      <c r="A541" s="3"/>
      <c r="B541" s="3"/>
      <c r="C541" s="3"/>
      <c r="D541" s="3"/>
      <c r="E541" s="1">
        <v>0.34</v>
      </c>
      <c r="F541" s="1">
        <v>0.28999999999999998</v>
      </c>
      <c r="G541" s="1">
        <v>0.15670486126424801</v>
      </c>
    </row>
    <row r="542" spans="1:7" ht="15.75" x14ac:dyDescent="0.25">
      <c r="A542" s="3"/>
      <c r="B542" s="3"/>
      <c r="C542" s="3"/>
      <c r="D542" s="3"/>
      <c r="E542" s="1">
        <v>0.16</v>
      </c>
      <c r="F542" s="1">
        <v>0.3</v>
      </c>
      <c r="G542" s="1">
        <v>-0.32317068493108297</v>
      </c>
    </row>
    <row r="543" spans="1:7" ht="15.75" x14ac:dyDescent="0.25">
      <c r="A543" s="3"/>
      <c r="B543" s="3"/>
      <c r="C543" s="3"/>
      <c r="D543" s="3"/>
      <c r="E543" s="1">
        <v>0.17</v>
      </c>
      <c r="F543" s="1">
        <v>0.3</v>
      </c>
      <c r="G543" s="1">
        <v>-0.33493845842938502</v>
      </c>
    </row>
    <row r="544" spans="1:7" ht="15.75" x14ac:dyDescent="0.25">
      <c r="A544" s="3"/>
      <c r="B544" s="3"/>
      <c r="C544" s="3"/>
      <c r="D544" s="3"/>
      <c r="E544" s="1">
        <v>0.18</v>
      </c>
      <c r="F544" s="1">
        <v>0.3</v>
      </c>
      <c r="G544" s="1">
        <v>-0.343527855370303</v>
      </c>
    </row>
    <row r="545" spans="1:7" ht="15.75" x14ac:dyDescent="0.25">
      <c r="A545" s="3"/>
      <c r="B545" s="3"/>
      <c r="C545" s="3"/>
      <c r="D545" s="3"/>
      <c r="E545" s="1">
        <v>0.19</v>
      </c>
      <c r="F545" s="1">
        <v>0.3</v>
      </c>
      <c r="G545" s="1">
        <v>-0.29750322771225701</v>
      </c>
    </row>
    <row r="546" spans="1:7" ht="15.75" x14ac:dyDescent="0.25">
      <c r="A546" s="3"/>
      <c r="B546" s="3"/>
      <c r="C546" s="3"/>
      <c r="D546" s="3"/>
      <c r="E546" s="1">
        <v>0.2</v>
      </c>
      <c r="F546" s="1">
        <v>0.3</v>
      </c>
      <c r="G546" s="1">
        <v>-0.25312337319257699</v>
      </c>
    </row>
    <row r="547" spans="1:7" ht="15.75" x14ac:dyDescent="0.25">
      <c r="A547" s="3"/>
      <c r="B547" s="3"/>
      <c r="C547" s="3"/>
      <c r="D547" s="3"/>
      <c r="E547" s="1">
        <v>0.21</v>
      </c>
      <c r="F547" s="1">
        <v>0.3</v>
      </c>
      <c r="G547" s="1">
        <v>-0.21058455233022499</v>
      </c>
    </row>
    <row r="548" spans="1:7" ht="15.75" x14ac:dyDescent="0.25">
      <c r="A548" s="3"/>
      <c r="B548" s="3"/>
      <c r="C548" s="3"/>
      <c r="D548" s="3"/>
      <c r="E548" s="1">
        <v>0.22</v>
      </c>
      <c r="F548" s="1">
        <v>0.3</v>
      </c>
      <c r="G548" s="1">
        <v>-0.170030143619397</v>
      </c>
    </row>
    <row r="549" spans="1:7" ht="15.75" x14ac:dyDescent="0.25">
      <c r="A549" s="3"/>
      <c r="B549" s="3"/>
      <c r="C549" s="3"/>
      <c r="D549" s="3"/>
      <c r="E549" s="1">
        <v>0.23</v>
      </c>
      <c r="F549" s="1">
        <v>0.3</v>
      </c>
      <c r="G549" s="1">
        <v>-0.13154806216089901</v>
      </c>
    </row>
    <row r="550" spans="1:7" ht="15.75" x14ac:dyDescent="0.25">
      <c r="A550" s="3"/>
      <c r="B550" s="3"/>
      <c r="C550" s="3"/>
      <c r="D550" s="3"/>
      <c r="E550" s="1">
        <v>0.24</v>
      </c>
      <c r="F550" s="1">
        <v>0.3</v>
      </c>
      <c r="G550" s="1">
        <v>-9.5169950362792993E-2</v>
      </c>
    </row>
    <row r="551" spans="1:7" ht="15.75" x14ac:dyDescent="0.25">
      <c r="A551" s="3"/>
      <c r="B551" s="3"/>
      <c r="C551" s="3"/>
      <c r="D551" s="3"/>
      <c r="E551" s="1">
        <v>0.25</v>
      </c>
      <c r="F551" s="1">
        <v>0.3</v>
      </c>
      <c r="G551" s="1">
        <v>-6.0876000044620598E-2</v>
      </c>
    </row>
    <row r="552" spans="1:7" ht="15.75" x14ac:dyDescent="0.25">
      <c r="A552" s="3"/>
      <c r="B552" s="3"/>
      <c r="C552" s="3"/>
      <c r="D552" s="3"/>
      <c r="E552" s="1">
        <v>0.26</v>
      </c>
      <c r="F552" s="1">
        <v>0.3</v>
      </c>
      <c r="G552" s="1">
        <v>-2.8604685706043399E-2</v>
      </c>
    </row>
    <row r="553" spans="1:7" ht="15.75" x14ac:dyDescent="0.25">
      <c r="A553" s="3"/>
      <c r="B553" s="3"/>
      <c r="C553" s="3"/>
      <c r="D553" s="3"/>
      <c r="E553" s="1">
        <v>0.27</v>
      </c>
      <c r="F553" s="1">
        <v>0.3</v>
      </c>
      <c r="G553" s="1">
        <v>1.7353182028196901E-3</v>
      </c>
    </row>
    <row r="554" spans="1:7" ht="15.75" x14ac:dyDescent="0.25">
      <c r="A554" s="3"/>
      <c r="B554" s="3"/>
      <c r="C554" s="3"/>
      <c r="D554" s="3"/>
      <c r="E554" s="1">
        <v>0.28000000000000003</v>
      </c>
      <c r="F554" s="1">
        <v>0.3</v>
      </c>
      <c r="G554" s="1">
        <v>3.02536433229454E-2</v>
      </c>
    </row>
    <row r="555" spans="1:7" ht="15.75" x14ac:dyDescent="0.25">
      <c r="A555" s="3"/>
      <c r="B555" s="3"/>
      <c r="C555" s="3"/>
      <c r="D555" s="3"/>
      <c r="E555" s="1">
        <v>0.28999999999999998</v>
      </c>
      <c r="F555" s="1">
        <v>0.3</v>
      </c>
      <c r="G555" s="1">
        <v>5.70687082749399E-2</v>
      </c>
    </row>
    <row r="556" spans="1:7" ht="15.75" x14ac:dyDescent="0.25">
      <c r="A556" s="3"/>
      <c r="B556" s="3"/>
      <c r="C556" s="3"/>
      <c r="D556" s="3"/>
      <c r="E556" s="1">
        <v>0.3</v>
      </c>
      <c r="F556" s="1">
        <v>0.3</v>
      </c>
      <c r="G556" s="1">
        <v>8.2300674690094694E-2</v>
      </c>
    </row>
    <row r="557" spans="1:7" ht="15.75" x14ac:dyDescent="0.25">
      <c r="A557" s="3"/>
      <c r="B557" s="3"/>
      <c r="C557" s="3"/>
      <c r="D557" s="3"/>
      <c r="E557" s="1">
        <v>0.31</v>
      </c>
      <c r="F557" s="1">
        <v>0.3</v>
      </c>
      <c r="G557" s="1">
        <v>0.106066710682426</v>
      </c>
    </row>
    <row r="558" spans="1:7" ht="15.75" x14ac:dyDescent="0.25">
      <c r="A558" s="3"/>
      <c r="B558" s="3"/>
      <c r="C558" s="3"/>
      <c r="D558" s="3"/>
      <c r="E558" s="1">
        <v>0.32</v>
      </c>
      <c r="F558" s="1">
        <v>0.3</v>
      </c>
      <c r="G558" s="1">
        <v>0.128478105366613</v>
      </c>
    </row>
    <row r="559" spans="1:7" ht="15.75" x14ac:dyDescent="0.25">
      <c r="A559" s="3"/>
      <c r="B559" s="3"/>
      <c r="C559" s="3"/>
      <c r="D559" s="3"/>
      <c r="E559" s="1">
        <v>0.33</v>
      </c>
      <c r="F559" s="1">
        <v>0.3</v>
      </c>
      <c r="G559" s="1">
        <v>0.14963873213985901</v>
      </c>
    </row>
    <row r="560" spans="1:7" ht="15.75" x14ac:dyDescent="0.25">
      <c r="A560" s="3"/>
      <c r="B560" s="3"/>
      <c r="C560" s="3"/>
      <c r="D560" s="3"/>
      <c r="E560" s="1">
        <v>0.15</v>
      </c>
      <c r="F560" s="1">
        <v>0.31</v>
      </c>
      <c r="G560" s="1">
        <v>-0.31341843876100201</v>
      </c>
    </row>
    <row r="561" spans="1:7" ht="15.75" x14ac:dyDescent="0.25">
      <c r="A561" s="3"/>
      <c r="B561" s="3"/>
      <c r="C561" s="3"/>
      <c r="D561" s="3"/>
      <c r="E561" s="1">
        <v>0.16</v>
      </c>
      <c r="F561" s="1">
        <v>0.31</v>
      </c>
      <c r="G561" s="1">
        <v>-0.32464267833955002</v>
      </c>
    </row>
    <row r="562" spans="1:7" ht="15.75" x14ac:dyDescent="0.25">
      <c r="A562" s="3"/>
      <c r="B562" s="3"/>
      <c r="C562" s="3"/>
      <c r="D562" s="3"/>
      <c r="E562" s="1">
        <v>0.17</v>
      </c>
      <c r="F562" s="1">
        <v>0.31</v>
      </c>
      <c r="G562" s="1">
        <v>-0.33608388788777499</v>
      </c>
    </row>
    <row r="563" spans="1:7" ht="15.75" x14ac:dyDescent="0.25">
      <c r="A563" s="3"/>
      <c r="B563" s="3"/>
      <c r="C563" s="3"/>
      <c r="D563" s="3"/>
      <c r="E563" s="1">
        <v>0.18</v>
      </c>
      <c r="F563" s="1">
        <v>0.31</v>
      </c>
      <c r="G563" s="1">
        <v>-0.300765988128468</v>
      </c>
    </row>
    <row r="564" spans="1:7" ht="15.75" x14ac:dyDescent="0.25">
      <c r="A564" s="3"/>
      <c r="B564" s="3"/>
      <c r="C564" s="3"/>
      <c r="D564" s="3"/>
      <c r="E564" s="1">
        <v>0.19</v>
      </c>
      <c r="F564" s="1">
        <v>0.31</v>
      </c>
      <c r="G564" s="1">
        <v>-0.25776563244988698</v>
      </c>
    </row>
    <row r="565" spans="1:7" ht="15.75" x14ac:dyDescent="0.25">
      <c r="A565" s="3"/>
      <c r="B565" s="3"/>
      <c r="C565" s="3"/>
      <c r="D565" s="3"/>
      <c r="E565" s="1">
        <v>0.2</v>
      </c>
      <c r="F565" s="1">
        <v>0.31</v>
      </c>
      <c r="G565" s="1">
        <v>-0.21633026921621601</v>
      </c>
    </row>
    <row r="566" spans="1:7" ht="15.75" x14ac:dyDescent="0.25">
      <c r="A566" s="3"/>
      <c r="B566" s="3"/>
      <c r="C566" s="3"/>
      <c r="D566" s="3"/>
      <c r="E566" s="1">
        <v>0.21</v>
      </c>
      <c r="F566" s="1">
        <v>0.31</v>
      </c>
      <c r="G566" s="1">
        <v>-0.17661581167187401</v>
      </c>
    </row>
    <row r="567" spans="1:7" ht="15.75" x14ac:dyDescent="0.25">
      <c r="A567" s="3"/>
      <c r="B567" s="3"/>
      <c r="C567" s="3"/>
      <c r="D567" s="3"/>
      <c r="E567" s="1">
        <v>0.22</v>
      </c>
      <c r="F567" s="1">
        <v>0.31</v>
      </c>
      <c r="G567" s="1">
        <v>-0.138734219806849</v>
      </c>
    </row>
    <row r="568" spans="1:7" ht="15.75" x14ac:dyDescent="0.25">
      <c r="A568" s="3"/>
      <c r="B568" s="3"/>
      <c r="C568" s="3"/>
      <c r="D568" s="3"/>
      <c r="E568" s="1">
        <v>0.23</v>
      </c>
      <c r="F568" s="1">
        <v>0.31</v>
      </c>
      <c r="G568" s="1">
        <v>-0.102750210094513</v>
      </c>
    </row>
    <row r="569" spans="1:7" ht="15.75" x14ac:dyDescent="0.25">
      <c r="A569" s="3"/>
      <c r="B569" s="3"/>
      <c r="C569" s="3"/>
      <c r="D569" s="3"/>
      <c r="E569" s="1">
        <v>0.24</v>
      </c>
      <c r="F569" s="1">
        <v>0.31</v>
      </c>
      <c r="G569" s="1">
        <v>-6.8681424767658303E-2</v>
      </c>
    </row>
    <row r="570" spans="1:7" ht="15.75" x14ac:dyDescent="0.25">
      <c r="A570" s="3"/>
      <c r="B570" s="3"/>
      <c r="C570" s="3"/>
      <c r="D570" s="3"/>
      <c r="E570" s="1">
        <v>0.25</v>
      </c>
      <c r="F570" s="1">
        <v>0.31</v>
      </c>
      <c r="G570" s="1">
        <v>-3.6503445363800603E-2</v>
      </c>
    </row>
    <row r="571" spans="1:7" ht="15.75" x14ac:dyDescent="0.25">
      <c r="A571" s="3"/>
      <c r="B571" s="3"/>
      <c r="C571" s="3"/>
      <c r="D571" s="3"/>
      <c r="E571" s="1">
        <v>0.26</v>
      </c>
      <c r="F571" s="1">
        <v>0.31</v>
      </c>
      <c r="G571" s="1">
        <v>-6.1583161919186499E-3</v>
      </c>
    </row>
    <row r="572" spans="1:7" ht="15.75" x14ac:dyDescent="0.25">
      <c r="A572" s="3"/>
      <c r="B572" s="3"/>
      <c r="C572" s="3"/>
      <c r="D572" s="3"/>
      <c r="E572" s="1">
        <v>0.27</v>
      </c>
      <c r="F572" s="1">
        <v>0.31</v>
      </c>
      <c r="G572" s="1">
        <v>2.2435666032406099E-2</v>
      </c>
    </row>
    <row r="573" spans="1:7" ht="15.75" x14ac:dyDescent="0.25">
      <c r="A573" s="3"/>
      <c r="B573" s="3"/>
      <c r="C573" s="3"/>
      <c r="D573" s="3"/>
      <c r="E573" s="1">
        <v>0.28000000000000003</v>
      </c>
      <c r="F573" s="1">
        <v>0.31</v>
      </c>
      <c r="G573" s="1">
        <v>4.93747687925166E-2</v>
      </c>
    </row>
    <row r="574" spans="1:7" ht="15.75" x14ac:dyDescent="0.25">
      <c r="A574" s="3"/>
      <c r="B574" s="3"/>
      <c r="C574" s="3"/>
      <c r="D574" s="3"/>
      <c r="E574" s="1">
        <v>0.28999999999999998</v>
      </c>
      <c r="F574" s="1">
        <v>0.31</v>
      </c>
      <c r="G574" s="1">
        <v>7.4762284645696606E-2</v>
      </c>
    </row>
    <row r="575" spans="1:7" ht="15.75" x14ac:dyDescent="0.25">
      <c r="A575" s="3"/>
      <c r="B575" s="3"/>
      <c r="C575" s="3"/>
      <c r="D575" s="3"/>
      <c r="E575" s="1">
        <v>0.3</v>
      </c>
      <c r="F575" s="1">
        <v>0.31</v>
      </c>
      <c r="G575" s="1">
        <v>9.8702933845492002E-2</v>
      </c>
    </row>
    <row r="576" spans="1:7" ht="15.75" x14ac:dyDescent="0.25">
      <c r="A576" s="3"/>
      <c r="B576" s="3"/>
      <c r="C576" s="3"/>
      <c r="D576" s="3"/>
      <c r="E576" s="1">
        <v>0.31</v>
      </c>
      <c r="F576" s="1">
        <v>0.31</v>
      </c>
      <c r="G576" s="1">
        <v>0.121299053255048</v>
      </c>
    </row>
    <row r="577" spans="1:7" ht="15.75" x14ac:dyDescent="0.25">
      <c r="A577" s="3"/>
      <c r="B577" s="3"/>
      <c r="C577" s="3"/>
      <c r="D577" s="3"/>
      <c r="E577" s="1">
        <v>0.32</v>
      </c>
      <c r="F577" s="1">
        <v>0.31</v>
      </c>
      <c r="G577" s="1">
        <v>0.14264822345598699</v>
      </c>
    </row>
    <row r="578" spans="1:7" ht="15.75" x14ac:dyDescent="0.25">
      <c r="A578" s="3"/>
      <c r="B578" s="3"/>
      <c r="C578" s="3"/>
      <c r="D578" s="3"/>
      <c r="E578" s="1">
        <v>0.14000000000000001</v>
      </c>
      <c r="F578" s="1">
        <v>0.32</v>
      </c>
      <c r="G578" s="1">
        <v>-0.30425807998830601</v>
      </c>
    </row>
    <row r="579" spans="1:7" ht="15.75" x14ac:dyDescent="0.25">
      <c r="A579" s="3"/>
      <c r="B579" s="3"/>
      <c r="C579" s="3"/>
      <c r="D579" s="3"/>
      <c r="E579" s="1">
        <v>0.15</v>
      </c>
      <c r="F579" s="1">
        <v>0.32</v>
      </c>
      <c r="G579" s="1">
        <v>-0.31495623479083701</v>
      </c>
    </row>
    <row r="580" spans="1:7" ht="15.75" x14ac:dyDescent="0.25">
      <c r="A580" s="3"/>
      <c r="B580" s="3"/>
      <c r="C580" s="3"/>
      <c r="D580" s="3"/>
      <c r="E580" s="1">
        <v>0.16</v>
      </c>
      <c r="F580" s="1">
        <v>0.32</v>
      </c>
      <c r="G580" s="1">
        <v>-0.325920335840716</v>
      </c>
    </row>
    <row r="581" spans="1:7" ht="15.75" x14ac:dyDescent="0.25">
      <c r="A581" s="3"/>
      <c r="B581" s="3"/>
      <c r="C581" s="3"/>
      <c r="D581" s="3"/>
      <c r="E581" s="1">
        <v>0.17</v>
      </c>
      <c r="F581" s="1">
        <v>0.32</v>
      </c>
      <c r="G581" s="1">
        <v>-0.30306287564860601</v>
      </c>
    </row>
    <row r="582" spans="1:7" ht="15.75" x14ac:dyDescent="0.25">
      <c r="A582" s="3"/>
      <c r="B582" s="3"/>
      <c r="C582" s="3"/>
      <c r="D582" s="3"/>
      <c r="E582" s="1">
        <v>0.18</v>
      </c>
      <c r="F582" s="1">
        <v>0.32</v>
      </c>
      <c r="G582" s="1">
        <v>-0.26147365972158199</v>
      </c>
    </row>
    <row r="583" spans="1:7" ht="15.75" x14ac:dyDescent="0.25">
      <c r="A583" s="3"/>
      <c r="B583" s="3"/>
      <c r="C583" s="3"/>
      <c r="D583" s="3"/>
      <c r="E583" s="1">
        <v>0.19</v>
      </c>
      <c r="F583" s="1">
        <v>0.32</v>
      </c>
      <c r="G583" s="1">
        <v>-0.221204940111942</v>
      </c>
    </row>
    <row r="584" spans="1:7" ht="15.75" x14ac:dyDescent="0.25">
      <c r="A584" s="3"/>
      <c r="B584" s="3"/>
      <c r="C584" s="3"/>
      <c r="D584" s="3"/>
      <c r="E584" s="1">
        <v>0.2</v>
      </c>
      <c r="F584" s="1">
        <v>0.32</v>
      </c>
      <c r="G584" s="1">
        <v>-0.182416804184169</v>
      </c>
    </row>
    <row r="585" spans="1:7" ht="15.75" x14ac:dyDescent="0.25">
      <c r="A585" s="3"/>
      <c r="B585" s="3"/>
      <c r="C585" s="3"/>
      <c r="D585" s="3"/>
      <c r="E585" s="1">
        <v>0.21</v>
      </c>
      <c r="F585" s="1">
        <v>0.32</v>
      </c>
      <c r="G585" s="1">
        <v>-0.14523497449796799</v>
      </c>
    </row>
    <row r="586" spans="1:7" ht="15.75" x14ac:dyDescent="0.25">
      <c r="A586" s="3"/>
      <c r="B586" s="3"/>
      <c r="C586" s="3"/>
      <c r="D586" s="3"/>
      <c r="E586" s="1">
        <v>0.22</v>
      </c>
      <c r="F586" s="1">
        <v>0.32</v>
      </c>
      <c r="G586" s="1">
        <v>-0.109747260067597</v>
      </c>
    </row>
    <row r="587" spans="1:7" ht="15.75" x14ac:dyDescent="0.25">
      <c r="A587" s="3"/>
      <c r="B587" s="3"/>
      <c r="C587" s="3"/>
      <c r="D587" s="3"/>
      <c r="E587" s="1">
        <v>0.23</v>
      </c>
      <c r="F587" s="1">
        <v>0.32</v>
      </c>
      <c r="G587" s="1">
        <v>-7.6000886412542906E-2</v>
      </c>
    </row>
    <row r="588" spans="1:7" ht="15.75" x14ac:dyDescent="0.25">
      <c r="A588" s="3"/>
      <c r="B588" s="3"/>
      <c r="C588" s="3"/>
      <c r="D588" s="3"/>
      <c r="E588" s="1">
        <v>0.24</v>
      </c>
      <c r="F588" s="1">
        <v>0.32</v>
      </c>
      <c r="G588" s="1">
        <v>-4.4003562505475997E-2</v>
      </c>
    </row>
    <row r="589" spans="1:7" ht="15.75" x14ac:dyDescent="0.25">
      <c r="A589" s="3"/>
      <c r="B589" s="3"/>
      <c r="C589" s="3"/>
      <c r="D589" s="3"/>
      <c r="E589" s="1">
        <v>0.25</v>
      </c>
      <c r="F589" s="1">
        <v>0.32</v>
      </c>
      <c r="G589" s="1">
        <v>-1.3728421500959299E-2</v>
      </c>
    </row>
    <row r="590" spans="1:7" ht="15.75" x14ac:dyDescent="0.25">
      <c r="A590" s="3"/>
      <c r="B590" s="3"/>
      <c r="C590" s="3"/>
      <c r="D590" s="3"/>
      <c r="E590" s="1">
        <v>0.26</v>
      </c>
      <c r="F590" s="1">
        <v>0.32</v>
      </c>
      <c r="G590" s="1">
        <v>1.48785962661765E-2</v>
      </c>
    </row>
    <row r="591" spans="1:7" ht="15.75" x14ac:dyDescent="0.25">
      <c r="A591" s="3"/>
      <c r="B591" s="3"/>
      <c r="C591" s="3"/>
      <c r="D591" s="3"/>
      <c r="E591" s="1">
        <v>0.27</v>
      </c>
      <c r="F591" s="1">
        <v>0.32</v>
      </c>
      <c r="G591" s="1">
        <v>4.1890683330196903E-2</v>
      </c>
    </row>
    <row r="592" spans="1:7" ht="15.75" x14ac:dyDescent="0.25">
      <c r="A592" s="3"/>
      <c r="B592" s="3"/>
      <c r="C592" s="3"/>
      <c r="D592" s="3"/>
      <c r="E592" s="1">
        <v>0.28000000000000003</v>
      </c>
      <c r="F592" s="1">
        <v>0.32</v>
      </c>
      <c r="G592" s="1">
        <v>6.7392767302597301E-2</v>
      </c>
    </row>
    <row r="593" spans="1:7" ht="15.75" x14ac:dyDescent="0.25">
      <c r="A593" s="3"/>
      <c r="B593" s="3"/>
      <c r="C593" s="3"/>
      <c r="D593" s="3"/>
      <c r="E593" s="1">
        <v>0.28999999999999998</v>
      </c>
      <c r="F593" s="1">
        <v>0.32</v>
      </c>
      <c r="G593" s="1">
        <v>9.1475474379313096E-2</v>
      </c>
    </row>
    <row r="594" spans="1:7" ht="15.75" x14ac:dyDescent="0.25">
      <c r="A594" s="3"/>
      <c r="B594" s="3"/>
      <c r="C594" s="3"/>
      <c r="D594" s="3"/>
      <c r="E594" s="1">
        <v>0.3</v>
      </c>
      <c r="F594" s="1">
        <v>0.32</v>
      </c>
      <c r="G594" s="1">
        <v>0.114230628849435</v>
      </c>
    </row>
    <row r="595" spans="1:7" ht="15.75" x14ac:dyDescent="0.25">
      <c r="A595" s="3"/>
      <c r="B595" s="3"/>
      <c r="C595" s="3"/>
      <c r="D595" s="3"/>
      <c r="E595" s="1">
        <v>0.31</v>
      </c>
      <c r="F595" s="1">
        <v>0.32</v>
      </c>
      <c r="G595" s="1">
        <v>0.13574815157235201</v>
      </c>
    </row>
    <row r="596" spans="1:7" ht="15.75" x14ac:dyDescent="0.25">
      <c r="A596" s="3"/>
      <c r="B596" s="3"/>
      <c r="C596" s="3"/>
      <c r="D596" s="3"/>
      <c r="E596" s="1">
        <v>0.13</v>
      </c>
      <c r="F596" s="1">
        <v>0.33</v>
      </c>
      <c r="G596" s="1">
        <v>-0.29563791551485202</v>
      </c>
    </row>
    <row r="597" spans="1:7" ht="15.75" x14ac:dyDescent="0.25">
      <c r="A597" s="3"/>
      <c r="B597" s="3"/>
      <c r="C597" s="3"/>
      <c r="D597" s="3"/>
      <c r="E597" s="1">
        <v>0.14000000000000001</v>
      </c>
      <c r="F597" s="1">
        <v>0.33</v>
      </c>
      <c r="G597" s="1">
        <v>-0.30583216574598798</v>
      </c>
    </row>
    <row r="598" spans="1:7" ht="15.75" x14ac:dyDescent="0.25">
      <c r="A598" s="3"/>
      <c r="B598" s="3"/>
      <c r="C598" s="3"/>
      <c r="D598" s="3"/>
      <c r="E598" s="1">
        <v>0.15</v>
      </c>
      <c r="F598" s="1">
        <v>0.33</v>
      </c>
      <c r="G598" s="1">
        <v>-0.31632429937434797</v>
      </c>
    </row>
    <row r="599" spans="1:7" ht="15.75" x14ac:dyDescent="0.25">
      <c r="A599" s="3"/>
      <c r="B599" s="3"/>
      <c r="C599" s="3"/>
      <c r="D599" s="3"/>
      <c r="E599" s="1">
        <v>0.16</v>
      </c>
      <c r="F599" s="1">
        <v>0.33</v>
      </c>
      <c r="G599" s="1">
        <v>-0.30445060789661599</v>
      </c>
    </row>
    <row r="600" spans="1:7" ht="15.75" x14ac:dyDescent="0.25">
      <c r="A600" s="3"/>
      <c r="B600" s="3"/>
      <c r="C600" s="3"/>
      <c r="D600" s="3"/>
      <c r="E600" s="1">
        <v>0.17</v>
      </c>
      <c r="F600" s="1">
        <v>0.33</v>
      </c>
      <c r="G600" s="1">
        <v>-0.26428488968543701</v>
      </c>
    </row>
    <row r="601" spans="1:7" ht="15.75" x14ac:dyDescent="0.25">
      <c r="A601" s="3"/>
      <c r="B601" s="3"/>
      <c r="C601" s="3"/>
      <c r="D601" s="3"/>
      <c r="E601" s="1">
        <v>0.18</v>
      </c>
      <c r="F601" s="1">
        <v>0.33</v>
      </c>
      <c r="G601" s="1">
        <v>-0.22522500618104399</v>
      </c>
    </row>
    <row r="602" spans="1:7" ht="15.75" x14ac:dyDescent="0.25">
      <c r="A602" s="3"/>
      <c r="B602" s="3"/>
      <c r="C602" s="3"/>
      <c r="D602" s="3"/>
      <c r="E602" s="1">
        <v>0.19</v>
      </c>
      <c r="F602" s="1">
        <v>0.33</v>
      </c>
      <c r="G602" s="1">
        <v>-0.18742982637486699</v>
      </c>
    </row>
    <row r="603" spans="1:7" ht="15.75" x14ac:dyDescent="0.25">
      <c r="A603" s="3"/>
      <c r="B603" s="3"/>
      <c r="C603" s="3"/>
      <c r="D603" s="3"/>
      <c r="E603" s="1">
        <v>0.2</v>
      </c>
      <c r="F603" s="1">
        <v>0.33</v>
      </c>
      <c r="G603" s="1">
        <v>-0.151031037127105</v>
      </c>
    </row>
    <row r="604" spans="1:7" ht="15.75" x14ac:dyDescent="0.25">
      <c r="A604" s="3"/>
      <c r="B604" s="3"/>
      <c r="C604" s="3"/>
      <c r="D604" s="3"/>
      <c r="E604" s="1">
        <v>0.21</v>
      </c>
      <c r="F604" s="1">
        <v>0.33</v>
      </c>
      <c r="G604" s="1">
        <v>-0.116130852021603</v>
      </c>
    </row>
    <row r="605" spans="1:7" ht="15.75" x14ac:dyDescent="0.25">
      <c r="A605" s="3"/>
      <c r="B605" s="3"/>
      <c r="C605" s="3"/>
      <c r="D605" s="3"/>
      <c r="E605" s="1">
        <v>0.22</v>
      </c>
      <c r="F605" s="1">
        <v>0.33</v>
      </c>
      <c r="G605" s="1">
        <v>-8.2798218507552201E-2</v>
      </c>
    </row>
    <row r="606" spans="1:7" ht="15.75" x14ac:dyDescent="0.25">
      <c r="A606" s="3"/>
      <c r="B606" s="3"/>
      <c r="C606" s="3"/>
      <c r="D606" s="3"/>
      <c r="E606" s="1">
        <v>0.23</v>
      </c>
      <c r="F606" s="1">
        <v>0.33</v>
      </c>
      <c r="G606" s="1">
        <v>-5.1067107539149101E-2</v>
      </c>
    </row>
    <row r="607" spans="1:7" ht="15.75" x14ac:dyDescent="0.25">
      <c r="A607" s="3"/>
      <c r="B607" s="3"/>
      <c r="C607" s="3"/>
      <c r="D607" s="3"/>
      <c r="E607" s="1">
        <v>0.24</v>
      </c>
      <c r="F607" s="1">
        <v>0.33</v>
      </c>
      <c r="G607" s="1">
        <v>-2.09382223739869E-2</v>
      </c>
    </row>
    <row r="608" spans="1:7" ht="15.75" x14ac:dyDescent="0.25">
      <c r="A608" s="3"/>
      <c r="B608" s="3"/>
      <c r="C608" s="3"/>
      <c r="D608" s="3"/>
      <c r="E608" s="1">
        <v>0.25</v>
      </c>
      <c r="F608" s="1">
        <v>0.33</v>
      </c>
      <c r="G608" s="1">
        <v>7.6163161044378704E-3</v>
      </c>
    </row>
    <row r="609" spans="1:7" ht="15.75" x14ac:dyDescent="0.25">
      <c r="A609" s="3"/>
      <c r="B609" s="3"/>
      <c r="C609" s="3"/>
      <c r="D609" s="3"/>
      <c r="E609" s="1">
        <v>0.26</v>
      </c>
      <c r="F609" s="1">
        <v>0.33</v>
      </c>
      <c r="G609" s="1">
        <v>3.4646619268665801E-2</v>
      </c>
    </row>
    <row r="610" spans="1:7" ht="15.75" x14ac:dyDescent="0.25">
      <c r="A610" s="3"/>
      <c r="B610" s="3"/>
      <c r="C610" s="3"/>
      <c r="D610" s="3"/>
      <c r="E610" s="1">
        <v>0.27</v>
      </c>
      <c r="F610" s="1">
        <v>0.33</v>
      </c>
      <c r="G610" s="1">
        <v>6.02183729117588E-2</v>
      </c>
    </row>
    <row r="611" spans="1:7" ht="15.75" x14ac:dyDescent="0.25">
      <c r="A611" s="3"/>
      <c r="B611" s="3"/>
      <c r="C611" s="3"/>
      <c r="D611" s="3"/>
      <c r="E611" s="1">
        <v>0.28000000000000003</v>
      </c>
      <c r="F611" s="1">
        <v>0.33</v>
      </c>
      <c r="G611" s="1">
        <v>8.4406829932638094E-2</v>
      </c>
    </row>
    <row r="612" spans="1:7" ht="15.75" x14ac:dyDescent="0.25">
      <c r="A612" s="3"/>
      <c r="B612" s="3"/>
      <c r="C612" s="3"/>
      <c r="D612" s="3"/>
      <c r="E612" s="1">
        <v>0.28999999999999998</v>
      </c>
      <c r="F612" s="1">
        <v>0.33</v>
      </c>
      <c r="G612" s="1">
        <v>0.107291927869983</v>
      </c>
    </row>
    <row r="613" spans="1:7" ht="15.75" x14ac:dyDescent="0.25">
      <c r="A613" s="3"/>
      <c r="B613" s="3"/>
      <c r="C613" s="3"/>
      <c r="D613" s="3"/>
      <c r="E613" s="1">
        <v>0.3</v>
      </c>
      <c r="F613" s="1">
        <v>0.33</v>
      </c>
      <c r="G613" s="1">
        <v>0.128954631393845</v>
      </c>
    </row>
    <row r="614" spans="1:7" ht="15.75" x14ac:dyDescent="0.25">
      <c r="A614" s="3"/>
      <c r="B614" s="3"/>
      <c r="C614" s="3"/>
      <c r="D614" s="3"/>
      <c r="E614" s="1">
        <v>0.12</v>
      </c>
      <c r="F614" s="1">
        <v>0.34</v>
      </c>
      <c r="G614" s="1">
        <v>-0.28751125453017601</v>
      </c>
    </row>
    <row r="615" spans="1:7" ht="15.75" x14ac:dyDescent="0.25">
      <c r="A615" s="3"/>
      <c r="B615" s="3"/>
      <c r="C615" s="3"/>
      <c r="D615" s="3"/>
      <c r="E615" s="1">
        <v>0.13</v>
      </c>
      <c r="F615" s="1">
        <v>0.34</v>
      </c>
      <c r="G615" s="1">
        <v>-0.297226274458258</v>
      </c>
    </row>
    <row r="616" spans="1:7" ht="15.75" x14ac:dyDescent="0.25">
      <c r="A616" s="3"/>
      <c r="B616" s="3"/>
      <c r="C616" s="3"/>
      <c r="D616" s="3"/>
      <c r="E616" s="1">
        <v>0.14000000000000001</v>
      </c>
      <c r="F616" s="1">
        <v>0.34</v>
      </c>
      <c r="G616" s="1">
        <v>-0.30725842843692802</v>
      </c>
    </row>
    <row r="617" spans="1:7" ht="15.75" x14ac:dyDescent="0.25">
      <c r="A617" s="3"/>
      <c r="B617" s="3"/>
      <c r="C617" s="3"/>
      <c r="D617" s="3"/>
      <c r="E617" s="1">
        <v>0.15</v>
      </c>
      <c r="F617" s="1">
        <v>0.34</v>
      </c>
      <c r="G617" s="1">
        <v>-0.304987121313331</v>
      </c>
    </row>
    <row r="618" spans="1:7" ht="15.75" x14ac:dyDescent="0.25">
      <c r="A618" s="3"/>
      <c r="B618" s="3"/>
      <c r="C618" s="3"/>
      <c r="D618" s="3"/>
      <c r="E618" s="1">
        <v>0.16</v>
      </c>
      <c r="F618" s="1">
        <v>0.34</v>
      </c>
      <c r="G618" s="1">
        <v>-0.26624200643028201</v>
      </c>
    </row>
    <row r="619" spans="1:7" ht="15.75" x14ac:dyDescent="0.25">
      <c r="A619" s="3"/>
      <c r="B619" s="3"/>
      <c r="C619" s="3"/>
      <c r="D619" s="3"/>
      <c r="E619" s="1">
        <v>0.17</v>
      </c>
      <c r="F619" s="1">
        <v>0.34</v>
      </c>
      <c r="G619" s="1">
        <v>-0.228415309037305</v>
      </c>
    </row>
    <row r="620" spans="1:7" ht="15.75" x14ac:dyDescent="0.25">
      <c r="A620" s="3"/>
      <c r="B620" s="3"/>
      <c r="C620" s="3"/>
      <c r="D620" s="3"/>
      <c r="E620" s="1">
        <v>0.18</v>
      </c>
      <c r="F620" s="1">
        <v>0.34</v>
      </c>
      <c r="G620" s="1">
        <v>-0.19166157098654299</v>
      </c>
    </row>
    <row r="621" spans="1:7" ht="15.75" x14ac:dyDescent="0.25">
      <c r="A621" s="3"/>
      <c r="B621" s="3"/>
      <c r="C621" s="3"/>
      <c r="D621" s="3"/>
      <c r="E621" s="1">
        <v>0.19</v>
      </c>
      <c r="F621" s="1">
        <v>0.34</v>
      </c>
      <c r="G621" s="1">
        <v>-0.15611297952571301</v>
      </c>
    </row>
    <row r="622" spans="1:7" ht="15.75" x14ac:dyDescent="0.25">
      <c r="A622" s="3"/>
      <c r="B622" s="3"/>
      <c r="C622" s="3"/>
      <c r="D622" s="3"/>
      <c r="E622" s="1">
        <v>0.2</v>
      </c>
      <c r="F622" s="1">
        <v>0.34</v>
      </c>
      <c r="G622" s="1">
        <v>-0.121879143273253</v>
      </c>
    </row>
    <row r="623" spans="1:7" ht="15.75" x14ac:dyDescent="0.25">
      <c r="A623" s="3"/>
      <c r="B623" s="3"/>
      <c r="C623" s="3"/>
      <c r="D623" s="3"/>
      <c r="E623" s="1">
        <v>0.21</v>
      </c>
      <c r="F623" s="1">
        <v>0.34</v>
      </c>
      <c r="G623" s="1">
        <v>-8.9043525949913493E-2</v>
      </c>
    </row>
    <row r="624" spans="1:7" ht="15.75" x14ac:dyDescent="0.25">
      <c r="A624" s="3"/>
      <c r="B624" s="3"/>
      <c r="C624" s="3"/>
      <c r="D624" s="3"/>
      <c r="E624" s="1">
        <v>0.22</v>
      </c>
      <c r="F624" s="1">
        <v>0.34</v>
      </c>
      <c r="G624" s="1">
        <v>-5.7660213994306701E-2</v>
      </c>
    </row>
    <row r="625" spans="1:7" ht="15.75" x14ac:dyDescent="0.25">
      <c r="A625" s="3"/>
      <c r="B625" s="3"/>
      <c r="C625" s="3"/>
      <c r="D625" s="3"/>
      <c r="E625" s="1">
        <v>0.23</v>
      </c>
      <c r="F625" s="1">
        <v>0.34</v>
      </c>
      <c r="G625" s="1">
        <v>-2.77531115517359E-2</v>
      </c>
    </row>
    <row r="626" spans="1:7" ht="15.75" x14ac:dyDescent="0.25">
      <c r="A626" s="3"/>
      <c r="B626" s="3"/>
      <c r="C626" s="3"/>
      <c r="D626" s="3"/>
      <c r="E626" s="1">
        <v>0.24</v>
      </c>
      <c r="F626" s="1">
        <v>0.34</v>
      </c>
      <c r="G626" s="1">
        <v>6.8196560862747403E-4</v>
      </c>
    </row>
    <row r="627" spans="1:7" ht="15.75" x14ac:dyDescent="0.25">
      <c r="A627" s="3"/>
      <c r="B627" s="3"/>
      <c r="C627" s="3"/>
      <c r="D627" s="3"/>
      <c r="E627" s="1">
        <v>0.25</v>
      </c>
      <c r="F627" s="1">
        <v>0.34</v>
      </c>
      <c r="G627" s="1">
        <v>2.7672963893376298E-2</v>
      </c>
    </row>
    <row r="628" spans="1:7" ht="15.75" x14ac:dyDescent="0.25">
      <c r="A628" s="3"/>
      <c r="B628" s="3"/>
      <c r="C628" s="3"/>
      <c r="D628" s="3"/>
      <c r="E628" s="1">
        <v>0.26</v>
      </c>
      <c r="F628" s="1">
        <v>0.34</v>
      </c>
      <c r="G628" s="1">
        <v>5.3266152402773798E-2</v>
      </c>
    </row>
    <row r="629" spans="1:7" ht="15.75" x14ac:dyDescent="0.25">
      <c r="A629" s="3"/>
      <c r="B629" s="3"/>
      <c r="C629" s="3"/>
      <c r="D629" s="3"/>
      <c r="E629" s="1">
        <v>0.27</v>
      </c>
      <c r="F629" s="1">
        <v>0.34</v>
      </c>
      <c r="G629" s="1">
        <v>7.7520601187804794E-2</v>
      </c>
    </row>
    <row r="630" spans="1:7" ht="15.75" x14ac:dyDescent="0.25">
      <c r="A630" s="3"/>
      <c r="B630" s="3"/>
      <c r="C630" s="3"/>
      <c r="D630" s="3"/>
      <c r="E630" s="1">
        <v>0.28000000000000003</v>
      </c>
      <c r="F630" s="1">
        <v>0.34</v>
      </c>
      <c r="G630" s="1">
        <v>0.10050326517520999</v>
      </c>
    </row>
    <row r="631" spans="1:7" ht="15.75" x14ac:dyDescent="0.25">
      <c r="A631" s="3"/>
      <c r="B631" s="3"/>
      <c r="C631" s="3"/>
      <c r="D631" s="3"/>
      <c r="E631" s="1">
        <v>0.28999999999999998</v>
      </c>
      <c r="F631" s="1">
        <v>0.34</v>
      </c>
      <c r="G631" s="1">
        <v>0.12228499793495801</v>
      </c>
    </row>
    <row r="632" spans="1:7" ht="15.75" x14ac:dyDescent="0.25">
      <c r="A632" s="3"/>
      <c r="B632" s="3"/>
      <c r="C632" s="3"/>
      <c r="D632" s="3"/>
      <c r="E632" s="1">
        <v>0.11</v>
      </c>
      <c r="F632" s="1">
        <v>0.35</v>
      </c>
      <c r="G632" s="1">
        <v>-0.27983609848763402</v>
      </c>
    </row>
    <row r="633" spans="1:7" ht="15.75" x14ac:dyDescent="0.25">
      <c r="A633" s="3"/>
      <c r="B633" s="3"/>
      <c r="C633" s="3"/>
      <c r="D633" s="3"/>
      <c r="E633" s="1">
        <v>0.12</v>
      </c>
      <c r="F633" s="1">
        <v>0.35</v>
      </c>
      <c r="G633" s="1">
        <v>-0.28909756045924501</v>
      </c>
    </row>
    <row r="634" spans="1:7" ht="15.75" x14ac:dyDescent="0.25">
      <c r="A634" s="3"/>
      <c r="B634" s="3"/>
      <c r="C634" s="3"/>
      <c r="D634" s="3"/>
      <c r="E634" s="1">
        <v>0.13</v>
      </c>
      <c r="F634" s="1">
        <v>0.35</v>
      </c>
      <c r="G634" s="1">
        <v>-0.29868605648077701</v>
      </c>
    </row>
    <row r="635" spans="1:7" ht="15.75" x14ac:dyDescent="0.25">
      <c r="A635" s="3"/>
      <c r="B635" s="3"/>
      <c r="C635" s="3"/>
      <c r="D635" s="3"/>
      <c r="E635" s="1">
        <v>0.14000000000000001</v>
      </c>
      <c r="F635" s="1">
        <v>0.35</v>
      </c>
      <c r="G635" s="1">
        <v>-0.304729947876685</v>
      </c>
    </row>
    <row r="636" spans="1:7" ht="15.75" x14ac:dyDescent="0.25">
      <c r="A636" s="3"/>
      <c r="B636" s="3"/>
      <c r="C636" s="3"/>
      <c r="D636" s="3"/>
      <c r="E636" s="1">
        <v>0.15</v>
      </c>
      <c r="F636" s="1">
        <v>0.35</v>
      </c>
      <c r="G636" s="1">
        <v>-0.267390763377781</v>
      </c>
    </row>
    <row r="637" spans="1:7" ht="15.75" x14ac:dyDescent="0.25">
      <c r="A637" s="3"/>
      <c r="B637" s="3"/>
      <c r="C637" s="3"/>
      <c r="D637" s="3"/>
      <c r="E637" s="1">
        <v>0.16</v>
      </c>
      <c r="F637" s="1">
        <v>0.35</v>
      </c>
      <c r="G637" s="1">
        <v>-0.230806879741425</v>
      </c>
    </row>
    <row r="638" spans="1:7" ht="15.75" x14ac:dyDescent="0.25">
      <c r="A638" s="3"/>
      <c r="B638" s="3"/>
      <c r="C638" s="3"/>
      <c r="D638" s="3"/>
      <c r="E638" s="1">
        <v>0.17</v>
      </c>
      <c r="F638" s="1">
        <v>0.35</v>
      </c>
      <c r="G638" s="1">
        <v>-0.19512701564988699</v>
      </c>
    </row>
    <row r="639" spans="1:7" ht="15.75" x14ac:dyDescent="0.25">
      <c r="A639" s="3"/>
      <c r="B639" s="3"/>
      <c r="C639" s="3"/>
      <c r="D639" s="3"/>
      <c r="E639" s="1">
        <v>0.18</v>
      </c>
      <c r="F639" s="1">
        <v>0.35</v>
      </c>
      <c r="G639" s="1">
        <v>-0.16048035998390001</v>
      </c>
    </row>
    <row r="640" spans="1:7" ht="15.75" x14ac:dyDescent="0.25">
      <c r="A640" s="3"/>
      <c r="B640" s="3"/>
      <c r="C640" s="3"/>
      <c r="D640" s="3"/>
      <c r="E640" s="1">
        <v>0.19</v>
      </c>
      <c r="F640" s="1">
        <v>0.35</v>
      </c>
      <c r="G640" s="1">
        <v>-0.126978657896648</v>
      </c>
    </row>
    <row r="641" spans="1:7" ht="15.75" x14ac:dyDescent="0.25">
      <c r="A641" s="3"/>
      <c r="B641" s="3"/>
      <c r="C641" s="3"/>
      <c r="D641" s="3"/>
      <c r="E641" s="1">
        <v>0.2</v>
      </c>
      <c r="F641" s="1">
        <v>0.35</v>
      </c>
      <c r="G641" s="1">
        <v>-9.4713756473476393E-2</v>
      </c>
    </row>
    <row r="642" spans="1:7" ht="15.75" x14ac:dyDescent="0.25">
      <c r="A642" s="3"/>
      <c r="B642" s="3"/>
      <c r="C642" s="3"/>
      <c r="D642" s="3"/>
      <c r="E642" s="1">
        <v>0.21</v>
      </c>
      <c r="F642" s="1">
        <v>0.35</v>
      </c>
      <c r="G642" s="1">
        <v>-6.3753958350906803E-2</v>
      </c>
    </row>
    <row r="643" spans="1:7" ht="15.75" x14ac:dyDescent="0.25">
      <c r="A643" s="3"/>
      <c r="B643" s="3"/>
      <c r="C643" s="3"/>
      <c r="D643" s="3"/>
      <c r="E643" s="1">
        <v>0.22</v>
      </c>
      <c r="F643" s="1">
        <v>0.35</v>
      </c>
      <c r="G643" s="1">
        <v>-3.41415836979444E-2</v>
      </c>
    </row>
    <row r="644" spans="1:7" ht="15.75" x14ac:dyDescent="0.25">
      <c r="A644" s="3"/>
      <c r="B644" s="3"/>
      <c r="C644" s="3"/>
      <c r="D644" s="3"/>
      <c r="E644" s="1">
        <v>0.23</v>
      </c>
      <c r="F644" s="1">
        <v>0.35</v>
      </c>
      <c r="G644" s="1">
        <v>-5.8928880094016398E-3</v>
      </c>
    </row>
    <row r="645" spans="1:7" ht="15.75" x14ac:dyDescent="0.25">
      <c r="A645" s="3"/>
      <c r="B645" s="3"/>
      <c r="C645" s="3"/>
      <c r="D645" s="3"/>
      <c r="E645" s="1">
        <v>0.24</v>
      </c>
      <c r="F645" s="1">
        <v>0.35</v>
      </c>
      <c r="G645" s="1">
        <v>2.0999663311010299E-2</v>
      </c>
    </row>
    <row r="646" spans="1:7" ht="15.75" x14ac:dyDescent="0.25">
      <c r="A646" s="3"/>
      <c r="B646" s="3"/>
      <c r="C646" s="3"/>
      <c r="D646" s="3"/>
      <c r="E646" s="1">
        <v>0.25</v>
      </c>
      <c r="F646" s="1">
        <v>0.35</v>
      </c>
      <c r="G646" s="1">
        <v>4.65634727536074E-2</v>
      </c>
    </row>
    <row r="647" spans="1:7" ht="15.75" x14ac:dyDescent="0.25">
      <c r="A647" s="3"/>
      <c r="B647" s="3"/>
      <c r="C647" s="3"/>
      <c r="D647" s="3"/>
      <c r="E647" s="1">
        <v>0.26</v>
      </c>
      <c r="F647" s="1">
        <v>0.35</v>
      </c>
      <c r="G647" s="1">
        <v>7.0841160076203794E-2</v>
      </c>
    </row>
    <row r="648" spans="1:7" ht="15.75" x14ac:dyDescent="0.25">
      <c r="A648" s="3"/>
      <c r="B648" s="3"/>
      <c r="C648" s="3"/>
      <c r="D648" s="3"/>
      <c r="E648" s="1">
        <v>0.27</v>
      </c>
      <c r="F648" s="1">
        <v>0.35</v>
      </c>
      <c r="G648" s="1">
        <v>9.3885962306441501E-2</v>
      </c>
    </row>
    <row r="649" spans="1:7" ht="15.75" x14ac:dyDescent="0.25">
      <c r="A649" s="3"/>
      <c r="B649" s="3"/>
      <c r="C649" s="3"/>
      <c r="D649" s="3"/>
      <c r="E649" s="1">
        <v>0.28000000000000003</v>
      </c>
      <c r="F649" s="1">
        <v>0.35</v>
      </c>
      <c r="G649" s="1">
        <v>0.11575768074588801</v>
      </c>
    </row>
    <row r="650" spans="1:7" ht="15.75" x14ac:dyDescent="0.25">
      <c r="A650" s="3"/>
      <c r="B650" s="3"/>
      <c r="C650" s="3"/>
      <c r="D650" s="3"/>
      <c r="E650" s="1">
        <v>0.1</v>
      </c>
      <c r="F650" s="1">
        <v>0.36</v>
      </c>
      <c r="G650" s="1">
        <v>-0.27257474833471401</v>
      </c>
    </row>
    <row r="651" spans="1:7" ht="15.75" x14ac:dyDescent="0.25">
      <c r="A651" s="3"/>
      <c r="B651" s="3"/>
      <c r="C651" s="3"/>
      <c r="D651" s="3"/>
      <c r="E651" s="1">
        <v>0.11</v>
      </c>
      <c r="F651" s="1">
        <v>0.36</v>
      </c>
      <c r="G651" s="1">
        <v>-0.28140834243981999</v>
      </c>
    </row>
    <row r="652" spans="1:7" ht="15.75" x14ac:dyDescent="0.25">
      <c r="A652" s="3"/>
      <c r="B652" s="3"/>
      <c r="C652" s="3"/>
      <c r="D652" s="3"/>
      <c r="E652" s="1">
        <v>0.12</v>
      </c>
      <c r="F652" s="1">
        <v>0.36</v>
      </c>
      <c r="G652" s="1">
        <v>-0.29057205240533202</v>
      </c>
    </row>
    <row r="653" spans="1:7" ht="15.75" x14ac:dyDescent="0.25">
      <c r="A653" s="3"/>
      <c r="B653" s="3"/>
      <c r="C653" s="3"/>
      <c r="D653" s="3"/>
      <c r="E653" s="1">
        <v>0.13</v>
      </c>
      <c r="F653" s="1">
        <v>0.36</v>
      </c>
      <c r="G653" s="1">
        <v>-0.30001911420850602</v>
      </c>
    </row>
    <row r="654" spans="1:7" ht="15.75" x14ac:dyDescent="0.25">
      <c r="A654" s="3"/>
      <c r="B654" s="3"/>
      <c r="C654" s="3"/>
      <c r="D654" s="3"/>
      <c r="E654" s="1">
        <v>0.14000000000000001</v>
      </c>
      <c r="F654" s="1">
        <v>0.36</v>
      </c>
      <c r="G654" s="1">
        <v>-0.267778291707645</v>
      </c>
    </row>
    <row r="655" spans="1:7" ht="15.75" x14ac:dyDescent="0.25">
      <c r="A655" s="3"/>
      <c r="B655" s="3"/>
      <c r="C655" s="3"/>
      <c r="D655" s="3"/>
      <c r="E655" s="1">
        <v>0.15</v>
      </c>
      <c r="F655" s="1">
        <v>0.36</v>
      </c>
      <c r="G655" s="1">
        <v>-0.23243500013000201</v>
      </c>
    </row>
    <row r="656" spans="1:7" ht="15.75" x14ac:dyDescent="0.25">
      <c r="A656" s="3"/>
      <c r="B656" s="3"/>
      <c r="C656" s="3"/>
      <c r="D656" s="3"/>
      <c r="E656" s="1">
        <v>0.16</v>
      </c>
      <c r="F656" s="1">
        <v>0.36</v>
      </c>
      <c r="G656" s="1">
        <v>-0.19784768537289399</v>
      </c>
    </row>
    <row r="657" spans="1:7" ht="15.75" x14ac:dyDescent="0.25">
      <c r="A657" s="3"/>
      <c r="B657" s="3"/>
      <c r="C657" s="3"/>
      <c r="D657" s="3"/>
      <c r="E657" s="1">
        <v>0.17</v>
      </c>
      <c r="F657" s="1">
        <v>0.36</v>
      </c>
      <c r="G657" s="1">
        <v>-0.164140555654777</v>
      </c>
    </row>
    <row r="658" spans="1:7" ht="15.75" x14ac:dyDescent="0.25">
      <c r="A658" s="3"/>
      <c r="B658" s="3"/>
      <c r="C658" s="3"/>
      <c r="D658" s="3"/>
      <c r="E658" s="1">
        <v>0.18</v>
      </c>
      <c r="F658" s="1">
        <v>0.36</v>
      </c>
      <c r="G658" s="1">
        <v>-0.13142383986762601</v>
      </c>
    </row>
    <row r="659" spans="1:7" ht="15.75" x14ac:dyDescent="0.25">
      <c r="A659" s="3"/>
      <c r="B659" s="3"/>
      <c r="C659" s="3"/>
      <c r="D659" s="3"/>
      <c r="E659" s="1">
        <v>0.19</v>
      </c>
      <c r="F659" s="1">
        <v>0.36</v>
      </c>
      <c r="G659" s="1">
        <v>-9.9792894707055504E-2</v>
      </c>
    </row>
    <row r="660" spans="1:7" ht="15.75" x14ac:dyDescent="0.25">
      <c r="A660" s="3"/>
      <c r="B660" s="3"/>
      <c r="C660" s="3"/>
      <c r="D660" s="3"/>
      <c r="E660" s="1">
        <v>0.2</v>
      </c>
      <c r="F660" s="1">
        <v>0.36</v>
      </c>
      <c r="G660" s="1">
        <v>-6.9324977096598794E-2</v>
      </c>
    </row>
    <row r="661" spans="1:7" ht="15.75" x14ac:dyDescent="0.25">
      <c r="A661" s="3"/>
      <c r="B661" s="3"/>
      <c r="C661" s="3"/>
      <c r="D661" s="3"/>
      <c r="E661" s="1">
        <v>0.21</v>
      </c>
      <c r="F661" s="1">
        <v>0.36</v>
      </c>
      <c r="G661" s="1">
        <v>-4.0076035990989599E-2</v>
      </c>
    </row>
    <row r="662" spans="1:7" ht="15.75" x14ac:dyDescent="0.25">
      <c r="A662" s="3"/>
      <c r="B662" s="3"/>
      <c r="C662" s="3"/>
      <c r="D662" s="3"/>
      <c r="E662" s="1">
        <v>0.22</v>
      </c>
      <c r="F662" s="1">
        <v>0.36</v>
      </c>
      <c r="G662" s="1">
        <v>-1.20790501935797E-2</v>
      </c>
    </row>
    <row r="663" spans="1:7" ht="15.75" x14ac:dyDescent="0.25">
      <c r="A663" s="3"/>
      <c r="B663" s="3"/>
      <c r="C663" s="3"/>
      <c r="D663" s="3"/>
      <c r="E663" s="1">
        <v>0.23</v>
      </c>
      <c r="F663" s="1">
        <v>0.36</v>
      </c>
      <c r="G663" s="1">
        <v>1.46555298222715E-2</v>
      </c>
    </row>
    <row r="664" spans="1:7" ht="15.75" x14ac:dyDescent="0.25">
      <c r="A664" s="3"/>
      <c r="B664" s="3"/>
      <c r="C664" s="3"/>
      <c r="D664" s="3"/>
      <c r="E664" s="1">
        <v>0.24</v>
      </c>
      <c r="F664" s="1">
        <v>0.36</v>
      </c>
      <c r="G664" s="1">
        <v>4.01374721346563E-2</v>
      </c>
    </row>
    <row r="665" spans="1:7" ht="15.75" x14ac:dyDescent="0.25">
      <c r="A665" s="3"/>
      <c r="B665" s="3"/>
      <c r="C665" s="3"/>
      <c r="D665" s="3"/>
      <c r="E665" s="1">
        <v>0.25</v>
      </c>
      <c r="F665" s="1">
        <v>0.36</v>
      </c>
      <c r="G665" s="1">
        <v>6.4393251460825002E-2</v>
      </c>
    </row>
    <row r="666" spans="1:7" ht="15.75" x14ac:dyDescent="0.25">
      <c r="A666" s="3"/>
      <c r="B666" s="3"/>
      <c r="C666" s="3"/>
      <c r="D666" s="3"/>
      <c r="E666" s="1">
        <v>0.26</v>
      </c>
      <c r="F666" s="1">
        <v>0.36</v>
      </c>
      <c r="G666" s="1">
        <v>8.7462074128944203E-2</v>
      </c>
    </row>
    <row r="667" spans="1:7" ht="15.75" x14ac:dyDescent="0.25">
      <c r="A667" s="3"/>
      <c r="B667" s="3"/>
      <c r="C667" s="3"/>
      <c r="D667" s="3"/>
      <c r="E667" s="1">
        <v>0.27</v>
      </c>
      <c r="F667" s="1">
        <v>0.36</v>
      </c>
      <c r="G667" s="1">
        <v>0.109392027863405</v>
      </c>
    </row>
    <row r="668" spans="1:7" ht="15.75" x14ac:dyDescent="0.25">
      <c r="A668" s="3"/>
      <c r="B668" s="3"/>
      <c r="C668" s="3"/>
      <c r="D668" s="3"/>
      <c r="E668" s="1">
        <v>0.09</v>
      </c>
      <c r="F668" s="1">
        <v>0.37</v>
      </c>
      <c r="G668" s="1">
        <v>-0.26569338777936302</v>
      </c>
    </row>
    <row r="669" spans="1:7" ht="15.75" x14ac:dyDescent="0.25">
      <c r="A669" s="3"/>
      <c r="B669" s="3"/>
      <c r="C669" s="3"/>
      <c r="D669" s="3"/>
      <c r="E669" s="1">
        <v>0.1</v>
      </c>
      <c r="F669" s="1">
        <v>0.37</v>
      </c>
      <c r="G669" s="1">
        <v>-0.27412419709652103</v>
      </c>
    </row>
    <row r="670" spans="1:7" ht="15.75" x14ac:dyDescent="0.25">
      <c r="A670" s="3"/>
      <c r="B670" s="3"/>
      <c r="C670" s="3"/>
      <c r="D670" s="3"/>
      <c r="E670" s="1">
        <v>0.11</v>
      </c>
      <c r="F670" s="1">
        <v>0.37</v>
      </c>
      <c r="G670" s="1">
        <v>-0.28288329535529899</v>
      </c>
    </row>
    <row r="671" spans="1:7" ht="15.75" x14ac:dyDescent="0.25">
      <c r="A671" s="3"/>
      <c r="B671" s="3"/>
      <c r="C671" s="3"/>
      <c r="D671" s="3"/>
      <c r="E671" s="1">
        <v>0.12</v>
      </c>
      <c r="F671" s="1">
        <v>0.37</v>
      </c>
      <c r="G671" s="1">
        <v>-0.29193533546223899</v>
      </c>
    </row>
    <row r="672" spans="1:7" ht="15.75" x14ac:dyDescent="0.25">
      <c r="A672" s="3"/>
      <c r="B672" s="3"/>
      <c r="C672" s="3"/>
      <c r="D672" s="3"/>
      <c r="E672" s="1">
        <v>0.13</v>
      </c>
      <c r="F672" s="1">
        <v>0.37</v>
      </c>
      <c r="G672" s="1">
        <v>-0.26745184386630799</v>
      </c>
    </row>
    <row r="673" spans="1:7" ht="15.75" x14ac:dyDescent="0.25">
      <c r="A673" s="3"/>
      <c r="B673" s="3"/>
      <c r="C673" s="3"/>
      <c r="D673" s="3"/>
      <c r="E673" s="1">
        <v>0.14000000000000001</v>
      </c>
      <c r="F673" s="1">
        <v>0.37</v>
      </c>
      <c r="G673" s="1">
        <v>-0.23333759092877901</v>
      </c>
    </row>
    <row r="674" spans="1:7" ht="15.75" x14ac:dyDescent="0.25">
      <c r="A674" s="3"/>
      <c r="B674" s="3"/>
      <c r="C674" s="3"/>
      <c r="D674" s="3"/>
      <c r="E674" s="1">
        <v>0.15</v>
      </c>
      <c r="F674" s="1">
        <v>0.37</v>
      </c>
      <c r="G674" s="1">
        <v>-0.19985001916937001</v>
      </c>
    </row>
    <row r="675" spans="1:7" ht="15.75" x14ac:dyDescent="0.25">
      <c r="A675" s="3"/>
      <c r="B675" s="3"/>
      <c r="C675" s="3"/>
      <c r="D675" s="3"/>
      <c r="E675" s="1">
        <v>0.16</v>
      </c>
      <c r="F675" s="1">
        <v>0.37</v>
      </c>
      <c r="G675" s="1">
        <v>-0.16710745622288101</v>
      </c>
    </row>
    <row r="676" spans="1:7" ht="15.75" x14ac:dyDescent="0.25">
      <c r="A676" s="3"/>
      <c r="B676" s="3"/>
      <c r="C676" s="3"/>
      <c r="D676" s="3"/>
      <c r="E676" s="1">
        <v>0.17</v>
      </c>
      <c r="F676" s="1">
        <v>0.37</v>
      </c>
      <c r="G676" s="1">
        <v>-0.13521630268213</v>
      </c>
    </row>
    <row r="677" spans="1:7" ht="15.75" x14ac:dyDescent="0.25">
      <c r="A677" s="3"/>
      <c r="B677" s="3"/>
      <c r="C677" s="3"/>
      <c r="D677" s="3"/>
      <c r="E677" s="1">
        <v>0.18</v>
      </c>
      <c r="F677" s="1">
        <v>0.37</v>
      </c>
      <c r="G677" s="1">
        <v>-0.104271809430857</v>
      </c>
    </row>
    <row r="678" spans="1:7" ht="15.75" x14ac:dyDescent="0.25">
      <c r="A678" s="3"/>
      <c r="B678" s="3"/>
      <c r="C678" s="3"/>
      <c r="D678" s="3"/>
      <c r="E678" s="1">
        <v>0.19</v>
      </c>
      <c r="F678" s="1">
        <v>0.37</v>
      </c>
      <c r="G678" s="1">
        <v>-7.4355793721726002E-2</v>
      </c>
    </row>
    <row r="679" spans="1:7" ht="15.75" x14ac:dyDescent="0.25">
      <c r="A679" s="3"/>
      <c r="B679" s="3"/>
      <c r="C679" s="3"/>
      <c r="D679" s="3"/>
      <c r="E679" s="1">
        <v>0.2</v>
      </c>
      <c r="F679" s="1">
        <v>0.37</v>
      </c>
      <c r="G679" s="1">
        <v>-4.5533381983267202E-2</v>
      </c>
    </row>
    <row r="680" spans="1:7" ht="15.75" x14ac:dyDescent="0.25">
      <c r="A680" s="3"/>
      <c r="B680" s="3"/>
      <c r="C680" s="3"/>
      <c r="D680" s="3"/>
      <c r="E680" s="1">
        <v>0.21</v>
      </c>
      <c r="F680" s="1">
        <v>0.37</v>
      </c>
      <c r="G680" s="1">
        <v>-1.7850414073329199E-2</v>
      </c>
    </row>
    <row r="681" spans="1:7" ht="15.75" x14ac:dyDescent="0.25">
      <c r="A681" s="3"/>
      <c r="B681" s="3"/>
      <c r="C681" s="3"/>
      <c r="D681" s="3"/>
      <c r="E681" s="1">
        <v>0.22</v>
      </c>
      <c r="F681" s="1">
        <v>0.37</v>
      </c>
      <c r="G681" s="1">
        <v>8.6675585972117598E-3</v>
      </c>
    </row>
    <row r="682" spans="1:7" ht="15.75" x14ac:dyDescent="0.25">
      <c r="A682" s="3"/>
      <c r="B682" s="3"/>
      <c r="C682" s="3"/>
      <c r="D682" s="3"/>
      <c r="E682" s="1">
        <v>0.23</v>
      </c>
      <c r="F682" s="1">
        <v>0.37</v>
      </c>
      <c r="G682" s="1">
        <v>3.4014480184510601E-2</v>
      </c>
    </row>
    <row r="683" spans="1:7" ht="15.75" x14ac:dyDescent="0.25">
      <c r="A683" s="3"/>
      <c r="B683" s="3"/>
      <c r="C683" s="3"/>
      <c r="D683" s="3"/>
      <c r="E683" s="1">
        <v>0.24</v>
      </c>
      <c r="F683" s="1">
        <v>0.37</v>
      </c>
      <c r="G683" s="1">
        <v>5.8201540933368899E-2</v>
      </c>
    </row>
    <row r="684" spans="1:7" ht="15.75" x14ac:dyDescent="0.25">
      <c r="A684" s="3"/>
      <c r="B684" s="3"/>
      <c r="C684" s="3"/>
      <c r="D684" s="3"/>
      <c r="E684" s="1">
        <v>0.25</v>
      </c>
      <c r="F684" s="1">
        <v>0.37</v>
      </c>
      <c r="G684" s="1">
        <v>8.1254058718995395E-2</v>
      </c>
    </row>
    <row r="685" spans="1:7" ht="15.75" x14ac:dyDescent="0.25">
      <c r="A685" s="3"/>
      <c r="B685" s="3"/>
      <c r="C685" s="3"/>
      <c r="D685" s="3"/>
      <c r="E685" s="1">
        <v>0.26</v>
      </c>
      <c r="F685" s="1">
        <v>0.37</v>
      </c>
      <c r="G685" s="1">
        <v>0.10320807858506501</v>
      </c>
    </row>
    <row r="686" spans="1:7" ht="15.75" x14ac:dyDescent="0.25">
      <c r="A686" s="3"/>
      <c r="B686" s="3"/>
      <c r="C686" s="3"/>
      <c r="D686" s="3"/>
      <c r="E686" s="1">
        <v>0.08</v>
      </c>
      <c r="F686" s="1">
        <v>0.38</v>
      </c>
      <c r="G686" s="1">
        <v>-0.25916167527755402</v>
      </c>
    </row>
    <row r="687" spans="1:7" ht="15.75" x14ac:dyDescent="0.25">
      <c r="A687" s="3"/>
      <c r="B687" s="3"/>
      <c r="C687" s="3"/>
      <c r="D687" s="3"/>
      <c r="E687" s="1">
        <v>0.09</v>
      </c>
      <c r="F687" s="1">
        <v>0.38</v>
      </c>
      <c r="G687" s="1">
        <v>-0.26721379428548903</v>
      </c>
    </row>
    <row r="688" spans="1:7" ht="15.75" x14ac:dyDescent="0.25">
      <c r="A688" s="3"/>
      <c r="B688" s="3"/>
      <c r="C688" s="3"/>
      <c r="D688" s="3"/>
      <c r="E688" s="1">
        <v>0.1</v>
      </c>
      <c r="F688" s="1">
        <v>0.38</v>
      </c>
      <c r="G688" s="1">
        <v>-0.27558889881736398</v>
      </c>
    </row>
    <row r="689" spans="1:7" ht="15.75" x14ac:dyDescent="0.25">
      <c r="A689" s="3"/>
      <c r="B689" s="3"/>
      <c r="C689" s="3"/>
      <c r="D689" s="3"/>
      <c r="E689" s="1">
        <v>0.11</v>
      </c>
      <c r="F689" s="1">
        <v>0.38</v>
      </c>
      <c r="G689" s="1">
        <v>-0.28426072151367099</v>
      </c>
    </row>
    <row r="690" spans="1:7" ht="15.75" x14ac:dyDescent="0.25">
      <c r="A690" s="3"/>
      <c r="B690" s="3"/>
      <c r="C690" s="3"/>
      <c r="D690" s="3"/>
      <c r="E690" s="1">
        <v>0.12</v>
      </c>
      <c r="F690" s="1">
        <v>0.38</v>
      </c>
      <c r="G690" s="1">
        <v>-0.26645789905566503</v>
      </c>
    </row>
    <row r="691" spans="1:7" ht="15.75" x14ac:dyDescent="0.25">
      <c r="A691" s="3"/>
      <c r="B691" s="3"/>
      <c r="C691" s="3"/>
      <c r="D691" s="3"/>
      <c r="E691" s="1">
        <v>0.13</v>
      </c>
      <c r="F691" s="1">
        <v>0.38</v>
      </c>
      <c r="G691" s="1">
        <v>-0.233553928934088</v>
      </c>
    </row>
    <row r="692" spans="1:7" ht="15.75" x14ac:dyDescent="0.25">
      <c r="A692" s="3"/>
      <c r="B692" s="3"/>
      <c r="C692" s="3"/>
      <c r="D692" s="3"/>
      <c r="E692" s="1">
        <v>0.14000000000000001</v>
      </c>
      <c r="F692" s="1">
        <v>0.38</v>
      </c>
      <c r="G692" s="1">
        <v>-0.20116392440101999</v>
      </c>
    </row>
    <row r="693" spans="1:7" ht="15.75" x14ac:dyDescent="0.25">
      <c r="A693" s="3"/>
      <c r="B693" s="3"/>
      <c r="C693" s="3"/>
      <c r="D693" s="3"/>
      <c r="E693" s="1">
        <v>0.15</v>
      </c>
      <c r="F693" s="1">
        <v>0.38</v>
      </c>
      <c r="G693" s="1">
        <v>-0.169400145769322</v>
      </c>
    </row>
    <row r="694" spans="1:7" ht="15.75" x14ac:dyDescent="0.25">
      <c r="A694" s="3"/>
      <c r="B694" s="3"/>
      <c r="C694" s="3"/>
      <c r="D694" s="3"/>
      <c r="E694" s="1">
        <v>0.16</v>
      </c>
      <c r="F694" s="1">
        <v>0.38</v>
      </c>
      <c r="G694" s="1">
        <v>-0.138363889362145</v>
      </c>
    </row>
    <row r="695" spans="1:7" ht="15.75" x14ac:dyDescent="0.25">
      <c r="A695" s="3"/>
      <c r="B695" s="3"/>
      <c r="C695" s="3"/>
      <c r="D695" s="3"/>
      <c r="E695" s="1">
        <v>0.17</v>
      </c>
      <c r="F695" s="1">
        <v>0.38</v>
      </c>
      <c r="G695" s="1">
        <v>-0.108147816146415</v>
      </c>
    </row>
    <row r="696" spans="1:7" ht="15.75" x14ac:dyDescent="0.25">
      <c r="A696" s="3"/>
      <c r="B696" s="3"/>
      <c r="C696" s="3"/>
      <c r="D696" s="3"/>
      <c r="E696" s="1">
        <v>0.18</v>
      </c>
      <c r="F696" s="1">
        <v>0.38</v>
      </c>
      <c r="G696" s="1">
        <v>-7.8834860802626305E-2</v>
      </c>
    </row>
    <row r="697" spans="1:7" ht="15.75" x14ac:dyDescent="0.25">
      <c r="A697" s="3"/>
      <c r="B697" s="3"/>
      <c r="C697" s="3"/>
      <c r="D697" s="3"/>
      <c r="E697" s="1">
        <v>0.19</v>
      </c>
      <c r="F697" s="1">
        <v>0.38</v>
      </c>
      <c r="G697" s="1">
        <v>-5.0495445826013001E-2</v>
      </c>
    </row>
    <row r="698" spans="1:7" ht="15.75" x14ac:dyDescent="0.25">
      <c r="A698" s="3"/>
      <c r="B698" s="3"/>
      <c r="C698" s="3"/>
      <c r="D698" s="3"/>
      <c r="E698" s="1">
        <v>0.2</v>
      </c>
      <c r="F698" s="1">
        <v>0.38</v>
      </c>
      <c r="G698" s="1">
        <v>-2.3184544307806601E-2</v>
      </c>
    </row>
    <row r="699" spans="1:7" ht="15.75" x14ac:dyDescent="0.25">
      <c r="A699" s="3"/>
      <c r="B699" s="3"/>
      <c r="C699" s="3"/>
      <c r="D699" s="3"/>
      <c r="E699" s="1">
        <v>0.21</v>
      </c>
      <c r="F699" s="1">
        <v>0.38</v>
      </c>
      <c r="G699" s="1">
        <v>3.0602961740919701E-3</v>
      </c>
    </row>
    <row r="700" spans="1:7" ht="15.75" x14ac:dyDescent="0.25">
      <c r="A700" s="3"/>
      <c r="B700" s="3"/>
      <c r="C700" s="3"/>
      <c r="D700" s="3"/>
      <c r="E700" s="1">
        <v>0.22</v>
      </c>
      <c r="F700" s="1">
        <v>0.38</v>
      </c>
      <c r="G700" s="1">
        <v>2.8219434349465899E-2</v>
      </c>
    </row>
    <row r="701" spans="1:7" ht="15.75" x14ac:dyDescent="0.25">
      <c r="A701" s="3"/>
      <c r="B701" s="3"/>
      <c r="C701" s="3"/>
      <c r="D701" s="3"/>
      <c r="E701" s="1">
        <v>0.23</v>
      </c>
      <c r="F701" s="1">
        <v>0.38</v>
      </c>
      <c r="G701" s="1">
        <v>5.2290127389685102E-2</v>
      </c>
    </row>
    <row r="702" spans="1:7" ht="15.75" x14ac:dyDescent="0.25">
      <c r="A702" s="3"/>
      <c r="B702" s="3"/>
      <c r="C702" s="3"/>
      <c r="D702" s="3"/>
      <c r="E702" s="1">
        <v>0.24</v>
      </c>
      <c r="F702" s="1">
        <v>0.38</v>
      </c>
      <c r="G702" s="1">
        <v>7.5284399494084803E-2</v>
      </c>
    </row>
    <row r="703" spans="1:7" ht="15.75" x14ac:dyDescent="0.25">
      <c r="A703" s="3"/>
      <c r="B703" s="3"/>
      <c r="C703" s="3"/>
      <c r="D703" s="3"/>
      <c r="E703" s="1">
        <v>0.25</v>
      </c>
      <c r="F703" s="1">
        <v>0.38</v>
      </c>
      <c r="G703" s="1">
        <v>9.72262877152478E-2</v>
      </c>
    </row>
    <row r="704" spans="1:7" ht="15.75" x14ac:dyDescent="0.25">
      <c r="A704" s="3"/>
      <c r="B704" s="3"/>
      <c r="C704" s="3"/>
      <c r="D704" s="3"/>
      <c r="E704" s="1">
        <v>7.0000000000000007E-2</v>
      </c>
      <c r="F704" s="1">
        <v>0.39</v>
      </c>
      <c r="G704" s="1">
        <v>-0.25295236170579299</v>
      </c>
    </row>
    <row r="705" spans="1:7" ht="15.75" x14ac:dyDescent="0.25">
      <c r="A705" s="3"/>
      <c r="B705" s="3"/>
      <c r="C705" s="3"/>
      <c r="D705" s="3"/>
      <c r="E705" s="1">
        <v>0.08</v>
      </c>
      <c r="F705" s="1">
        <v>0.39</v>
      </c>
      <c r="G705" s="1">
        <v>-0.26064867950578802</v>
      </c>
    </row>
    <row r="706" spans="1:7" ht="15.75" x14ac:dyDescent="0.25">
      <c r="A706" s="3"/>
      <c r="B706" s="3"/>
      <c r="C706" s="3"/>
      <c r="D706" s="3"/>
      <c r="E706" s="1">
        <v>0.09</v>
      </c>
      <c r="F706" s="1">
        <v>0.39</v>
      </c>
      <c r="G706" s="1">
        <v>-0.26866027252279101</v>
      </c>
    </row>
    <row r="707" spans="1:7" ht="15.75" x14ac:dyDescent="0.25">
      <c r="A707" s="3"/>
      <c r="B707" s="3"/>
      <c r="C707" s="3"/>
      <c r="D707" s="3"/>
      <c r="E707" s="1">
        <v>0.1</v>
      </c>
      <c r="F707" s="1">
        <v>0.39</v>
      </c>
      <c r="G707" s="1">
        <v>-0.27696806726796103</v>
      </c>
    </row>
    <row r="708" spans="1:7" ht="15.75" x14ac:dyDescent="0.25">
      <c r="A708" s="3"/>
      <c r="B708" s="3"/>
      <c r="C708" s="3"/>
      <c r="D708" s="3"/>
      <c r="E708" s="1">
        <v>0.11</v>
      </c>
      <c r="F708" s="1">
        <v>0.39</v>
      </c>
      <c r="G708" s="1">
        <v>-0.26484155542691101</v>
      </c>
    </row>
    <row r="709" spans="1:7" ht="15.75" x14ac:dyDescent="0.25">
      <c r="A709" s="3"/>
      <c r="B709" s="3"/>
      <c r="C709" s="3"/>
      <c r="D709" s="3"/>
      <c r="E709" s="1">
        <v>0.12</v>
      </c>
      <c r="F709" s="1">
        <v>0.39</v>
      </c>
      <c r="G709" s="1">
        <v>-0.233123664495239</v>
      </c>
    </row>
    <row r="710" spans="1:7" ht="15.75" x14ac:dyDescent="0.25">
      <c r="A710" s="3"/>
      <c r="B710" s="3"/>
      <c r="C710" s="3"/>
      <c r="D710" s="3"/>
      <c r="E710" s="1">
        <v>0.13</v>
      </c>
      <c r="F710" s="1">
        <v>0.39</v>
      </c>
      <c r="G710" s="1">
        <v>-0.201821556412249</v>
      </c>
    </row>
    <row r="711" spans="1:7" ht="15.75" x14ac:dyDescent="0.25">
      <c r="A711" s="3"/>
      <c r="B711" s="3"/>
      <c r="C711" s="3"/>
      <c r="D711" s="3"/>
      <c r="E711" s="1">
        <v>0.14000000000000001</v>
      </c>
      <c r="F711" s="1">
        <v>0.39</v>
      </c>
      <c r="G711" s="1">
        <v>-0.17104166385274999</v>
      </c>
    </row>
    <row r="712" spans="1:7" ht="15.75" x14ac:dyDescent="0.25">
      <c r="A712" s="3"/>
      <c r="B712" s="3"/>
      <c r="C712" s="3"/>
      <c r="D712" s="3"/>
      <c r="E712" s="1">
        <v>0.15</v>
      </c>
      <c r="F712" s="1">
        <v>0.39</v>
      </c>
      <c r="G712" s="1">
        <v>-0.14087964813041301</v>
      </c>
    </row>
    <row r="713" spans="1:7" ht="15.75" x14ac:dyDescent="0.25">
      <c r="A713" s="3"/>
      <c r="B713" s="3"/>
      <c r="C713" s="3"/>
      <c r="D713" s="3"/>
      <c r="E713" s="1">
        <v>0.16</v>
      </c>
      <c r="F713" s="1">
        <v>0.39</v>
      </c>
      <c r="G713" s="1">
        <v>-0.111424033888323</v>
      </c>
    </row>
    <row r="714" spans="1:7" ht="15.75" x14ac:dyDescent="0.25">
      <c r="A714" s="3"/>
      <c r="B714" s="3"/>
      <c r="C714" s="3"/>
      <c r="D714" s="3"/>
      <c r="E714" s="1">
        <v>0.17</v>
      </c>
      <c r="F714" s="1">
        <v>0.39</v>
      </c>
      <c r="G714" s="1">
        <v>-8.2756349816057895E-2</v>
      </c>
    </row>
    <row r="715" spans="1:7" ht="15.75" x14ac:dyDescent="0.25">
      <c r="A715" s="3"/>
      <c r="B715" s="3"/>
      <c r="C715" s="3"/>
      <c r="D715" s="3"/>
      <c r="E715" s="1">
        <v>0.18</v>
      </c>
      <c r="F715" s="1">
        <v>0.39</v>
      </c>
      <c r="G715" s="1">
        <v>-5.4949127719820898E-2</v>
      </c>
    </row>
    <row r="716" spans="1:7" ht="15.75" x14ac:dyDescent="0.25">
      <c r="A716" s="3"/>
      <c r="B716" s="3"/>
      <c r="C716" s="3"/>
      <c r="D716" s="3"/>
      <c r="E716" s="1">
        <v>0.19</v>
      </c>
      <c r="F716" s="1">
        <v>0.39</v>
      </c>
      <c r="G716" s="1">
        <v>-2.8063096562487701E-2</v>
      </c>
    </row>
    <row r="717" spans="1:7" ht="15.75" x14ac:dyDescent="0.25">
      <c r="A717" s="3"/>
      <c r="B717" s="3"/>
      <c r="C717" s="3"/>
      <c r="D717" s="3"/>
      <c r="E717" s="1">
        <v>0.2</v>
      </c>
      <c r="F717" s="1">
        <v>0.39</v>
      </c>
      <c r="G717" s="1">
        <v>-2.1447001306710801E-3</v>
      </c>
    </row>
    <row r="718" spans="1:7" ht="15.75" x14ac:dyDescent="0.25">
      <c r="A718" s="3"/>
      <c r="B718" s="3"/>
      <c r="C718" s="3"/>
      <c r="D718" s="3"/>
      <c r="E718" s="1">
        <v>0.21</v>
      </c>
      <c r="F718" s="1">
        <v>0.39</v>
      </c>
      <c r="G718" s="1">
        <v>2.2775325774505001E-2</v>
      </c>
    </row>
    <row r="719" spans="1:7" ht="15.75" x14ac:dyDescent="0.25">
      <c r="A719" s="3"/>
      <c r="B719" s="3"/>
      <c r="C719" s="3"/>
      <c r="D719" s="3"/>
      <c r="E719" s="1">
        <v>0.22</v>
      </c>
      <c r="F719" s="1">
        <v>0.39</v>
      </c>
      <c r="G719" s="1">
        <v>4.6682043895317299E-2</v>
      </c>
    </row>
    <row r="720" spans="1:7" ht="15.75" x14ac:dyDescent="0.25">
      <c r="A720" s="3"/>
      <c r="B720" s="3"/>
      <c r="C720" s="3"/>
      <c r="D720" s="3"/>
      <c r="E720" s="1">
        <v>0.23</v>
      </c>
      <c r="F720" s="1">
        <v>0.39</v>
      </c>
      <c r="G720" s="1">
        <v>6.9575193415695805E-2</v>
      </c>
    </row>
    <row r="721" spans="1:7" ht="15.75" x14ac:dyDescent="0.25">
      <c r="A721" s="3"/>
      <c r="B721" s="3"/>
      <c r="C721" s="3"/>
      <c r="D721" s="3"/>
      <c r="E721" s="1">
        <v>0.24</v>
      </c>
      <c r="F721" s="1">
        <v>0.39</v>
      </c>
      <c r="G721" s="1">
        <v>9.1467207721792204E-2</v>
      </c>
    </row>
    <row r="722" spans="1:7" ht="15.75" x14ac:dyDescent="0.25">
      <c r="A722" s="3"/>
      <c r="B722" s="3"/>
      <c r="C722" s="3"/>
      <c r="D722" s="3"/>
      <c r="E722" s="1">
        <v>0.06</v>
      </c>
      <c r="F722" s="1">
        <v>0.4</v>
      </c>
      <c r="G722" s="1">
        <v>-0.247040941357307</v>
      </c>
    </row>
    <row r="723" spans="1:7" ht="15.75" x14ac:dyDescent="0.25">
      <c r="A723" s="3"/>
      <c r="B723" s="3"/>
      <c r="C723" s="3"/>
      <c r="D723" s="3"/>
      <c r="E723" s="1">
        <v>7.0000000000000007E-2</v>
      </c>
      <c r="F723" s="1">
        <v>0.4</v>
      </c>
      <c r="G723" s="1">
        <v>-0.25440303539298698</v>
      </c>
    </row>
    <row r="724" spans="1:7" ht="15.75" x14ac:dyDescent="0.25">
      <c r="A724" s="3"/>
      <c r="B724" s="3"/>
      <c r="C724" s="3"/>
      <c r="D724" s="3"/>
      <c r="E724" s="1">
        <v>0.08</v>
      </c>
      <c r="F724" s="1">
        <v>0.4</v>
      </c>
      <c r="G724" s="1">
        <v>-0.26207108296593501</v>
      </c>
    </row>
    <row r="725" spans="1:7" ht="15.75" x14ac:dyDescent="0.25">
      <c r="A725" s="3"/>
      <c r="B725" s="3"/>
      <c r="C725" s="3"/>
      <c r="D725" s="3"/>
      <c r="E725" s="1">
        <v>0.09</v>
      </c>
      <c r="F725" s="1">
        <v>0.4</v>
      </c>
      <c r="G725" s="1">
        <v>-0.27003169103074098</v>
      </c>
    </row>
    <row r="726" spans="1:7" ht="15.75" x14ac:dyDescent="0.25">
      <c r="A726" s="3"/>
      <c r="B726" s="3"/>
      <c r="C726" s="3"/>
      <c r="D726" s="3"/>
      <c r="E726" s="1">
        <v>0.1</v>
      </c>
      <c r="F726" s="1">
        <v>0.4</v>
      </c>
      <c r="G726" s="1">
        <v>-0.26264614086447002</v>
      </c>
    </row>
    <row r="727" spans="1:7" ht="15.75" x14ac:dyDescent="0.25">
      <c r="A727" s="3"/>
      <c r="B727" s="3"/>
      <c r="C727" s="3"/>
      <c r="D727" s="3"/>
      <c r="E727" s="1">
        <v>0.11</v>
      </c>
      <c r="F727" s="1">
        <v>0.4</v>
      </c>
      <c r="G727" s="1">
        <v>-0.23208609581914399</v>
      </c>
    </row>
    <row r="728" spans="1:7" ht="15.75" x14ac:dyDescent="0.25">
      <c r="A728" s="3"/>
      <c r="B728" s="3"/>
      <c r="C728" s="3"/>
      <c r="D728" s="3"/>
      <c r="E728" s="1">
        <v>0.12</v>
      </c>
      <c r="F728" s="1">
        <v>0.4</v>
      </c>
      <c r="G728" s="1">
        <v>-0.201856327851893</v>
      </c>
    </row>
    <row r="729" spans="1:7" ht="15.75" x14ac:dyDescent="0.25">
      <c r="A729" s="3"/>
      <c r="B729" s="3"/>
      <c r="C729" s="3"/>
      <c r="D729" s="3"/>
      <c r="E729" s="1">
        <v>0.13</v>
      </c>
      <c r="F729" s="1">
        <v>0.4</v>
      </c>
      <c r="G729" s="1">
        <v>-0.17205790144372299</v>
      </c>
    </row>
    <row r="730" spans="1:7" ht="15.75" x14ac:dyDescent="0.25">
      <c r="A730" s="3"/>
      <c r="B730" s="3"/>
      <c r="C730" s="3"/>
      <c r="D730" s="3"/>
      <c r="E730" s="1">
        <v>0.14000000000000001</v>
      </c>
      <c r="F730" s="1">
        <v>0.4</v>
      </c>
      <c r="G730" s="1">
        <v>-0.142780809214751</v>
      </c>
    </row>
    <row r="731" spans="1:7" ht="15.75" x14ac:dyDescent="0.25">
      <c r="A731" s="3"/>
      <c r="B731" s="3"/>
      <c r="C731" s="3"/>
      <c r="D731" s="3"/>
      <c r="E731" s="1">
        <v>0.15</v>
      </c>
      <c r="F731" s="1">
        <v>0.4</v>
      </c>
      <c r="G731" s="1">
        <v>-0.114108617885517</v>
      </c>
    </row>
    <row r="732" spans="1:7" ht="15.75" x14ac:dyDescent="0.25">
      <c r="A732" s="3"/>
      <c r="B732" s="3"/>
      <c r="C732" s="3"/>
      <c r="D732" s="3"/>
      <c r="E732" s="1">
        <v>0.16</v>
      </c>
      <c r="F732" s="1">
        <v>0.4</v>
      </c>
      <c r="G732" s="1">
        <v>-8.61197399835609E-2</v>
      </c>
    </row>
    <row r="733" spans="1:7" ht="15.75" x14ac:dyDescent="0.25">
      <c r="A733" s="3"/>
      <c r="B733" s="3"/>
      <c r="C733" s="3"/>
      <c r="D733" s="3"/>
      <c r="E733" s="1">
        <v>0.17</v>
      </c>
      <c r="F733" s="1">
        <v>0.4</v>
      </c>
      <c r="G733" s="1">
        <v>-5.8886353759416199E-2</v>
      </c>
    </row>
    <row r="734" spans="1:7" ht="15.75" x14ac:dyDescent="0.25">
      <c r="A734" s="3"/>
      <c r="B734" s="3"/>
      <c r="C734" s="3"/>
      <c r="D734" s="3"/>
      <c r="E734" s="1">
        <v>0.18</v>
      </c>
      <c r="F734" s="1">
        <v>0.4</v>
      </c>
      <c r="G734" s="1">
        <v>-3.24720562045345E-2</v>
      </c>
    </row>
    <row r="735" spans="1:7" ht="15.75" x14ac:dyDescent="0.25">
      <c r="A735" s="3"/>
      <c r="B735" s="3"/>
      <c r="C735" s="3"/>
      <c r="D735" s="3"/>
      <c r="E735" s="1">
        <v>0.19</v>
      </c>
      <c r="F735" s="1">
        <v>0.4</v>
      </c>
      <c r="G735" s="1">
        <v>-6.92928097873416E-3</v>
      </c>
    </row>
    <row r="736" spans="1:7" ht="15.75" x14ac:dyDescent="0.25">
      <c r="A736" s="3"/>
      <c r="B736" s="3"/>
      <c r="C736" s="3"/>
      <c r="D736" s="3"/>
      <c r="E736" s="1">
        <v>0.2</v>
      </c>
      <c r="F736" s="1">
        <v>0.4</v>
      </c>
      <c r="G736" s="1">
        <v>1.7702707114335199E-2</v>
      </c>
    </row>
    <row r="737" spans="1:7" ht="15.75" x14ac:dyDescent="0.25">
      <c r="A737" s="3"/>
      <c r="B737" s="3"/>
      <c r="C737" s="3"/>
      <c r="D737" s="3"/>
      <c r="E737" s="1">
        <v>0.21</v>
      </c>
      <c r="F737" s="1">
        <v>0.4</v>
      </c>
      <c r="G737" s="1">
        <v>4.1398773176933003E-2</v>
      </c>
    </row>
    <row r="738" spans="1:7" ht="15.75" x14ac:dyDescent="0.25">
      <c r="A738" s="3"/>
      <c r="B738" s="3"/>
      <c r="C738" s="3"/>
      <c r="D738" s="3"/>
      <c r="E738" s="1">
        <v>0.22</v>
      </c>
      <c r="F738" s="1">
        <v>0.4</v>
      </c>
      <c r="G738" s="1">
        <v>6.4147723212785196E-2</v>
      </c>
    </row>
    <row r="739" spans="1:7" ht="15.75" x14ac:dyDescent="0.25">
      <c r="A739" s="3"/>
      <c r="B739" s="3"/>
      <c r="C739" s="3"/>
      <c r="D739" s="3"/>
      <c r="E739" s="1">
        <v>0.23</v>
      </c>
      <c r="F739" s="1">
        <v>0.4</v>
      </c>
      <c r="G739" s="1">
        <v>8.5951139104542398E-2</v>
      </c>
    </row>
    <row r="740" spans="1:7" ht="15.75" x14ac:dyDescent="0.25">
      <c r="A740" s="3"/>
      <c r="B740" s="3"/>
      <c r="C740" s="3"/>
      <c r="D740" s="3"/>
      <c r="E740" s="1">
        <v>0.05</v>
      </c>
      <c r="F740" s="1">
        <v>0.41</v>
      </c>
      <c r="G740" s="1">
        <v>-0.24140533853122201</v>
      </c>
    </row>
    <row r="741" spans="1:7" ht="15.75" x14ac:dyDescent="0.25">
      <c r="A741" s="3"/>
      <c r="B741" s="3"/>
      <c r="C741" s="3"/>
      <c r="D741" s="3"/>
      <c r="E741" s="1">
        <v>0.06</v>
      </c>
      <c r="F741" s="1">
        <v>0.41</v>
      </c>
      <c r="G741" s="1">
        <v>-0.24845344131616201</v>
      </c>
    </row>
    <row r="742" spans="1:7" ht="15.75" x14ac:dyDescent="0.25">
      <c r="A742" s="3"/>
      <c r="B742" s="3"/>
      <c r="C742" s="3"/>
      <c r="D742" s="3"/>
      <c r="E742" s="1">
        <v>7.0000000000000007E-2</v>
      </c>
      <c r="F742" s="1">
        <v>0.41</v>
      </c>
      <c r="G742" s="1">
        <v>-0.25579715362217298</v>
      </c>
    </row>
    <row r="743" spans="1:7" ht="15.75" x14ac:dyDescent="0.25">
      <c r="A743" s="3"/>
      <c r="B743" s="3"/>
      <c r="C743" s="3"/>
      <c r="D743" s="3"/>
      <c r="E743" s="1">
        <v>0.08</v>
      </c>
      <c r="F743" s="1">
        <v>0.41</v>
      </c>
      <c r="G743" s="1">
        <v>-0.26342755272132001</v>
      </c>
    </row>
    <row r="744" spans="1:7" ht="15.75" x14ac:dyDescent="0.25">
      <c r="A744" s="3"/>
      <c r="B744" s="3"/>
      <c r="C744" s="3"/>
      <c r="D744" s="3"/>
      <c r="E744" s="1">
        <v>0.09</v>
      </c>
      <c r="F744" s="1">
        <v>0.41</v>
      </c>
      <c r="G744" s="1">
        <v>-0.25991298524088102</v>
      </c>
    </row>
    <row r="745" spans="1:7" ht="15.75" x14ac:dyDescent="0.25">
      <c r="A745" s="3"/>
      <c r="B745" s="3"/>
      <c r="C745" s="3"/>
      <c r="D745" s="3"/>
      <c r="E745" s="1">
        <v>0.1</v>
      </c>
      <c r="F745" s="1">
        <v>0.41</v>
      </c>
      <c r="G745" s="1">
        <v>-0.23047965285854899</v>
      </c>
    </row>
    <row r="746" spans="1:7" ht="15.75" x14ac:dyDescent="0.25">
      <c r="A746" s="3"/>
      <c r="B746" s="3"/>
      <c r="C746" s="3"/>
      <c r="D746" s="3"/>
      <c r="E746" s="1">
        <v>0.11</v>
      </c>
      <c r="F746" s="1">
        <v>0.41</v>
      </c>
      <c r="G746" s="1">
        <v>-0.20130213149739801</v>
      </c>
    </row>
    <row r="747" spans="1:7" ht="15.75" x14ac:dyDescent="0.25">
      <c r="A747" s="3"/>
      <c r="B747" s="3"/>
      <c r="C747" s="3"/>
      <c r="D747" s="3"/>
      <c r="E747" s="1">
        <v>0.12</v>
      </c>
      <c r="F747" s="1">
        <v>0.41</v>
      </c>
      <c r="G747" s="1">
        <v>-0.17247665781546101</v>
      </c>
    </row>
    <row r="748" spans="1:7" ht="15.75" x14ac:dyDescent="0.25">
      <c r="A748" s="3"/>
      <c r="B748" s="3"/>
      <c r="C748" s="3"/>
      <c r="D748" s="3"/>
      <c r="E748" s="1">
        <v>0.13</v>
      </c>
      <c r="F748" s="1">
        <v>0.41</v>
      </c>
      <c r="G748" s="1">
        <v>-0.14408782405227999</v>
      </c>
    </row>
    <row r="749" spans="1:7" ht="15.75" x14ac:dyDescent="0.25">
      <c r="A749" s="3"/>
      <c r="B749" s="3"/>
      <c r="C749" s="3"/>
      <c r="D749" s="3"/>
      <c r="E749" s="1">
        <v>0.14000000000000001</v>
      </c>
      <c r="F749" s="1">
        <v>0.41</v>
      </c>
      <c r="G749" s="1">
        <v>-0.116213941542118</v>
      </c>
    </row>
    <row r="750" spans="1:7" ht="15.75" x14ac:dyDescent="0.25">
      <c r="A750" s="3"/>
      <c r="B750" s="3"/>
      <c r="C750" s="3"/>
      <c r="D750" s="3"/>
      <c r="E750" s="1">
        <v>0.15</v>
      </c>
      <c r="F750" s="1">
        <v>0.41</v>
      </c>
      <c r="G750" s="1">
        <v>-8.8929266005896707E-2</v>
      </c>
    </row>
    <row r="751" spans="1:7" ht="15.75" x14ac:dyDescent="0.25">
      <c r="A751" s="3"/>
      <c r="B751" s="3"/>
      <c r="C751" s="3"/>
      <c r="D751" s="3"/>
      <c r="E751" s="1">
        <v>0.16</v>
      </c>
      <c r="F751" s="1">
        <v>0.41</v>
      </c>
      <c r="G751" s="1">
        <v>-6.2303840940739402E-2</v>
      </c>
    </row>
    <row r="752" spans="1:7" ht="15.75" x14ac:dyDescent="0.25">
      <c r="A752" s="3"/>
      <c r="B752" s="3"/>
      <c r="C752" s="3"/>
      <c r="D752" s="3"/>
      <c r="E752" s="1">
        <v>0.17</v>
      </c>
      <c r="F752" s="1">
        <v>0.41</v>
      </c>
      <c r="G752" s="1">
        <v>-3.6401797183568903E-2</v>
      </c>
    </row>
    <row r="753" spans="1:7" ht="15.75" x14ac:dyDescent="0.25">
      <c r="A753" s="3"/>
      <c r="B753" s="3"/>
      <c r="C753" s="3"/>
      <c r="D753" s="3"/>
      <c r="E753" s="1">
        <v>0.18</v>
      </c>
      <c r="F753" s="1">
        <v>0.41</v>
      </c>
      <c r="G753" s="1">
        <v>-1.12789826020933E-2</v>
      </c>
    </row>
    <row r="754" spans="1:7" ht="15.75" x14ac:dyDescent="0.25">
      <c r="A754" s="3"/>
      <c r="B754" s="3"/>
      <c r="C754" s="3"/>
      <c r="D754" s="3"/>
      <c r="E754" s="1">
        <v>0.19</v>
      </c>
      <c r="F754" s="1">
        <v>0.41</v>
      </c>
      <c r="G754" s="1">
        <v>1.30192898237658E-2</v>
      </c>
    </row>
    <row r="755" spans="1:7" ht="15.75" x14ac:dyDescent="0.25">
      <c r="A755" s="3"/>
      <c r="B755" s="3"/>
      <c r="C755" s="3"/>
      <c r="D755" s="3"/>
      <c r="E755" s="1">
        <v>0.2</v>
      </c>
      <c r="F755" s="1">
        <v>0.41</v>
      </c>
      <c r="G755" s="1">
        <v>3.6459804275966901E-2</v>
      </c>
    </row>
    <row r="756" spans="1:7" ht="15.75" x14ac:dyDescent="0.25">
      <c r="A756" s="3"/>
      <c r="B756" s="3"/>
      <c r="C756" s="3"/>
      <c r="D756" s="3"/>
      <c r="E756" s="1">
        <v>0.21</v>
      </c>
      <c r="F756" s="1">
        <v>0.41</v>
      </c>
      <c r="G756" s="1">
        <v>5.90220343504314E-2</v>
      </c>
    </row>
    <row r="757" spans="1:7" ht="15.75" x14ac:dyDescent="0.25">
      <c r="A757" s="3"/>
      <c r="B757" s="3"/>
      <c r="C757" s="3"/>
      <c r="D757" s="3"/>
      <c r="E757" s="1">
        <v>0.22</v>
      </c>
      <c r="F757" s="1">
        <v>0.41</v>
      </c>
      <c r="G757" s="1">
        <v>8.0697762749739499E-2</v>
      </c>
    </row>
    <row r="758" spans="1:7" ht="15.75" x14ac:dyDescent="0.25">
      <c r="A758" s="3"/>
      <c r="B758" s="3"/>
      <c r="C758" s="3"/>
      <c r="D758" s="3"/>
      <c r="E758" s="1">
        <v>0.04</v>
      </c>
      <c r="F758" s="1">
        <v>0.42</v>
      </c>
      <c r="G758" s="1">
        <v>-0.23602562900302199</v>
      </c>
    </row>
    <row r="759" spans="1:7" ht="15.75" x14ac:dyDescent="0.25">
      <c r="A759" s="3"/>
      <c r="B759" s="3"/>
      <c r="C759" s="3"/>
      <c r="D759" s="3"/>
      <c r="E759" s="1">
        <v>0.05</v>
      </c>
      <c r="F759" s="1">
        <v>0.42</v>
      </c>
      <c r="G759" s="1">
        <v>-0.24277864208402999</v>
      </c>
    </row>
    <row r="760" spans="1:7" ht="15.75" x14ac:dyDescent="0.25">
      <c r="A760" s="3"/>
      <c r="B760" s="3"/>
      <c r="C760" s="3"/>
      <c r="D760" s="3"/>
      <c r="E760" s="1">
        <v>0.06</v>
      </c>
      <c r="F760" s="1">
        <v>0.42</v>
      </c>
      <c r="G760" s="1">
        <v>-0.249816332160469</v>
      </c>
    </row>
    <row r="761" spans="1:7" ht="15.75" x14ac:dyDescent="0.25">
      <c r="A761" s="3"/>
      <c r="B761" s="3"/>
      <c r="C761" s="3"/>
      <c r="D761" s="3"/>
      <c r="E761" s="1">
        <v>7.0000000000000007E-2</v>
      </c>
      <c r="F761" s="1">
        <v>0.42</v>
      </c>
      <c r="G761" s="1">
        <v>-0.25713328152974002</v>
      </c>
    </row>
    <row r="762" spans="1:7" ht="15.75" x14ac:dyDescent="0.25">
      <c r="A762" s="3"/>
      <c r="B762" s="3"/>
      <c r="C762" s="3"/>
      <c r="D762" s="3"/>
      <c r="E762" s="1">
        <v>0.08</v>
      </c>
      <c r="F762" s="1">
        <v>0.42</v>
      </c>
      <c r="G762" s="1">
        <v>-0.25668130859000998</v>
      </c>
    </row>
    <row r="763" spans="1:7" ht="15.75" x14ac:dyDescent="0.25">
      <c r="A763" s="3"/>
      <c r="B763" s="3"/>
      <c r="C763" s="3"/>
      <c r="D763" s="3"/>
      <c r="E763" s="1">
        <v>0.09</v>
      </c>
      <c r="F763" s="1">
        <v>0.42</v>
      </c>
      <c r="G763" s="1">
        <v>-0.22834154617468999</v>
      </c>
    </row>
    <row r="764" spans="1:7" ht="15.75" x14ac:dyDescent="0.25">
      <c r="A764" s="3"/>
      <c r="B764" s="3"/>
      <c r="C764" s="3"/>
      <c r="D764" s="3"/>
      <c r="E764" s="1">
        <v>0.1</v>
      </c>
      <c r="F764" s="1">
        <v>0.42</v>
      </c>
      <c r="G764" s="1">
        <v>-0.20019274961928399</v>
      </c>
    </row>
    <row r="765" spans="1:7" ht="15.75" x14ac:dyDescent="0.25">
      <c r="A765" s="3"/>
      <c r="B765" s="3"/>
      <c r="C765" s="3"/>
      <c r="D765" s="3"/>
      <c r="E765" s="1">
        <v>0.11</v>
      </c>
      <c r="F765" s="1">
        <v>0.42</v>
      </c>
      <c r="G765" s="1">
        <v>-0.17232686282048101</v>
      </c>
    </row>
    <row r="766" spans="1:7" ht="15.75" x14ac:dyDescent="0.25">
      <c r="A766" s="3"/>
      <c r="B766" s="3"/>
      <c r="C766" s="3"/>
      <c r="D766" s="3"/>
      <c r="E766" s="1">
        <v>0.12</v>
      </c>
      <c r="F766" s="1">
        <v>0.42</v>
      </c>
      <c r="G766" s="1">
        <v>-0.144823504769378</v>
      </c>
    </row>
    <row r="767" spans="1:7" ht="15.75" x14ac:dyDescent="0.25">
      <c r="A767" s="3"/>
      <c r="B767" s="3"/>
      <c r="C767" s="3"/>
      <c r="D767" s="3"/>
      <c r="E767" s="1">
        <v>0.13</v>
      </c>
      <c r="F767" s="1">
        <v>0.42</v>
      </c>
      <c r="G767" s="1">
        <v>-0.11775578669417699</v>
      </c>
    </row>
    <row r="768" spans="1:7" ht="15.75" x14ac:dyDescent="0.25">
      <c r="A768" s="3"/>
      <c r="B768" s="3"/>
      <c r="C768" s="3"/>
      <c r="D768" s="3"/>
      <c r="E768" s="1">
        <v>0.14000000000000001</v>
      </c>
      <c r="F768" s="1">
        <v>0.42</v>
      </c>
      <c r="G768" s="1">
        <v>-9.1193284053257301E-2</v>
      </c>
    </row>
    <row r="769" spans="1:7" ht="15.75" x14ac:dyDescent="0.25">
      <c r="A769" s="3"/>
      <c r="B769" s="3"/>
      <c r="C769" s="3"/>
      <c r="D769" s="3"/>
      <c r="E769" s="1">
        <v>0.15</v>
      </c>
      <c r="F769" s="1">
        <v>0.42</v>
      </c>
      <c r="G769" s="1">
        <v>-6.52027190060437E-2</v>
      </c>
    </row>
    <row r="770" spans="1:7" ht="15.75" x14ac:dyDescent="0.25">
      <c r="A770" s="3"/>
      <c r="B770" s="3"/>
      <c r="C770" s="3"/>
      <c r="D770" s="3"/>
      <c r="E770" s="1">
        <v>0.16</v>
      </c>
      <c r="F770" s="1">
        <v>0.42</v>
      </c>
      <c r="G770" s="1">
        <v>-3.98469773142896E-2</v>
      </c>
    </row>
    <row r="771" spans="1:7" ht="15.75" x14ac:dyDescent="0.25">
      <c r="A771" s="3"/>
      <c r="B771" s="3"/>
      <c r="C771" s="3"/>
      <c r="D771" s="3"/>
      <c r="E771" s="1">
        <v>0.17</v>
      </c>
      <c r="F771" s="1">
        <v>0.42</v>
      </c>
      <c r="G771" s="1">
        <v>-1.5183157001944799E-2</v>
      </c>
    </row>
    <row r="772" spans="1:7" ht="15.75" x14ac:dyDescent="0.25">
      <c r="A772" s="3"/>
      <c r="B772" s="3"/>
      <c r="C772" s="3"/>
      <c r="D772" s="3"/>
      <c r="E772" s="1">
        <v>0.18</v>
      </c>
      <c r="F772" s="1">
        <v>0.42</v>
      </c>
      <c r="G772" s="1">
        <v>8.7396506581959993E-3</v>
      </c>
    </row>
    <row r="773" spans="1:7" ht="15.75" x14ac:dyDescent="0.25">
      <c r="A773" s="3"/>
      <c r="B773" s="3"/>
      <c r="C773" s="3"/>
      <c r="D773" s="3"/>
      <c r="E773" s="1">
        <v>0.19</v>
      </c>
      <c r="F773" s="1">
        <v>0.42</v>
      </c>
      <c r="G773" s="1">
        <v>3.1882254276032397E-2</v>
      </c>
    </row>
    <row r="774" spans="1:7" ht="15.75" x14ac:dyDescent="0.25">
      <c r="A774" s="3"/>
      <c r="B774" s="3"/>
      <c r="C774" s="3"/>
      <c r="D774" s="3"/>
      <c r="E774" s="1">
        <v>0.2</v>
      </c>
      <c r="F774" s="1">
        <v>0.42</v>
      </c>
      <c r="G774" s="1">
        <v>5.4216538372601701E-2</v>
      </c>
    </row>
    <row r="775" spans="1:7" ht="15.75" x14ac:dyDescent="0.25">
      <c r="A775" s="3"/>
      <c r="B775" s="3"/>
      <c r="C775" s="3"/>
      <c r="D775" s="3"/>
      <c r="E775" s="1">
        <v>0.21</v>
      </c>
      <c r="F775" s="1">
        <v>0.42</v>
      </c>
      <c r="G775" s="1">
        <v>7.5725770600175601E-2</v>
      </c>
    </row>
    <row r="776" spans="1:7" ht="15.75" x14ac:dyDescent="0.25">
      <c r="A776" s="3"/>
      <c r="B776" s="3"/>
      <c r="C776" s="3"/>
      <c r="D776" s="3"/>
      <c r="E776" s="1">
        <v>0.03</v>
      </c>
      <c r="F776" s="1">
        <v>0.43</v>
      </c>
      <c r="G776" s="1">
        <v>-0.23088379412211199</v>
      </c>
    </row>
    <row r="777" spans="1:7" ht="15.75" x14ac:dyDescent="0.25">
      <c r="A777" s="3"/>
      <c r="B777" s="3"/>
      <c r="C777" s="3"/>
      <c r="D777" s="3"/>
      <c r="E777" s="1">
        <v>0.04</v>
      </c>
      <c r="F777" s="1">
        <v>0.43</v>
      </c>
      <c r="G777" s="1">
        <v>-0.23735933164119899</v>
      </c>
    </row>
    <row r="778" spans="1:7" ht="15.75" x14ac:dyDescent="0.25">
      <c r="A778" s="3"/>
      <c r="B778" s="3"/>
      <c r="C778" s="3"/>
      <c r="D778" s="3"/>
      <c r="E778" s="1">
        <v>0.05</v>
      </c>
      <c r="F778" s="1">
        <v>0.43</v>
      </c>
      <c r="G778" s="1">
        <v>-0.244108342447103</v>
      </c>
    </row>
    <row r="779" spans="1:7" ht="15.75" x14ac:dyDescent="0.25">
      <c r="A779" s="3"/>
      <c r="B779" s="3"/>
      <c r="C779" s="3"/>
      <c r="D779" s="3"/>
      <c r="E779" s="1">
        <v>0.06</v>
      </c>
      <c r="F779" s="1">
        <v>0.43</v>
      </c>
      <c r="G779" s="1">
        <v>-0.25112814506346398</v>
      </c>
    </row>
    <row r="780" spans="1:7" ht="15.75" x14ac:dyDescent="0.25">
      <c r="A780" s="3"/>
      <c r="B780" s="3"/>
      <c r="C780" s="3"/>
      <c r="D780" s="3"/>
      <c r="E780" s="1">
        <v>7.0000000000000007E-2</v>
      </c>
      <c r="F780" s="1">
        <v>0.43</v>
      </c>
      <c r="G780" s="1">
        <v>-0.252988190205096</v>
      </c>
    </row>
    <row r="781" spans="1:7" ht="15.75" x14ac:dyDescent="0.25">
      <c r="A781" s="3"/>
      <c r="B781" s="3"/>
      <c r="C781" s="3"/>
      <c r="D781" s="3"/>
      <c r="E781" s="1">
        <v>0.08</v>
      </c>
      <c r="F781" s="1">
        <v>0.43</v>
      </c>
      <c r="G781" s="1">
        <v>-0.225707541896152</v>
      </c>
    </row>
    <row r="782" spans="1:7" ht="15.75" x14ac:dyDescent="0.25">
      <c r="A782" s="3"/>
      <c r="B782" s="3"/>
      <c r="C782" s="3"/>
      <c r="D782" s="3"/>
      <c r="E782" s="1">
        <v>0.09</v>
      </c>
      <c r="F782" s="1">
        <v>0.43</v>
      </c>
      <c r="G782" s="1">
        <v>-0.19856141923862</v>
      </c>
    </row>
    <row r="783" spans="1:7" ht="15.75" x14ac:dyDescent="0.25">
      <c r="A783" s="3"/>
      <c r="B783" s="3"/>
      <c r="C783" s="3"/>
      <c r="D783" s="3"/>
      <c r="E783" s="1">
        <v>0.1</v>
      </c>
      <c r="F783" s="1">
        <v>0.43</v>
      </c>
      <c r="G783" s="1">
        <v>-0.171637954953267</v>
      </c>
    </row>
    <row r="784" spans="1:7" ht="15.75" x14ac:dyDescent="0.25">
      <c r="A784" s="3"/>
      <c r="B784" s="3"/>
      <c r="C784" s="3"/>
      <c r="D784" s="3"/>
      <c r="E784" s="1">
        <v>0.11</v>
      </c>
      <c r="F784" s="1">
        <v>0.43</v>
      </c>
      <c r="G784" s="1">
        <v>-0.14501228224327201</v>
      </c>
    </row>
    <row r="785" spans="1:7" ht="15.75" x14ac:dyDescent="0.25">
      <c r="A785" s="3"/>
      <c r="B785" s="3"/>
      <c r="C785" s="3"/>
      <c r="D785" s="3"/>
      <c r="E785" s="1">
        <v>0.12</v>
      </c>
      <c r="F785" s="1">
        <v>0.43</v>
      </c>
      <c r="G785" s="1">
        <v>-0.11875258434327</v>
      </c>
    </row>
    <row r="786" spans="1:7" ht="15.75" x14ac:dyDescent="0.25">
      <c r="A786" s="3"/>
      <c r="B786" s="3"/>
      <c r="C786" s="3"/>
      <c r="D786" s="3"/>
      <c r="E786" s="1">
        <v>0.13</v>
      </c>
      <c r="F786" s="1">
        <v>0.43</v>
      </c>
      <c r="G786" s="1">
        <v>-9.2923608292107301E-2</v>
      </c>
    </row>
    <row r="787" spans="1:7" ht="15.75" x14ac:dyDescent="0.25">
      <c r="A787" s="3"/>
      <c r="B787" s="3"/>
      <c r="C787" s="3"/>
      <c r="D787" s="3"/>
      <c r="E787" s="1">
        <v>0.14000000000000001</v>
      </c>
      <c r="F787" s="1">
        <v>0.43</v>
      </c>
      <c r="G787" s="1">
        <v>-6.7588054781360596E-2</v>
      </c>
    </row>
    <row r="788" spans="1:7" ht="15.75" x14ac:dyDescent="0.25">
      <c r="A788" s="3"/>
      <c r="B788" s="3"/>
      <c r="C788" s="3"/>
      <c r="D788" s="3"/>
      <c r="E788" s="1">
        <v>0.15</v>
      </c>
      <c r="F788" s="1">
        <v>0.43</v>
      </c>
      <c r="G788" s="1">
        <v>-4.2806297333051899E-2</v>
      </c>
    </row>
    <row r="789" spans="1:7" ht="15.75" x14ac:dyDescent="0.25">
      <c r="A789" s="3"/>
      <c r="B789" s="3"/>
      <c r="C789" s="3"/>
      <c r="D789" s="3"/>
      <c r="E789" s="1">
        <v>0.16</v>
      </c>
      <c r="F789" s="1">
        <v>0.43</v>
      </c>
      <c r="G789" s="1">
        <v>-1.8634961081447E-2</v>
      </c>
    </row>
    <row r="790" spans="1:7" ht="15.75" x14ac:dyDescent="0.25">
      <c r="A790" s="3"/>
      <c r="B790" s="3"/>
      <c r="C790" s="3"/>
      <c r="D790" s="3"/>
      <c r="E790" s="1">
        <v>0.17</v>
      </c>
      <c r="F790" s="1">
        <v>0.43</v>
      </c>
      <c r="G790" s="1">
        <v>4.8750574740843398E-3</v>
      </c>
    </row>
    <row r="791" spans="1:7" ht="15.75" x14ac:dyDescent="0.25">
      <c r="A791" s="3"/>
      <c r="B791" s="3"/>
      <c r="C791" s="3"/>
      <c r="D791" s="3"/>
      <c r="E791" s="1">
        <v>0.18</v>
      </c>
      <c r="F791" s="1">
        <v>0.43</v>
      </c>
      <c r="G791" s="1">
        <v>2.7680573864551101E-2</v>
      </c>
    </row>
    <row r="792" spans="1:7" ht="15.75" x14ac:dyDescent="0.25">
      <c r="A792" s="3"/>
      <c r="B792" s="3"/>
      <c r="C792" s="3"/>
      <c r="D792" s="3"/>
      <c r="E792" s="1">
        <v>0.19</v>
      </c>
      <c r="F792" s="1">
        <v>0.43</v>
      </c>
      <c r="G792" s="1">
        <v>4.9747663021224998E-2</v>
      </c>
    </row>
    <row r="793" spans="1:7" ht="15.75" x14ac:dyDescent="0.25">
      <c r="A793" s="3"/>
      <c r="B793" s="3"/>
      <c r="C793" s="3"/>
      <c r="D793" s="3"/>
      <c r="E793" s="1">
        <v>0.2</v>
      </c>
      <c r="F793" s="1">
        <v>0.43</v>
      </c>
      <c r="G793" s="1">
        <v>7.1052512228817394E-2</v>
      </c>
    </row>
    <row r="794" spans="1:7" ht="15.75" x14ac:dyDescent="0.25">
      <c r="A794" s="3"/>
      <c r="B794" s="3"/>
      <c r="C794" s="3"/>
      <c r="D794" s="3"/>
      <c r="E794" s="1">
        <v>0.02</v>
      </c>
      <c r="F794" s="1">
        <v>0.44</v>
      </c>
      <c r="G794" s="1">
        <v>-0.225963504590038</v>
      </c>
    </row>
    <row r="795" spans="1:7" ht="15.75" x14ac:dyDescent="0.25">
      <c r="A795" s="3"/>
      <c r="B795" s="3"/>
      <c r="C795" s="3"/>
      <c r="D795" s="3"/>
      <c r="E795" s="1">
        <v>0.03</v>
      </c>
      <c r="F795" s="1">
        <v>0.44</v>
      </c>
      <c r="G795" s="1">
        <v>-0.23217795444492001</v>
      </c>
    </row>
    <row r="796" spans="1:7" ht="15.75" x14ac:dyDescent="0.25">
      <c r="A796" s="3"/>
      <c r="B796" s="3"/>
      <c r="C796" s="3"/>
      <c r="D796" s="3"/>
      <c r="E796" s="1">
        <v>4.0000000000000098E-2</v>
      </c>
      <c r="F796" s="1">
        <v>0.44</v>
      </c>
      <c r="G796" s="1">
        <v>-0.23865463267380499</v>
      </c>
    </row>
    <row r="797" spans="1:7" ht="15.75" x14ac:dyDescent="0.25">
      <c r="A797" s="3"/>
      <c r="B797" s="3"/>
      <c r="C797" s="3"/>
      <c r="D797" s="3"/>
      <c r="E797" s="1">
        <v>0.05</v>
      </c>
      <c r="F797" s="1">
        <v>0.44</v>
      </c>
      <c r="G797" s="1">
        <v>-0.24539298234083201</v>
      </c>
    </row>
    <row r="798" spans="1:7" ht="15.75" x14ac:dyDescent="0.25">
      <c r="A798" s="3"/>
      <c r="B798" s="3"/>
      <c r="C798" s="3"/>
      <c r="D798" s="3"/>
      <c r="E798" s="1">
        <v>0.06</v>
      </c>
      <c r="F798" s="1">
        <v>0.44</v>
      </c>
      <c r="G798" s="1">
        <v>-0.24886859249832799</v>
      </c>
    </row>
    <row r="799" spans="1:7" ht="15.75" x14ac:dyDescent="0.25">
      <c r="A799" s="3"/>
      <c r="B799" s="3"/>
      <c r="C799" s="3"/>
      <c r="D799" s="3"/>
      <c r="E799" s="1">
        <v>7.0000000000000104E-2</v>
      </c>
      <c r="F799" s="1">
        <v>0.44</v>
      </c>
      <c r="G799" s="1">
        <v>-0.22261183063065901</v>
      </c>
    </row>
    <row r="800" spans="1:7" ht="15.75" x14ac:dyDescent="0.25">
      <c r="A800" s="3"/>
      <c r="B800" s="3"/>
      <c r="C800" s="3"/>
      <c r="D800" s="3"/>
      <c r="E800" s="1">
        <v>0.08</v>
      </c>
      <c r="F800" s="1">
        <v>0.44</v>
      </c>
      <c r="G800" s="1">
        <v>-0.19644052327533501</v>
      </c>
    </row>
    <row r="801" spans="1:7" ht="15.75" x14ac:dyDescent="0.25">
      <c r="A801" s="3"/>
      <c r="B801" s="3"/>
      <c r="C801" s="3"/>
      <c r="D801" s="3"/>
      <c r="E801" s="1">
        <v>9.0000000000000094E-2</v>
      </c>
      <c r="F801" s="1">
        <v>0.44</v>
      </c>
      <c r="G801" s="1">
        <v>-0.170439397851498</v>
      </c>
    </row>
    <row r="802" spans="1:7" ht="15.75" x14ac:dyDescent="0.25">
      <c r="A802" s="3"/>
      <c r="B802" s="3"/>
      <c r="C802" s="3"/>
      <c r="D802" s="3"/>
      <c r="E802" s="1">
        <v>0.1</v>
      </c>
      <c r="F802" s="1">
        <v>0.44</v>
      </c>
      <c r="G802" s="1">
        <v>-0.14467958647601101</v>
      </c>
    </row>
    <row r="803" spans="1:7" ht="15.75" x14ac:dyDescent="0.25">
      <c r="A803" s="3"/>
      <c r="B803" s="3"/>
      <c r="C803" s="3"/>
      <c r="D803" s="3"/>
      <c r="E803" s="1">
        <v>0.11</v>
      </c>
      <c r="F803" s="1">
        <v>0.44</v>
      </c>
      <c r="G803" s="1">
        <v>-0.119224732136423</v>
      </c>
    </row>
    <row r="804" spans="1:7" ht="15.75" x14ac:dyDescent="0.25">
      <c r="A804" s="3"/>
      <c r="B804" s="3"/>
      <c r="C804" s="3"/>
      <c r="D804" s="3"/>
      <c r="E804" s="1">
        <v>0.12</v>
      </c>
      <c r="F804" s="1">
        <v>0.44</v>
      </c>
      <c r="G804" s="1">
        <v>-9.4134859455120803E-2</v>
      </c>
    </row>
    <row r="805" spans="1:7" ht="15.75" x14ac:dyDescent="0.25">
      <c r="A805" s="3"/>
      <c r="B805" s="3"/>
      <c r="C805" s="3"/>
      <c r="D805" s="3"/>
      <c r="E805" s="1">
        <v>0.13</v>
      </c>
      <c r="F805" s="1">
        <v>0.44</v>
      </c>
      <c r="G805" s="1">
        <v>-6.9468322779002403E-2</v>
      </c>
    </row>
    <row r="806" spans="1:7" ht="15.75" x14ac:dyDescent="0.25">
      <c r="A806" s="3"/>
      <c r="B806" s="3"/>
      <c r="C806" s="3"/>
      <c r="D806" s="3"/>
      <c r="E806" s="1">
        <v>0.14000000000000001</v>
      </c>
      <c r="F806" s="1">
        <v>0.44</v>
      </c>
      <c r="G806" s="1">
        <v>-4.5282157312243602E-2</v>
      </c>
    </row>
    <row r="807" spans="1:7" ht="15.75" x14ac:dyDescent="0.25">
      <c r="A807" s="3"/>
      <c r="B807" s="3"/>
      <c r="C807" s="3"/>
      <c r="D807" s="3"/>
      <c r="E807" s="1">
        <v>0.15</v>
      </c>
      <c r="F807" s="1">
        <v>0.44</v>
      </c>
      <c r="G807" s="1">
        <v>-2.1631221337316899E-2</v>
      </c>
    </row>
    <row r="808" spans="1:7" ht="15.75" x14ac:dyDescent="0.25">
      <c r="A808" s="3"/>
      <c r="B808" s="3"/>
      <c r="C808" s="3"/>
      <c r="D808" s="3"/>
      <c r="E808" s="1">
        <v>0.16</v>
      </c>
      <c r="F808" s="1">
        <v>0.44</v>
      </c>
      <c r="G808" s="1">
        <v>1.43341442988585E-3</v>
      </c>
    </row>
    <row r="809" spans="1:7" ht="15.75" x14ac:dyDescent="0.25">
      <c r="A809" s="3"/>
      <c r="B809" s="3"/>
      <c r="C809" s="3"/>
      <c r="D809" s="3"/>
      <c r="E809" s="1">
        <v>0.17</v>
      </c>
      <c r="F809" s="1">
        <v>0.44</v>
      </c>
      <c r="G809" s="1">
        <v>2.3866348534883699E-2</v>
      </c>
    </row>
    <row r="810" spans="1:7" ht="15.75" x14ac:dyDescent="0.25">
      <c r="A810" s="3"/>
      <c r="B810" s="3"/>
      <c r="C810" s="3"/>
      <c r="D810" s="3"/>
      <c r="E810" s="1">
        <v>0.18</v>
      </c>
      <c r="F810" s="1">
        <v>0.44</v>
      </c>
      <c r="G810" s="1">
        <v>4.5629566252591999E-2</v>
      </c>
    </row>
    <row r="811" spans="1:7" ht="15.75" x14ac:dyDescent="0.25">
      <c r="A811" s="3"/>
      <c r="B811" s="3"/>
      <c r="C811" s="3"/>
      <c r="D811" s="3"/>
      <c r="E811" s="1">
        <v>0.19</v>
      </c>
      <c r="F811" s="1">
        <v>0.44</v>
      </c>
      <c r="G811" s="1">
        <v>6.6693674534034797E-2</v>
      </c>
    </row>
    <row r="812" spans="1:7" ht="15.75" x14ac:dyDescent="0.25">
      <c r="A812" s="3"/>
      <c r="B812" s="3"/>
      <c r="C812" s="3"/>
      <c r="D812" s="3"/>
      <c r="E812" s="1">
        <v>0.01</v>
      </c>
      <c r="F812" s="1">
        <v>0.45</v>
      </c>
      <c r="G812" s="1">
        <v>-0.22124993076818</v>
      </c>
    </row>
    <row r="813" spans="1:7" ht="15.75" x14ac:dyDescent="0.25">
      <c r="A813" s="3"/>
      <c r="B813" s="3"/>
      <c r="C813" s="3"/>
      <c r="D813" s="3"/>
      <c r="E813" s="1">
        <v>0.02</v>
      </c>
      <c r="F813" s="1">
        <v>0.45</v>
      </c>
      <c r="G813" s="1">
        <v>-0.22721852527167199</v>
      </c>
    </row>
    <row r="814" spans="1:7" ht="15.75" x14ac:dyDescent="0.25">
      <c r="A814" s="3"/>
      <c r="B814" s="3"/>
      <c r="C814" s="3"/>
      <c r="D814" s="3"/>
      <c r="E814" s="1">
        <v>0.03</v>
      </c>
      <c r="F814" s="1">
        <v>0.45</v>
      </c>
      <c r="G814" s="1">
        <v>-0.233438226593397</v>
      </c>
    </row>
    <row r="815" spans="1:7" ht="15.75" x14ac:dyDescent="0.25">
      <c r="A815" s="3"/>
      <c r="B815" s="3"/>
      <c r="C815" s="3"/>
      <c r="D815" s="3"/>
      <c r="E815" s="1">
        <v>0.04</v>
      </c>
      <c r="F815" s="1">
        <v>0.45</v>
      </c>
      <c r="G815" s="1">
        <v>-0.23991011599999601</v>
      </c>
    </row>
    <row r="816" spans="1:7" ht="15.75" x14ac:dyDescent="0.25">
      <c r="A816" s="3"/>
      <c r="B816" s="3"/>
      <c r="C816" s="3"/>
      <c r="D816" s="3"/>
      <c r="E816" s="1">
        <v>0.05</v>
      </c>
      <c r="F816" s="1">
        <v>0.45</v>
      </c>
      <c r="G816" s="1">
        <v>-0.24435542052484499</v>
      </c>
    </row>
    <row r="817" spans="1:7" ht="15.75" x14ac:dyDescent="0.25">
      <c r="A817" s="3"/>
      <c r="B817" s="3"/>
      <c r="C817" s="3"/>
      <c r="D817" s="3"/>
      <c r="E817" s="1">
        <v>0.06</v>
      </c>
      <c r="F817" s="1">
        <v>0.45</v>
      </c>
      <c r="G817" s="1">
        <v>-0.219086964733783</v>
      </c>
    </row>
    <row r="818" spans="1:7" ht="15.75" x14ac:dyDescent="0.25">
      <c r="A818" s="3"/>
      <c r="B818" s="3"/>
      <c r="C818" s="3"/>
      <c r="D818" s="3"/>
      <c r="E818" s="1">
        <v>7.0000000000000007E-2</v>
      </c>
      <c r="F818" s="1">
        <v>0.45</v>
      </c>
      <c r="G818" s="1">
        <v>-0.193861380583568</v>
      </c>
    </row>
    <row r="819" spans="1:7" ht="15.75" x14ac:dyDescent="0.25">
      <c r="A819" s="3"/>
      <c r="B819" s="3"/>
      <c r="C819" s="3"/>
      <c r="D819" s="3"/>
      <c r="E819" s="1">
        <v>0.08</v>
      </c>
      <c r="F819" s="1">
        <v>0.45</v>
      </c>
      <c r="G819" s="1">
        <v>-0.16876031471601799</v>
      </c>
    </row>
    <row r="820" spans="1:7" ht="15.75" x14ac:dyDescent="0.25">
      <c r="A820" s="3"/>
      <c r="B820" s="3"/>
      <c r="C820" s="3"/>
      <c r="D820" s="3"/>
      <c r="E820" s="1">
        <v>0.09</v>
      </c>
      <c r="F820" s="1">
        <v>0.45</v>
      </c>
      <c r="G820" s="1">
        <v>-0.14385134331077701</v>
      </c>
    </row>
    <row r="821" spans="1:7" ht="15.75" x14ac:dyDescent="0.25">
      <c r="A821" s="3"/>
      <c r="B821" s="3"/>
      <c r="C821" s="3"/>
      <c r="D821" s="3"/>
      <c r="E821" s="1">
        <v>0.1</v>
      </c>
      <c r="F821" s="1">
        <v>0.45</v>
      </c>
      <c r="G821" s="1">
        <v>-0.119194001538225</v>
      </c>
    </row>
    <row r="822" spans="1:7" ht="15.75" x14ac:dyDescent="0.25">
      <c r="A822" s="3"/>
      <c r="B822" s="3"/>
      <c r="C822" s="3"/>
      <c r="D822" s="3"/>
      <c r="E822" s="1">
        <v>0.11</v>
      </c>
      <c r="F822" s="1">
        <v>0.45</v>
      </c>
      <c r="G822" s="1">
        <v>-9.4843855080688502E-2</v>
      </c>
    </row>
    <row r="823" spans="1:7" ht="15.75" x14ac:dyDescent="0.25">
      <c r="A823" s="3"/>
      <c r="B823" s="3"/>
      <c r="C823" s="3"/>
      <c r="D823" s="3"/>
      <c r="E823" s="1">
        <v>0.12</v>
      </c>
      <c r="F823" s="1">
        <v>0.45</v>
      </c>
      <c r="G823" s="1">
        <v>-7.0854859885889895E-2</v>
      </c>
    </row>
    <row r="824" spans="1:7" ht="15.75" x14ac:dyDescent="0.25">
      <c r="A824" s="3"/>
      <c r="B824" s="3"/>
      <c r="C824" s="3"/>
      <c r="D824" s="3"/>
      <c r="E824" s="1">
        <v>0.13</v>
      </c>
      <c r="F824" s="1">
        <v>0.45</v>
      </c>
      <c r="G824" s="1">
        <v>-4.7280245465946898E-2</v>
      </c>
    </row>
    <row r="825" spans="1:7" ht="15.75" x14ac:dyDescent="0.25">
      <c r="A825" s="3"/>
      <c r="B825" s="3"/>
      <c r="C825" s="3"/>
      <c r="D825" s="3"/>
      <c r="E825" s="1">
        <v>0.14000000000000001</v>
      </c>
      <c r="F825" s="1">
        <v>0.45</v>
      </c>
      <c r="G825" s="1">
        <v>-2.4172197715217E-2</v>
      </c>
    </row>
    <row r="826" spans="1:7" ht="15.75" x14ac:dyDescent="0.25">
      <c r="A826" s="3"/>
      <c r="B826" s="3"/>
      <c r="C826" s="3"/>
      <c r="D826" s="3"/>
      <c r="E826" s="1">
        <v>0.15</v>
      </c>
      <c r="F826" s="1">
        <v>0.45</v>
      </c>
      <c r="G826" s="1">
        <v>-1.58068225953088E-3</v>
      </c>
    </row>
    <row r="827" spans="1:7" ht="15.75" x14ac:dyDescent="0.25">
      <c r="A827" s="3"/>
      <c r="B827" s="3"/>
      <c r="C827" s="3"/>
      <c r="D827" s="3"/>
      <c r="E827" s="1">
        <v>0.16</v>
      </c>
      <c r="F827" s="1">
        <v>0.45</v>
      </c>
      <c r="G827" s="1">
        <v>2.0448199489193599E-2</v>
      </c>
    </row>
    <row r="828" spans="1:7" ht="15.75" x14ac:dyDescent="0.25">
      <c r="A828" s="3"/>
      <c r="B828" s="3"/>
      <c r="C828" s="3"/>
      <c r="D828" s="3"/>
      <c r="E828" s="1">
        <v>0.17</v>
      </c>
      <c r="F828" s="1">
        <v>0.45</v>
      </c>
      <c r="G828" s="1">
        <v>4.1873926350405197E-2</v>
      </c>
    </row>
    <row r="829" spans="1:7" ht="15.75" x14ac:dyDescent="0.25">
      <c r="A829" s="3"/>
      <c r="B829" s="3"/>
      <c r="C829" s="3"/>
      <c r="D829" s="3"/>
      <c r="E829" s="1">
        <v>0.18</v>
      </c>
      <c r="F829" s="1">
        <v>0.45</v>
      </c>
      <c r="G829" s="1">
        <v>6.2663009788356996E-2</v>
      </c>
    </row>
    <row r="830" spans="1:7" ht="15.75" x14ac:dyDescent="0.25">
      <c r="A830" s="3"/>
      <c r="B830" s="3"/>
      <c r="C830" s="3"/>
      <c r="D830" s="3"/>
      <c r="E830" s="4">
        <v>2.7755575615628901E-17</v>
      </c>
      <c r="F830" s="1">
        <v>0.46</v>
      </c>
      <c r="G830" s="1">
        <v>-0.216729576430818</v>
      </c>
    </row>
    <row r="831" spans="1:7" ht="15.75" x14ac:dyDescent="0.25">
      <c r="A831" s="3"/>
      <c r="B831" s="3"/>
      <c r="C831" s="3"/>
      <c r="D831" s="3"/>
      <c r="E831" s="1">
        <v>0.01</v>
      </c>
      <c r="F831" s="1">
        <v>0.46</v>
      </c>
      <c r="G831" s="1">
        <v>-0.22246646706435799</v>
      </c>
    </row>
    <row r="832" spans="1:7" ht="15.75" x14ac:dyDescent="0.25">
      <c r="A832" s="3"/>
      <c r="B832" s="3"/>
      <c r="C832" s="3"/>
      <c r="D832" s="3"/>
      <c r="E832" s="1">
        <v>0.02</v>
      </c>
      <c r="F832" s="1">
        <v>0.46</v>
      </c>
      <c r="G832" s="1">
        <v>-0.228443581952855</v>
      </c>
    </row>
    <row r="833" spans="1:7" ht="15.75" x14ac:dyDescent="0.25">
      <c r="A833" s="3"/>
      <c r="B833" s="3"/>
      <c r="C833" s="3"/>
      <c r="D833" s="3"/>
      <c r="E833" s="1">
        <v>0.03</v>
      </c>
      <c r="F833" s="1">
        <v>0.46</v>
      </c>
      <c r="G833" s="1">
        <v>-0.234663254112804</v>
      </c>
    </row>
    <row r="834" spans="1:7" ht="15.75" x14ac:dyDescent="0.25">
      <c r="A834" s="3"/>
      <c r="B834" s="3"/>
      <c r="C834" s="3"/>
      <c r="D834" s="3"/>
      <c r="E834" s="1">
        <v>0.04</v>
      </c>
      <c r="F834" s="1">
        <v>0.46</v>
      </c>
      <c r="G834" s="1">
        <v>-0.23947960350596501</v>
      </c>
    </row>
    <row r="835" spans="1:7" ht="15.75" x14ac:dyDescent="0.25">
      <c r="A835" s="3"/>
      <c r="B835" s="3"/>
      <c r="C835" s="3"/>
      <c r="D835" s="3"/>
      <c r="E835" s="1">
        <v>0.05</v>
      </c>
      <c r="F835" s="1">
        <v>0.46</v>
      </c>
      <c r="G835" s="1">
        <v>-0.21516384412492701</v>
      </c>
    </row>
    <row r="836" spans="1:7" ht="15.75" x14ac:dyDescent="0.25">
      <c r="A836" s="3"/>
      <c r="B836" s="3"/>
      <c r="C836" s="3"/>
      <c r="D836" s="3"/>
      <c r="E836" s="1">
        <v>0.06</v>
      </c>
      <c r="F836" s="1">
        <v>0.46</v>
      </c>
      <c r="G836" s="1">
        <v>-0.19085411186069601</v>
      </c>
    </row>
    <row r="837" spans="1:7" ht="15.75" x14ac:dyDescent="0.25">
      <c r="A837" s="3"/>
      <c r="B837" s="3"/>
      <c r="C837" s="3"/>
      <c r="D837" s="3"/>
      <c r="E837" s="1">
        <v>7.0000000000000007E-2</v>
      </c>
      <c r="F837" s="1">
        <v>0.46</v>
      </c>
      <c r="G837" s="1">
        <v>-0.16662921995341501</v>
      </c>
    </row>
    <row r="838" spans="1:7" ht="15.75" x14ac:dyDescent="0.25">
      <c r="A838" s="3"/>
      <c r="B838" s="3"/>
      <c r="C838" s="3"/>
      <c r="D838" s="3"/>
      <c r="E838" s="1">
        <v>0.08</v>
      </c>
      <c r="F838" s="1">
        <v>0.46</v>
      </c>
      <c r="G838" s="1">
        <v>-0.14255357590544401</v>
      </c>
    </row>
    <row r="839" spans="1:7" ht="15.75" x14ac:dyDescent="0.25">
      <c r="A839" s="3"/>
      <c r="B839" s="3"/>
      <c r="C839" s="3"/>
      <c r="D839" s="3"/>
      <c r="E839" s="1">
        <v>0.09</v>
      </c>
      <c r="F839" s="1">
        <v>0.46</v>
      </c>
      <c r="G839" s="1">
        <v>-0.118683037596908</v>
      </c>
    </row>
    <row r="840" spans="1:7" ht="15.75" x14ac:dyDescent="0.25">
      <c r="A840" s="3"/>
      <c r="B840" s="3"/>
      <c r="C840" s="3"/>
      <c r="D840" s="3"/>
      <c r="E840" s="1">
        <v>0.1</v>
      </c>
      <c r="F840" s="1">
        <v>0.46</v>
      </c>
      <c r="G840" s="1">
        <v>-9.5069059926978797E-2</v>
      </c>
    </row>
    <row r="841" spans="1:7" ht="15.75" x14ac:dyDescent="0.25">
      <c r="A841" s="3"/>
      <c r="B841" s="3"/>
      <c r="C841" s="3"/>
      <c r="D841" s="3"/>
      <c r="E841" s="1">
        <v>0.11</v>
      </c>
      <c r="F841" s="1">
        <v>0.46</v>
      </c>
      <c r="G841" s="1">
        <v>-7.17613338632484E-2</v>
      </c>
    </row>
    <row r="842" spans="1:7" ht="15.75" x14ac:dyDescent="0.25">
      <c r="A842" s="3"/>
      <c r="B842" s="3"/>
      <c r="C842" s="3"/>
      <c r="D842" s="3"/>
      <c r="E842" s="1">
        <v>0.12</v>
      </c>
      <c r="F842" s="1">
        <v>0.46</v>
      </c>
      <c r="G842" s="1">
        <v>-4.8809092003759297E-2</v>
      </c>
    </row>
    <row r="843" spans="1:7" ht="15.75" x14ac:dyDescent="0.25">
      <c r="A843" s="3"/>
      <c r="B843" s="3"/>
      <c r="C843" s="3"/>
      <c r="D843" s="3"/>
      <c r="E843" s="1">
        <v>0.13</v>
      </c>
      <c r="F843" s="1">
        <v>0.46</v>
      </c>
      <c r="G843" s="1">
        <v>-2.6261273593370701E-2</v>
      </c>
    </row>
    <row r="844" spans="1:7" ht="15.75" x14ac:dyDescent="0.25">
      <c r="A844" s="3"/>
      <c r="B844" s="3"/>
      <c r="C844" s="3"/>
      <c r="D844" s="3"/>
      <c r="E844" s="1">
        <v>0.14000000000000001</v>
      </c>
      <c r="F844" s="1">
        <v>0.46</v>
      </c>
      <c r="G844" s="1">
        <v>-4.1657937365900096E-3</v>
      </c>
    </row>
    <row r="845" spans="1:7" ht="15.75" x14ac:dyDescent="0.25">
      <c r="A845" s="3"/>
      <c r="B845" s="3"/>
      <c r="C845" s="3"/>
      <c r="D845" s="3"/>
      <c r="E845" s="1">
        <v>0.15</v>
      </c>
      <c r="F845" s="1">
        <v>0.46</v>
      </c>
      <c r="G845" s="1">
        <v>1.7431780816602301E-2</v>
      </c>
    </row>
    <row r="846" spans="1:7" ht="15.75" x14ac:dyDescent="0.25">
      <c r="A846" s="3"/>
      <c r="B846" s="3"/>
      <c r="C846" s="3"/>
      <c r="D846" s="3"/>
      <c r="E846" s="1">
        <v>0.16</v>
      </c>
      <c r="F846" s="1">
        <v>0.46</v>
      </c>
      <c r="G846" s="1">
        <v>3.8489814443549902E-2</v>
      </c>
    </row>
    <row r="847" spans="1:7" ht="15.75" x14ac:dyDescent="0.25">
      <c r="A847" s="3"/>
      <c r="B847" s="3"/>
      <c r="C847" s="3"/>
      <c r="D847" s="3"/>
      <c r="E847" s="1">
        <v>0.17</v>
      </c>
      <c r="F847" s="1">
        <v>0.46</v>
      </c>
      <c r="G847" s="1">
        <v>5.8972123855961602E-2</v>
      </c>
    </row>
    <row r="848" spans="1:7" ht="15.75" x14ac:dyDescent="0.25">
      <c r="A848" s="3"/>
      <c r="B848" s="3"/>
      <c r="C848" s="3"/>
      <c r="D848" s="3"/>
      <c r="E848" s="4">
        <v>1.90819582357449E-17</v>
      </c>
      <c r="F848" s="1">
        <v>0.47</v>
      </c>
      <c r="G848" s="1">
        <v>-0.21790846580082401</v>
      </c>
    </row>
    <row r="849" spans="1:7" ht="15.75" x14ac:dyDescent="0.25">
      <c r="A849" s="3"/>
      <c r="B849" s="3"/>
      <c r="C849" s="3"/>
      <c r="D849" s="3"/>
      <c r="E849" s="1">
        <v>0.01</v>
      </c>
      <c r="F849" s="1">
        <v>0.47</v>
      </c>
      <c r="G849" s="1">
        <v>-0.22365645831421499</v>
      </c>
    </row>
    <row r="850" spans="1:7" ht="15.75" x14ac:dyDescent="0.25">
      <c r="A850" s="3"/>
      <c r="B850" s="3"/>
      <c r="C850" s="3"/>
      <c r="D850" s="3"/>
      <c r="E850" s="1">
        <v>0.02</v>
      </c>
      <c r="F850" s="1">
        <v>0.47</v>
      </c>
      <c r="G850" s="1">
        <v>-0.229637388505915</v>
      </c>
    </row>
    <row r="851" spans="1:7" ht="15.75" x14ac:dyDescent="0.25">
      <c r="A851" s="3"/>
      <c r="B851" s="3"/>
      <c r="C851" s="3"/>
      <c r="D851" s="3"/>
      <c r="E851" s="1">
        <v>0.03</v>
      </c>
      <c r="F851" s="1">
        <v>0.47</v>
      </c>
      <c r="G851" s="1">
        <v>-0.23427018876352901</v>
      </c>
    </row>
    <row r="852" spans="1:7" ht="15.75" x14ac:dyDescent="0.25">
      <c r="A852" s="3"/>
      <c r="B852" s="3"/>
      <c r="C852" s="3"/>
      <c r="D852" s="3"/>
      <c r="E852" s="1">
        <v>0.04</v>
      </c>
      <c r="F852" s="1">
        <v>0.47</v>
      </c>
      <c r="G852" s="1">
        <v>-0.210871735662055</v>
      </c>
    </row>
    <row r="853" spans="1:7" ht="15.75" x14ac:dyDescent="0.25">
      <c r="A853" s="3"/>
      <c r="B853" s="3"/>
      <c r="C853" s="3"/>
      <c r="D853" s="3"/>
      <c r="E853" s="1">
        <v>0.05</v>
      </c>
      <c r="F853" s="1">
        <v>0.47</v>
      </c>
      <c r="G853" s="1">
        <v>-0.18744756255539399</v>
      </c>
    </row>
    <row r="854" spans="1:7" ht="15.75" x14ac:dyDescent="0.25">
      <c r="A854" s="3"/>
      <c r="B854" s="3"/>
      <c r="C854" s="3"/>
      <c r="D854" s="3"/>
      <c r="E854" s="1">
        <v>0.06</v>
      </c>
      <c r="F854" s="1">
        <v>0.47</v>
      </c>
      <c r="G854" s="1">
        <v>-0.16407382890796701</v>
      </c>
    </row>
    <row r="855" spans="1:7" ht="15.75" x14ac:dyDescent="0.25">
      <c r="A855" s="3"/>
      <c r="B855" s="3"/>
      <c r="C855" s="3"/>
      <c r="D855" s="3"/>
      <c r="E855" s="1">
        <v>7.0000000000000007E-2</v>
      </c>
      <c r="F855" s="1">
        <v>0.47</v>
      </c>
      <c r="G855" s="1">
        <v>-0.14081209682061999</v>
      </c>
    </row>
    <row r="856" spans="1:7" ht="15.75" x14ac:dyDescent="0.25">
      <c r="A856" s="3"/>
      <c r="B856" s="3"/>
      <c r="C856" s="3"/>
      <c r="D856" s="3"/>
      <c r="E856" s="1">
        <v>0.08</v>
      </c>
      <c r="F856" s="1">
        <v>0.47</v>
      </c>
      <c r="G856" s="1">
        <v>-0.117714947410097</v>
      </c>
    </row>
    <row r="857" spans="1:7" ht="15.75" x14ac:dyDescent="0.25">
      <c r="A857" s="3"/>
      <c r="B857" s="3"/>
      <c r="C857" s="3"/>
      <c r="D857" s="3"/>
      <c r="E857" s="1">
        <v>0.09</v>
      </c>
      <c r="F857" s="1">
        <v>0.47</v>
      </c>
      <c r="G857" s="1">
        <v>-9.4830105777866699E-2</v>
      </c>
    </row>
    <row r="858" spans="1:7" ht="15.75" x14ac:dyDescent="0.25">
      <c r="A858" s="3"/>
      <c r="B858" s="3"/>
      <c r="C858" s="3"/>
      <c r="D858" s="3"/>
      <c r="E858" s="1">
        <v>0.1</v>
      </c>
      <c r="F858" s="1">
        <v>0.47</v>
      </c>
      <c r="G858" s="1">
        <v>-7.2203246790104994E-2</v>
      </c>
    </row>
    <row r="859" spans="1:7" ht="15.75" x14ac:dyDescent="0.25">
      <c r="A859" s="3"/>
      <c r="B859" s="3"/>
      <c r="C859" s="3"/>
      <c r="D859" s="3"/>
      <c r="E859" s="1">
        <v>0.11</v>
      </c>
      <c r="F859" s="1">
        <v>0.47</v>
      </c>
      <c r="G859" s="1">
        <v>-4.9879615780020398E-2</v>
      </c>
    </row>
    <row r="860" spans="1:7" ht="15.75" x14ac:dyDescent="0.25">
      <c r="A860" s="3"/>
      <c r="B860" s="3"/>
      <c r="C860" s="3"/>
      <c r="D860" s="3"/>
      <c r="E860" s="1">
        <v>0.12</v>
      </c>
      <c r="F860" s="1">
        <v>0.47</v>
      </c>
      <c r="G860" s="1">
        <v>-2.7904598940062399E-2</v>
      </c>
    </row>
    <row r="861" spans="1:7" ht="15.75" x14ac:dyDescent="0.25">
      <c r="A861" s="3"/>
      <c r="B861" s="3"/>
      <c r="C861" s="3"/>
      <c r="D861" s="3"/>
      <c r="E861" s="1">
        <v>0.13</v>
      </c>
      <c r="F861" s="1">
        <v>0.47</v>
      </c>
      <c r="G861" s="1">
        <v>-6.3234130711163003E-3</v>
      </c>
    </row>
    <row r="862" spans="1:7" ht="15.75" x14ac:dyDescent="0.25">
      <c r="A862" s="3"/>
      <c r="B862" s="3"/>
      <c r="C862" s="3"/>
      <c r="D862" s="3"/>
      <c r="E862" s="1">
        <v>0.14000000000000001</v>
      </c>
      <c r="F862" s="1">
        <v>0.47</v>
      </c>
      <c r="G862" s="1">
        <v>1.4819863263716E-2</v>
      </c>
    </row>
    <row r="863" spans="1:7" ht="15.75" x14ac:dyDescent="0.25">
      <c r="A863" s="3"/>
      <c r="B863" s="3"/>
      <c r="C863" s="3"/>
      <c r="D863" s="3"/>
      <c r="E863" s="1">
        <v>0.15</v>
      </c>
      <c r="F863" s="1">
        <v>0.47</v>
      </c>
      <c r="G863" s="1">
        <v>3.5483649663887298E-2</v>
      </c>
    </row>
    <row r="864" spans="1:7" ht="15.75" x14ac:dyDescent="0.25">
      <c r="A864" s="3"/>
      <c r="B864" s="3"/>
      <c r="C864" s="3"/>
      <c r="D864" s="3"/>
      <c r="E864" s="1">
        <v>0.16</v>
      </c>
      <c r="F864" s="1">
        <v>0.47</v>
      </c>
      <c r="G864" s="1">
        <v>5.5630331988085202E-2</v>
      </c>
    </row>
    <row r="865" spans="1:7" ht="15.75" x14ac:dyDescent="0.25">
      <c r="A865" s="3"/>
      <c r="B865" s="3"/>
      <c r="C865" s="3"/>
      <c r="D865" s="3"/>
      <c r="E865" s="4">
        <v>1.0408340855860799E-17</v>
      </c>
      <c r="F865" s="1">
        <v>0.48</v>
      </c>
      <c r="G865" s="1">
        <v>-0.21906379522785999</v>
      </c>
    </row>
    <row r="866" spans="1:7" ht="15.75" x14ac:dyDescent="0.25">
      <c r="A866" s="3"/>
      <c r="B866" s="3"/>
      <c r="C866" s="3"/>
      <c r="D866" s="3"/>
      <c r="E866" s="1">
        <v>0.01</v>
      </c>
      <c r="F866" s="1">
        <v>0.48</v>
      </c>
      <c r="G866" s="1">
        <v>-0.224818694017935</v>
      </c>
    </row>
    <row r="867" spans="1:7" ht="15.75" x14ac:dyDescent="0.25">
      <c r="A867" s="3"/>
      <c r="B867" s="3"/>
      <c r="C867" s="3"/>
      <c r="D867" s="3"/>
      <c r="E867" s="1">
        <v>0.02</v>
      </c>
      <c r="F867" s="1">
        <v>0.48</v>
      </c>
      <c r="G867" s="1">
        <v>-0.228754441473276</v>
      </c>
    </row>
    <row r="868" spans="1:7" ht="15.75" x14ac:dyDescent="0.25">
      <c r="A868" s="3"/>
      <c r="B868" s="3"/>
      <c r="C868" s="3"/>
      <c r="D868" s="3"/>
      <c r="E868" s="1">
        <v>0.03</v>
      </c>
      <c r="F868" s="1">
        <v>0.48</v>
      </c>
      <c r="G868" s="1">
        <v>-0.20623831495050601</v>
      </c>
    </row>
    <row r="869" spans="1:7" ht="15.75" x14ac:dyDescent="0.25">
      <c r="A869" s="3"/>
      <c r="B869" s="3"/>
      <c r="C869" s="3"/>
      <c r="D869" s="3"/>
      <c r="E869" s="1">
        <v>0.04</v>
      </c>
      <c r="F869" s="1">
        <v>0.48</v>
      </c>
      <c r="G869" s="1">
        <v>-0.18366926773526199</v>
      </c>
    </row>
    <row r="870" spans="1:7" ht="15.75" x14ac:dyDescent="0.25">
      <c r="A870" s="3"/>
      <c r="B870" s="3"/>
      <c r="C870" s="3"/>
      <c r="D870" s="3"/>
      <c r="E870" s="1">
        <v>0.05</v>
      </c>
      <c r="F870" s="1">
        <v>0.48</v>
      </c>
      <c r="G870" s="1">
        <v>-0.161120928946484</v>
      </c>
    </row>
    <row r="871" spans="1:7" ht="15.75" x14ac:dyDescent="0.25">
      <c r="A871" s="3"/>
      <c r="B871" s="3"/>
      <c r="C871" s="3"/>
      <c r="D871" s="3"/>
      <c r="E871" s="1">
        <v>0.06</v>
      </c>
      <c r="F871" s="1">
        <v>0.48</v>
      </c>
      <c r="G871" s="1">
        <v>-0.13865227610201999</v>
      </c>
    </row>
    <row r="872" spans="1:7" ht="15.75" x14ac:dyDescent="0.25">
      <c r="A872" s="3"/>
      <c r="B872" s="3"/>
      <c r="C872" s="3"/>
      <c r="D872" s="3"/>
      <c r="E872" s="1">
        <v>7.0000000000000007E-2</v>
      </c>
      <c r="F872" s="1">
        <v>0.48</v>
      </c>
      <c r="G872" s="1">
        <v>-0.116312969250011</v>
      </c>
    </row>
    <row r="873" spans="1:7" ht="15.75" x14ac:dyDescent="0.25">
      <c r="A873" s="3"/>
      <c r="B873" s="3"/>
      <c r="C873" s="3"/>
      <c r="D873" s="3"/>
      <c r="E873" s="1">
        <v>0.08</v>
      </c>
      <c r="F873" s="1">
        <v>0.48</v>
      </c>
      <c r="G873" s="1">
        <v>-9.41473828044503E-2</v>
      </c>
    </row>
    <row r="874" spans="1:7" ht="15.75" x14ac:dyDescent="0.25">
      <c r="A874" s="3"/>
      <c r="B874" s="3"/>
      <c r="C874" s="3"/>
      <c r="D874" s="3"/>
      <c r="E874" s="1">
        <v>0.09</v>
      </c>
      <c r="F874" s="1">
        <v>0.48</v>
      </c>
      <c r="G874" s="1">
        <v>-7.2197486654553403E-2</v>
      </c>
    </row>
    <row r="875" spans="1:7" ht="15.75" x14ac:dyDescent="0.25">
      <c r="A875" s="3"/>
      <c r="B875" s="3"/>
      <c r="C875" s="3"/>
      <c r="D875" s="3"/>
      <c r="E875" s="1">
        <v>0.1</v>
      </c>
      <c r="F875" s="1">
        <v>0.48</v>
      </c>
      <c r="G875" s="1">
        <v>-5.0504685335504701E-2</v>
      </c>
    </row>
    <row r="876" spans="1:7" ht="15.75" x14ac:dyDescent="0.25">
      <c r="A876" s="3"/>
      <c r="B876" s="3"/>
      <c r="C876" s="3"/>
      <c r="D876" s="3"/>
      <c r="E876" s="1">
        <v>0.11</v>
      </c>
      <c r="F876" s="1">
        <v>0.48</v>
      </c>
      <c r="G876" s="1">
        <v>-2.9110711261317299E-2</v>
      </c>
    </row>
    <row r="877" spans="1:7" ht="15.75" x14ac:dyDescent="0.25">
      <c r="A877" s="3"/>
      <c r="B877" s="3"/>
      <c r="C877" s="3"/>
      <c r="D877" s="3"/>
      <c r="E877" s="1">
        <v>0.12</v>
      </c>
      <c r="F877" s="1">
        <v>0.48</v>
      </c>
      <c r="G877" s="1">
        <v>-8.0576866107849102E-3</v>
      </c>
    </row>
    <row r="878" spans="1:7" ht="15.75" x14ac:dyDescent="0.25">
      <c r="A878" s="3"/>
      <c r="B878" s="3"/>
      <c r="C878" s="3"/>
      <c r="D878" s="3"/>
      <c r="E878" s="1">
        <v>0.13</v>
      </c>
      <c r="F878" s="1">
        <v>0.48</v>
      </c>
      <c r="G878" s="1">
        <v>1.26124903193489E-2</v>
      </c>
    </row>
    <row r="879" spans="1:7" ht="15.75" x14ac:dyDescent="0.25">
      <c r="A879" s="3"/>
      <c r="B879" s="3"/>
      <c r="C879" s="3"/>
      <c r="D879" s="3"/>
      <c r="E879" s="1">
        <v>0.14000000000000001</v>
      </c>
      <c r="F879" s="1">
        <v>0.48</v>
      </c>
      <c r="G879" s="1">
        <v>3.2859231672353599E-2</v>
      </c>
    </row>
    <row r="880" spans="1:7" ht="15.75" x14ac:dyDescent="0.25">
      <c r="A880" s="3"/>
      <c r="B880" s="3"/>
      <c r="C880" s="3"/>
      <c r="D880" s="3"/>
      <c r="E880" s="1">
        <v>0.15</v>
      </c>
      <c r="F880" s="1">
        <v>0.48</v>
      </c>
      <c r="G880" s="1">
        <v>5.2644584775199899E-2</v>
      </c>
    </row>
    <row r="881" spans="1:7" ht="15.75" x14ac:dyDescent="0.25">
      <c r="A881" s="3"/>
      <c r="B881" s="3"/>
      <c r="C881" s="3"/>
      <c r="D881" s="3"/>
      <c r="E881" s="1">
        <v>0</v>
      </c>
      <c r="F881" s="1">
        <v>0.49</v>
      </c>
      <c r="G881" s="1">
        <v>-0.22019443147579601</v>
      </c>
    </row>
    <row r="882" spans="1:7" ht="15.75" x14ac:dyDescent="0.25">
      <c r="A882" s="3"/>
      <c r="B882" s="3"/>
      <c r="C882" s="3"/>
      <c r="D882" s="3"/>
      <c r="E882" s="1">
        <v>0.01</v>
      </c>
      <c r="F882" s="1">
        <v>0.49</v>
      </c>
      <c r="G882" s="1">
        <v>-0.22295794580995801</v>
      </c>
    </row>
    <row r="883" spans="1:7" ht="15.75" x14ac:dyDescent="0.25">
      <c r="A883" s="3"/>
      <c r="B883" s="3"/>
      <c r="C883" s="3"/>
      <c r="D883" s="3"/>
      <c r="E883" s="1">
        <v>0.02</v>
      </c>
      <c r="F883" s="1">
        <v>0.49</v>
      </c>
      <c r="G883" s="1">
        <v>-0.201289722468838</v>
      </c>
    </row>
    <row r="884" spans="1:7" ht="15.75" x14ac:dyDescent="0.25">
      <c r="A884" s="3"/>
      <c r="B884" s="3"/>
      <c r="C884" s="3"/>
      <c r="D884" s="3"/>
      <c r="E884" s="1">
        <v>0.03</v>
      </c>
      <c r="F884" s="1">
        <v>0.49</v>
      </c>
      <c r="G884" s="1">
        <v>-0.17954544719829399</v>
      </c>
    </row>
    <row r="885" spans="1:7" ht="15.75" x14ac:dyDescent="0.25">
      <c r="A885" s="3"/>
      <c r="B885" s="3"/>
      <c r="C885" s="3"/>
      <c r="D885" s="3"/>
      <c r="E885" s="1">
        <v>0.04</v>
      </c>
      <c r="F885" s="1">
        <v>0.49</v>
      </c>
      <c r="G885" s="1">
        <v>-0.157796297853151</v>
      </c>
    </row>
    <row r="886" spans="1:7" ht="15.75" x14ac:dyDescent="0.25">
      <c r="A886" s="3"/>
      <c r="B886" s="3"/>
      <c r="C886" s="3"/>
      <c r="D886" s="3"/>
      <c r="E886" s="1">
        <v>0.05</v>
      </c>
      <c r="F886" s="1">
        <v>0.49</v>
      </c>
      <c r="G886" s="1">
        <v>-0.13609887153457101</v>
      </c>
    </row>
    <row r="887" spans="1:7" ht="15.75" x14ac:dyDescent="0.25">
      <c r="A887" s="3"/>
      <c r="B887" s="3"/>
      <c r="C887" s="3"/>
      <c r="D887" s="3"/>
      <c r="E887" s="1">
        <v>0.06</v>
      </c>
      <c r="F887" s="1">
        <v>0.49</v>
      </c>
      <c r="G887" s="1">
        <v>-0.11450021236442399</v>
      </c>
    </row>
    <row r="888" spans="1:7" ht="15.75" x14ac:dyDescent="0.25">
      <c r="A888" s="3"/>
      <c r="B888" s="3"/>
      <c r="C888" s="3"/>
      <c r="D888" s="3"/>
      <c r="E888" s="1">
        <v>7.0000000000000007E-2</v>
      </c>
      <c r="F888" s="1">
        <v>0.49</v>
      </c>
      <c r="G888" s="1">
        <v>-9.3041699772376696E-2</v>
      </c>
    </row>
    <row r="889" spans="1:7" ht="15.75" x14ac:dyDescent="0.25">
      <c r="A889" s="3"/>
      <c r="B889" s="3"/>
      <c r="C889" s="3"/>
      <c r="D889" s="3"/>
      <c r="E889" s="1">
        <v>0.08</v>
      </c>
      <c r="F889" s="1">
        <v>0.49</v>
      </c>
      <c r="G889" s="1">
        <v>-7.1761933690058594E-2</v>
      </c>
    </row>
    <row r="890" spans="1:7" ht="15.75" x14ac:dyDescent="0.25">
      <c r="A890" s="3"/>
      <c r="B890" s="3"/>
      <c r="C890" s="3"/>
      <c r="D890" s="3"/>
      <c r="E890" s="1">
        <v>0.09</v>
      </c>
      <c r="F890" s="1">
        <v>0.49</v>
      </c>
      <c r="G890" s="1">
        <v>-5.0698709607238303E-2</v>
      </c>
    </row>
    <row r="891" spans="1:7" ht="15.75" x14ac:dyDescent="0.25">
      <c r="A891" s="3"/>
      <c r="B891" s="3"/>
      <c r="C891" s="3"/>
      <c r="D891" s="3"/>
      <c r="E891" s="1">
        <v>0.1</v>
      </c>
      <c r="F891" s="1">
        <v>0.49</v>
      </c>
      <c r="G891" s="1">
        <v>-2.9890154939599501E-2</v>
      </c>
    </row>
    <row r="892" spans="1:7" ht="15.75" x14ac:dyDescent="0.25">
      <c r="A892" s="3"/>
      <c r="B892" s="3"/>
      <c r="C892" s="3"/>
      <c r="D892" s="3"/>
      <c r="E892" s="1">
        <v>0.11</v>
      </c>
      <c r="F892" s="1">
        <v>0.49</v>
      </c>
      <c r="G892" s="1">
        <v>-9.3751031122179199E-3</v>
      </c>
    </row>
    <row r="893" spans="1:7" ht="15.75" x14ac:dyDescent="0.25">
      <c r="A893" s="3"/>
      <c r="B893" s="3"/>
      <c r="C893" s="3"/>
      <c r="D893" s="3"/>
      <c r="E893" s="1">
        <v>0.12</v>
      </c>
      <c r="F893" s="1">
        <v>0.49</v>
      </c>
      <c r="G893" s="1">
        <v>1.08071899243394E-2</v>
      </c>
    </row>
    <row r="894" spans="1:7" ht="15.75" x14ac:dyDescent="0.25">
      <c r="A894" s="3"/>
      <c r="B894" s="3"/>
      <c r="C894" s="3"/>
      <c r="D894" s="3"/>
      <c r="E894" s="1">
        <v>0.13</v>
      </c>
      <c r="F894" s="1">
        <v>0.49</v>
      </c>
      <c r="G894" s="1">
        <v>3.0617840914241998E-2</v>
      </c>
    </row>
    <row r="895" spans="1:7" ht="15.75" x14ac:dyDescent="0.25">
      <c r="A895" s="3"/>
      <c r="B895" s="3"/>
      <c r="C895" s="3"/>
      <c r="D895" s="3"/>
      <c r="E895" s="1">
        <v>0.14000000000000001</v>
      </c>
      <c r="F895" s="1">
        <v>0.49</v>
      </c>
      <c r="G895" s="1">
        <v>5.0019462166462199E-2</v>
      </c>
    </row>
    <row r="896" spans="1:7" ht="15.75" x14ac:dyDescent="0.25">
      <c r="A896" s="3"/>
      <c r="B896" s="3"/>
      <c r="C896" s="3"/>
      <c r="D896" s="3"/>
      <c r="E896" s="1">
        <v>0.01</v>
      </c>
      <c r="F896" s="1">
        <v>0.5</v>
      </c>
      <c r="G896" s="1">
        <v>-0.196050628186065</v>
      </c>
    </row>
    <row r="897" spans="1:7" ht="15.75" x14ac:dyDescent="0.25">
      <c r="A897" s="3"/>
      <c r="B897" s="3"/>
      <c r="C897" s="3"/>
      <c r="D897" s="3"/>
      <c r="E897" s="1">
        <v>0.02</v>
      </c>
      <c r="F897" s="1">
        <v>0.5</v>
      </c>
      <c r="G897" s="1">
        <v>-0.17510102186986501</v>
      </c>
    </row>
    <row r="898" spans="1:7" ht="15.75" x14ac:dyDescent="0.25">
      <c r="A898" s="3"/>
      <c r="B898" s="3"/>
      <c r="C898" s="3"/>
      <c r="D898" s="3"/>
      <c r="E898" s="1">
        <v>0.03</v>
      </c>
      <c r="F898" s="1">
        <v>0.5</v>
      </c>
      <c r="G898" s="1">
        <v>-0.15412465801282901</v>
      </c>
    </row>
    <row r="899" spans="1:7" ht="15.75" x14ac:dyDescent="0.25">
      <c r="A899" s="3"/>
      <c r="B899" s="3"/>
      <c r="C899" s="3"/>
      <c r="D899" s="3"/>
      <c r="E899" s="1">
        <v>0.04</v>
      </c>
      <c r="F899" s="1">
        <v>0.5</v>
      </c>
      <c r="G899" s="1">
        <v>-0.13317590872076901</v>
      </c>
    </row>
    <row r="900" spans="1:7" ht="15.75" x14ac:dyDescent="0.25">
      <c r="A900" s="3"/>
      <c r="B900" s="3"/>
      <c r="C900" s="3"/>
      <c r="D900" s="3"/>
      <c r="E900" s="1">
        <v>0.05</v>
      </c>
      <c r="F900" s="1">
        <v>0.5</v>
      </c>
      <c r="G900" s="1">
        <v>-0.112299456873998</v>
      </c>
    </row>
    <row r="901" spans="1:7" ht="15.75" x14ac:dyDescent="0.25">
      <c r="A901" s="3"/>
      <c r="B901" s="3"/>
      <c r="C901" s="3"/>
      <c r="D901" s="3"/>
      <c r="E901" s="1">
        <v>0.06</v>
      </c>
      <c r="F901" s="1">
        <v>0.5</v>
      </c>
      <c r="G901" s="1">
        <v>-9.1534007377709795E-2</v>
      </c>
    </row>
    <row r="902" spans="1:7" ht="15.75" x14ac:dyDescent="0.25">
      <c r="A902" s="3"/>
      <c r="B902" s="3"/>
      <c r="C902" s="3"/>
      <c r="D902" s="3"/>
      <c r="E902" s="1">
        <v>7.0000000000000007E-2</v>
      </c>
      <c r="F902" s="1">
        <v>0.5</v>
      </c>
      <c r="G902" s="1">
        <v>-7.0915123008042799E-2</v>
      </c>
    </row>
    <row r="903" spans="1:7" ht="15.75" x14ac:dyDescent="0.25">
      <c r="A903" s="3"/>
      <c r="B903" s="3"/>
      <c r="C903" s="3"/>
      <c r="D903" s="3"/>
      <c r="E903" s="1">
        <v>0.08</v>
      </c>
      <c r="F903" s="1">
        <v>0.5</v>
      </c>
      <c r="G903" s="1">
        <v>-5.0477267826339399E-2</v>
      </c>
    </row>
    <row r="904" spans="1:7" ht="15.75" x14ac:dyDescent="0.25">
      <c r="A904" s="3"/>
      <c r="B904" s="3"/>
      <c r="C904" s="3"/>
      <c r="D904" s="3"/>
      <c r="E904" s="1">
        <v>0.09</v>
      </c>
      <c r="F904" s="1">
        <v>0.5</v>
      </c>
      <c r="G904" s="1">
        <v>-3.0255114847379899E-2</v>
      </c>
    </row>
    <row r="905" spans="1:7" ht="15.75" x14ac:dyDescent="0.25">
      <c r="A905" s="3"/>
      <c r="B905" s="3"/>
      <c r="C905" s="3"/>
      <c r="D905" s="3"/>
      <c r="E905" s="1">
        <v>0.1</v>
      </c>
      <c r="F905" s="1">
        <v>0.5</v>
      </c>
      <c r="G905" s="1">
        <v>-1.0284169373336999E-2</v>
      </c>
    </row>
    <row r="906" spans="1:7" ht="15.75" x14ac:dyDescent="0.25">
      <c r="A906" s="3"/>
      <c r="B906" s="3"/>
      <c r="C906" s="3"/>
      <c r="D906" s="3"/>
      <c r="E906" s="1">
        <v>0.11</v>
      </c>
      <c r="F906" s="1">
        <v>0.5</v>
      </c>
      <c r="G906" s="1">
        <v>9.3992244308185001E-3</v>
      </c>
    </row>
    <row r="907" spans="1:7" ht="15.75" x14ac:dyDescent="0.25">
      <c r="A907" s="3"/>
      <c r="B907" s="3"/>
      <c r="C907" s="3"/>
      <c r="D907" s="3"/>
      <c r="E907" s="1">
        <v>0.12</v>
      </c>
      <c r="F907" s="1">
        <v>0.5</v>
      </c>
      <c r="G907" s="1">
        <v>2.8758394061736199E-2</v>
      </c>
    </row>
    <row r="908" spans="1:7" ht="15.75" x14ac:dyDescent="0.25">
      <c r="A908" s="3"/>
      <c r="B908" s="3"/>
      <c r="C908" s="3"/>
      <c r="D908" s="3"/>
      <c r="E908" s="1">
        <v>0.13</v>
      </c>
      <c r="F908" s="1">
        <v>0.5</v>
      </c>
      <c r="G908" s="1">
        <v>4.7757229470839102E-2</v>
      </c>
    </row>
    <row r="909" spans="1:7" ht="15.75" x14ac:dyDescent="0.25">
      <c r="A909" s="3"/>
      <c r="B909" s="3"/>
      <c r="C909" s="3"/>
      <c r="D909" s="3"/>
      <c r="E909" s="1">
        <v>9.9999999999999794E-3</v>
      </c>
      <c r="F909" s="1">
        <v>0.51</v>
      </c>
      <c r="G909" s="1">
        <v>-0.17035964474412801</v>
      </c>
    </row>
    <row r="910" spans="1:7" ht="15.75" x14ac:dyDescent="0.25">
      <c r="A910" s="3"/>
      <c r="B910" s="3"/>
      <c r="C910" s="3"/>
      <c r="D910" s="3"/>
      <c r="E910" s="1">
        <v>0.02</v>
      </c>
      <c r="F910" s="1">
        <v>0.51</v>
      </c>
      <c r="G910" s="1">
        <v>-0.15012965725098601</v>
      </c>
    </row>
    <row r="911" spans="1:7" ht="15.75" x14ac:dyDescent="0.25">
      <c r="A911" s="3"/>
      <c r="B911" s="3"/>
      <c r="C911" s="3"/>
      <c r="D911" s="3"/>
      <c r="E911" s="1">
        <v>0.03</v>
      </c>
      <c r="F911" s="1">
        <v>0.51</v>
      </c>
      <c r="G911" s="1">
        <v>-0.129906600382312</v>
      </c>
    </row>
    <row r="912" spans="1:7" ht="15.75" x14ac:dyDescent="0.25">
      <c r="A912" s="3"/>
      <c r="B912" s="3"/>
      <c r="C912" s="3"/>
      <c r="D912" s="3"/>
      <c r="E912" s="1">
        <v>0.04</v>
      </c>
      <c r="F912" s="1">
        <v>0.51</v>
      </c>
      <c r="G912" s="1">
        <v>-0.109733003601878</v>
      </c>
    </row>
    <row r="913" spans="1:7" ht="15.75" x14ac:dyDescent="0.25">
      <c r="A913" s="3"/>
      <c r="B913" s="3"/>
      <c r="C913" s="3"/>
      <c r="D913" s="3"/>
      <c r="E913" s="1">
        <v>0.05</v>
      </c>
      <c r="F913" s="1">
        <v>0.51</v>
      </c>
      <c r="G913" s="1">
        <v>-8.9645177437188098E-2</v>
      </c>
    </row>
    <row r="914" spans="1:7" ht="15.75" x14ac:dyDescent="0.25">
      <c r="A914" s="3"/>
      <c r="B914" s="3"/>
      <c r="C914" s="3"/>
      <c r="D914" s="3"/>
      <c r="E914" s="1">
        <v>0.06</v>
      </c>
      <c r="F914" s="1">
        <v>0.51</v>
      </c>
      <c r="G914" s="1">
        <v>-6.9675961548410104E-2</v>
      </c>
    </row>
    <row r="915" spans="1:7" ht="15.75" x14ac:dyDescent="0.25">
      <c r="A915" s="3"/>
      <c r="B915" s="3"/>
      <c r="C915" s="3"/>
      <c r="D915" s="3"/>
      <c r="E915" s="1">
        <v>7.0000000000000007E-2</v>
      </c>
      <c r="F915" s="1">
        <v>0.51</v>
      </c>
      <c r="G915" s="1">
        <v>-4.9856783341225702E-2</v>
      </c>
    </row>
    <row r="916" spans="1:7" ht="15.75" x14ac:dyDescent="0.25">
      <c r="A916" s="3"/>
      <c r="B916" s="3"/>
      <c r="C916" s="3"/>
      <c r="D916" s="3"/>
      <c r="E916" s="1">
        <v>0.08</v>
      </c>
      <c r="F916" s="1">
        <v>0.51</v>
      </c>
      <c r="G916" s="1">
        <v>-3.0219075399388701E-2</v>
      </c>
    </row>
    <row r="917" spans="1:7" ht="15.75" x14ac:dyDescent="0.25">
      <c r="A917" s="3"/>
      <c r="B917" s="3"/>
      <c r="C917" s="3"/>
      <c r="D917" s="3"/>
      <c r="E917" s="1">
        <v>0.09</v>
      </c>
      <c r="F917" s="1">
        <v>0.51</v>
      </c>
      <c r="G917" s="1">
        <v>-1.0795087819639299E-2</v>
      </c>
    </row>
    <row r="918" spans="1:7" ht="15.75" x14ac:dyDescent="0.25">
      <c r="A918" s="3"/>
      <c r="B918" s="3"/>
      <c r="C918" s="3"/>
      <c r="D918" s="3"/>
      <c r="E918" s="1">
        <v>0.1</v>
      </c>
      <c r="F918" s="1">
        <v>0.51</v>
      </c>
      <c r="G918" s="1">
        <v>8.3818624288593407E-3</v>
      </c>
    </row>
    <row r="919" spans="1:7" ht="15.75" x14ac:dyDescent="0.25">
      <c r="A919" s="3"/>
      <c r="B919" s="3"/>
      <c r="C919" s="3"/>
      <c r="D919" s="3"/>
      <c r="E919" s="1">
        <v>0.11</v>
      </c>
      <c r="F919" s="1">
        <v>0.51</v>
      </c>
      <c r="G919" s="1">
        <v>2.7277640715546801E-2</v>
      </c>
    </row>
    <row r="920" spans="1:7" ht="15.75" x14ac:dyDescent="0.25">
      <c r="A920" s="3"/>
      <c r="B920" s="3"/>
      <c r="C920" s="3"/>
      <c r="D920" s="3"/>
      <c r="E920" s="1">
        <v>0.12</v>
      </c>
      <c r="F920" s="1">
        <v>0.51</v>
      </c>
      <c r="G920" s="1">
        <v>4.5857946274438802E-2</v>
      </c>
    </row>
    <row r="921" spans="1:7" ht="15.75" x14ac:dyDescent="0.25">
      <c r="A921" s="3"/>
      <c r="B921" s="3"/>
      <c r="C921" s="3"/>
      <c r="D921" s="3"/>
      <c r="E921" s="1">
        <v>9.9999999999999794E-3</v>
      </c>
      <c r="F921" s="1">
        <v>0.52</v>
      </c>
      <c r="G921" s="1">
        <v>-0.14583386912257101</v>
      </c>
    </row>
    <row r="922" spans="1:7" ht="15.75" x14ac:dyDescent="0.25">
      <c r="A922" s="3"/>
      <c r="B922" s="3"/>
      <c r="C922" s="3"/>
      <c r="D922" s="3"/>
      <c r="E922" s="1">
        <v>0.02</v>
      </c>
      <c r="F922" s="1">
        <v>0.52</v>
      </c>
      <c r="G922" s="1">
        <v>-0.12631329604546701</v>
      </c>
    </row>
    <row r="923" spans="1:7" ht="15.75" x14ac:dyDescent="0.25">
      <c r="A923" s="3"/>
      <c r="B923" s="3"/>
      <c r="C923" s="3"/>
      <c r="D923" s="3"/>
      <c r="E923" s="1">
        <v>0.03</v>
      </c>
      <c r="F923" s="1">
        <v>0.52</v>
      </c>
      <c r="G923" s="1">
        <v>-0.106822564584775</v>
      </c>
    </row>
    <row r="924" spans="1:7" ht="15.75" x14ac:dyDescent="0.25">
      <c r="A924" s="3"/>
      <c r="B924" s="3"/>
      <c r="C924" s="3"/>
      <c r="D924" s="3"/>
      <c r="E924" s="1">
        <v>0.04</v>
      </c>
      <c r="F924" s="1">
        <v>0.52</v>
      </c>
      <c r="G924" s="1">
        <v>-8.7395830145015202E-2</v>
      </c>
    </row>
    <row r="925" spans="1:7" ht="15.75" x14ac:dyDescent="0.25">
      <c r="A925" s="3"/>
      <c r="B925" s="3"/>
      <c r="C925" s="3"/>
      <c r="D925" s="3"/>
      <c r="E925" s="1">
        <v>0.05</v>
      </c>
      <c r="F925" s="1">
        <v>0.52</v>
      </c>
      <c r="G925" s="1">
        <v>-6.8063495139704597E-2</v>
      </c>
    </row>
    <row r="926" spans="1:7" ht="15.75" x14ac:dyDescent="0.25">
      <c r="A926" s="3"/>
      <c r="B926" s="3"/>
      <c r="C926" s="3"/>
      <c r="D926" s="3"/>
      <c r="E926" s="1">
        <v>0.06</v>
      </c>
      <c r="F926" s="1">
        <v>0.52</v>
      </c>
      <c r="G926" s="1">
        <v>-4.8854242438917499E-2</v>
      </c>
    </row>
    <row r="927" spans="1:7" ht="15.75" x14ac:dyDescent="0.25">
      <c r="A927" s="3"/>
      <c r="B927" s="3"/>
      <c r="C927" s="3"/>
      <c r="D927" s="3"/>
      <c r="E927" s="1">
        <v>7.0000000000000007E-2</v>
      </c>
      <c r="F927" s="1">
        <v>0.52</v>
      </c>
      <c r="G927" s="1">
        <v>-2.9796511964612801E-2</v>
      </c>
    </row>
    <row r="928" spans="1:7" ht="15.75" x14ac:dyDescent="0.25">
      <c r="A928" s="3"/>
      <c r="B928" s="3"/>
      <c r="C928" s="3"/>
      <c r="D928" s="3"/>
      <c r="E928" s="1">
        <v>0.08</v>
      </c>
      <c r="F928" s="1">
        <v>0.52</v>
      </c>
      <c r="G928" s="1">
        <v>-1.09194478454624E-2</v>
      </c>
    </row>
    <row r="929" spans="1:7" ht="15.75" x14ac:dyDescent="0.25">
      <c r="A929" s="3"/>
      <c r="B929" s="3"/>
      <c r="C929" s="3"/>
      <c r="D929" s="3"/>
      <c r="E929" s="1">
        <v>0.09</v>
      </c>
      <c r="F929" s="1">
        <v>0.52</v>
      </c>
      <c r="G929" s="1">
        <v>7.7466580910036803E-3</v>
      </c>
    </row>
    <row r="930" spans="1:7" ht="15.75" x14ac:dyDescent="0.25">
      <c r="A930" s="3"/>
      <c r="B930" s="3"/>
      <c r="C930" s="3"/>
      <c r="D930" s="3"/>
      <c r="E930" s="1">
        <v>0.1</v>
      </c>
      <c r="F930" s="1">
        <v>0.52</v>
      </c>
      <c r="G930" s="1">
        <v>2.6170387461570601E-2</v>
      </c>
    </row>
    <row r="931" spans="1:7" ht="15.75" x14ac:dyDescent="0.25">
      <c r="A931" s="3"/>
      <c r="B931" s="3"/>
      <c r="C931" s="3"/>
      <c r="D931" s="3"/>
      <c r="E931" s="1">
        <v>0.11</v>
      </c>
      <c r="F931" s="1">
        <v>0.52</v>
      </c>
      <c r="G931" s="1">
        <v>4.4319617404090302E-2</v>
      </c>
    </row>
    <row r="932" spans="1:7" ht="15.75" x14ac:dyDescent="0.25">
      <c r="A932" s="3"/>
      <c r="B932" s="3"/>
      <c r="C932" s="3"/>
      <c r="D932" s="3"/>
      <c r="E932" s="1">
        <v>9.9999999999999707E-3</v>
      </c>
      <c r="F932" s="1">
        <v>0.53</v>
      </c>
      <c r="G932" s="1">
        <v>-0.12241745490917801</v>
      </c>
    </row>
    <row r="933" spans="1:7" ht="15.75" x14ac:dyDescent="0.25">
      <c r="A933" s="3"/>
      <c r="B933" s="3"/>
      <c r="C933" s="3"/>
      <c r="D933" s="3"/>
      <c r="E933" s="1">
        <v>0.02</v>
      </c>
      <c r="F933" s="1">
        <v>0.53</v>
      </c>
      <c r="G933" s="1">
        <v>-0.10358918618092799</v>
      </c>
    </row>
    <row r="934" spans="1:7" ht="15.75" x14ac:dyDescent="0.25">
      <c r="A934" s="3"/>
      <c r="B934" s="3"/>
      <c r="C934" s="3"/>
      <c r="D934" s="3"/>
      <c r="E934" s="1">
        <v>0.03</v>
      </c>
      <c r="F934" s="1">
        <v>0.53</v>
      </c>
      <c r="G934" s="1">
        <v>-8.4806201784150007E-2</v>
      </c>
    </row>
    <row r="935" spans="1:7" ht="15.75" x14ac:dyDescent="0.25">
      <c r="A935" s="3"/>
      <c r="B935" s="3"/>
      <c r="C935" s="3"/>
      <c r="D935" s="3"/>
      <c r="E935" s="1">
        <v>0.04</v>
      </c>
      <c r="F935" s="1">
        <v>0.53</v>
      </c>
      <c r="G935" s="1">
        <v>-6.6096720262705896E-2</v>
      </c>
    </row>
    <row r="936" spans="1:7" ht="15.75" x14ac:dyDescent="0.25">
      <c r="A936" s="3"/>
      <c r="B936" s="3"/>
      <c r="C936" s="3"/>
      <c r="D936" s="3"/>
      <c r="E936" s="1">
        <v>0.05</v>
      </c>
      <c r="F936" s="1">
        <v>0.53</v>
      </c>
      <c r="G936" s="1">
        <v>-4.7486956644431297E-2</v>
      </c>
    </row>
    <row r="937" spans="1:7" ht="15.75" x14ac:dyDescent="0.25">
      <c r="A937" s="3"/>
      <c r="B937" s="3"/>
      <c r="C937" s="3"/>
      <c r="D937" s="3"/>
      <c r="E937" s="1">
        <v>0.06</v>
      </c>
      <c r="F937" s="1">
        <v>0.53</v>
      </c>
      <c r="G937" s="1">
        <v>-2.90026180440324E-2</v>
      </c>
    </row>
    <row r="938" spans="1:7" ht="15.75" x14ac:dyDescent="0.25">
      <c r="A938" s="3"/>
      <c r="B938" s="3"/>
      <c r="C938" s="3"/>
      <c r="D938" s="3"/>
      <c r="E938" s="1">
        <v>7.0000000000000007E-2</v>
      </c>
      <c r="F938" s="1">
        <v>0.53</v>
      </c>
      <c r="G938" s="1">
        <v>-1.0669939144588299E-2</v>
      </c>
    </row>
    <row r="939" spans="1:7" ht="15.75" x14ac:dyDescent="0.25">
      <c r="A939" s="3"/>
      <c r="B939" s="3"/>
      <c r="C939" s="3"/>
      <c r="D939" s="3"/>
      <c r="E939" s="1">
        <v>0.08</v>
      </c>
      <c r="F939" s="1">
        <v>0.53</v>
      </c>
      <c r="G939" s="1">
        <v>7.4837263429027101E-3</v>
      </c>
    </row>
    <row r="940" spans="1:7" ht="15.75" x14ac:dyDescent="0.25">
      <c r="A940" s="3"/>
      <c r="B940" s="3"/>
      <c r="C940" s="3"/>
      <c r="D940" s="3"/>
      <c r="E940" s="1">
        <v>0.09</v>
      </c>
      <c r="F940" s="1">
        <v>0.53</v>
      </c>
      <c r="G940" s="1">
        <v>2.5429736386886899E-2</v>
      </c>
    </row>
    <row r="941" spans="1:7" ht="15.75" x14ac:dyDescent="0.25">
      <c r="A941" s="3"/>
      <c r="B941" s="3"/>
      <c r="C941" s="3"/>
      <c r="D941" s="3"/>
      <c r="E941" s="1">
        <v>0.1</v>
      </c>
      <c r="F941" s="1">
        <v>0.53</v>
      </c>
      <c r="G941" s="1">
        <v>4.3138374410782498E-2</v>
      </c>
    </row>
    <row r="942" spans="1:7" ht="15.75" x14ac:dyDescent="0.25">
      <c r="A942" s="3"/>
      <c r="B942" s="3"/>
      <c r="C942" s="3"/>
      <c r="D942" s="3"/>
      <c r="E942" s="1">
        <v>9.9999999999999499E-3</v>
      </c>
      <c r="F942" s="1">
        <v>0.54</v>
      </c>
      <c r="G942" s="1">
        <v>-0.100053197913915</v>
      </c>
    </row>
    <row r="943" spans="1:7" ht="15.75" x14ac:dyDescent="0.25">
      <c r="A943" s="3"/>
      <c r="B943" s="3"/>
      <c r="C943" s="3"/>
      <c r="D943" s="3"/>
      <c r="E943" s="1">
        <v>0.02</v>
      </c>
      <c r="F943" s="1">
        <v>0.54</v>
      </c>
      <c r="G943" s="1">
        <v>-8.1896045859902802E-2</v>
      </c>
    </row>
    <row r="944" spans="1:7" ht="15.75" x14ac:dyDescent="0.25">
      <c r="A944" s="3"/>
      <c r="B944" s="3"/>
      <c r="C944" s="3"/>
      <c r="D944" s="3"/>
      <c r="E944" s="1">
        <v>0.03</v>
      </c>
      <c r="F944" s="1">
        <v>0.54</v>
      </c>
      <c r="G944" s="1">
        <v>-6.3794434662810304E-2</v>
      </c>
    </row>
    <row r="945" spans="1:7" ht="15.75" x14ac:dyDescent="0.25">
      <c r="A945" s="3"/>
      <c r="B945" s="3"/>
      <c r="C945" s="3"/>
      <c r="D945" s="3"/>
      <c r="E945" s="1">
        <v>0.04</v>
      </c>
      <c r="F945" s="1">
        <v>0.54</v>
      </c>
      <c r="G945" s="1">
        <v>-4.57723653157215E-2</v>
      </c>
    </row>
    <row r="946" spans="1:7" ht="15.75" x14ac:dyDescent="0.25">
      <c r="A946" s="3"/>
      <c r="B946" s="3"/>
      <c r="C946" s="3"/>
      <c r="D946" s="3"/>
      <c r="E946" s="1">
        <v>0.05</v>
      </c>
      <c r="F946" s="1">
        <v>0.54</v>
      </c>
      <c r="G946" s="1">
        <v>-2.7853068920331899E-2</v>
      </c>
    </row>
    <row r="947" spans="1:7" ht="15.75" x14ac:dyDescent="0.25">
      <c r="A947" s="3"/>
      <c r="B947" s="3"/>
      <c r="C947" s="3"/>
      <c r="D947" s="3"/>
      <c r="E947" s="1">
        <v>0.06</v>
      </c>
      <c r="F947" s="1">
        <v>0.54</v>
      </c>
      <c r="G947" s="1">
        <v>-1.0060092092122899E-2</v>
      </c>
    </row>
    <row r="948" spans="1:7" ht="15.75" x14ac:dyDescent="0.25">
      <c r="A948" s="3"/>
      <c r="B948" s="3"/>
      <c r="C948" s="3"/>
      <c r="D948" s="3"/>
      <c r="E948" s="1">
        <v>7.0000000000000007E-2</v>
      </c>
      <c r="F948" s="1">
        <v>0.54</v>
      </c>
      <c r="G948" s="1">
        <v>7.5820050168023401E-3</v>
      </c>
    </row>
    <row r="949" spans="1:7" ht="15.75" x14ac:dyDescent="0.25">
      <c r="A949" s="3"/>
      <c r="B949" s="3"/>
      <c r="C949" s="3"/>
      <c r="D949" s="3"/>
      <c r="E949" s="1">
        <v>0.08</v>
      </c>
      <c r="F949" s="1">
        <v>0.54</v>
      </c>
      <c r="G949" s="1">
        <v>2.50473270234121E-2</v>
      </c>
    </row>
    <row r="950" spans="1:7" ht="15.75" x14ac:dyDescent="0.25">
      <c r="A950" s="3"/>
      <c r="B950" s="3"/>
      <c r="C950" s="3"/>
      <c r="D950" s="3"/>
      <c r="E950" s="1">
        <v>0.09</v>
      </c>
      <c r="F950" s="1">
        <v>0.54</v>
      </c>
      <c r="G950" s="1">
        <v>4.2308676375653297E-2</v>
      </c>
    </row>
    <row r="951" spans="1:7" ht="15.75" x14ac:dyDescent="0.25">
      <c r="A951" s="3"/>
      <c r="B951" s="3"/>
      <c r="C951" s="3"/>
      <c r="D951" s="3"/>
      <c r="E951" s="1">
        <v>9.9999999999999499E-3</v>
      </c>
      <c r="F951" s="1">
        <v>0.55000000000000004</v>
      </c>
      <c r="G951" s="1">
        <v>-7.8684561421451693E-2</v>
      </c>
    </row>
    <row r="952" spans="1:7" ht="15.75" x14ac:dyDescent="0.25">
      <c r="A952" s="3"/>
      <c r="B952" s="3"/>
      <c r="C952" s="3"/>
      <c r="D952" s="3"/>
      <c r="E952" s="1">
        <v>0.02</v>
      </c>
      <c r="F952" s="1">
        <v>0.55000000000000004</v>
      </c>
      <c r="G952" s="1">
        <v>-6.11751210187952E-2</v>
      </c>
    </row>
    <row r="953" spans="1:7" ht="15.75" x14ac:dyDescent="0.25">
      <c r="A953" s="3"/>
      <c r="B953" s="3"/>
      <c r="C953" s="3"/>
      <c r="D953" s="3"/>
      <c r="E953" s="1">
        <v>2.9999999999999898E-2</v>
      </c>
      <c r="F953" s="1">
        <v>0.55000000000000004</v>
      </c>
      <c r="G953" s="1">
        <v>-4.3727874428503198E-2</v>
      </c>
    </row>
    <row r="954" spans="1:7" ht="15.75" x14ac:dyDescent="0.25">
      <c r="A954" s="3"/>
      <c r="B954" s="3"/>
      <c r="C954" s="3"/>
      <c r="D954" s="3"/>
      <c r="E954" s="1">
        <v>0.04</v>
      </c>
      <c r="F954" s="1">
        <v>0.55000000000000004</v>
      </c>
      <c r="G954" s="1">
        <v>-2.63638205620845E-2</v>
      </c>
    </row>
    <row r="955" spans="1:7" ht="15.75" x14ac:dyDescent="0.25">
      <c r="A955" s="3"/>
      <c r="B955" s="3"/>
      <c r="C955" s="3"/>
      <c r="D955" s="3"/>
      <c r="E955" s="1">
        <v>0.05</v>
      </c>
      <c r="F955" s="1">
        <v>0.55000000000000004</v>
      </c>
      <c r="G955" s="1">
        <v>-9.1040476232604698E-3</v>
      </c>
    </row>
    <row r="956" spans="1:7" ht="15.75" x14ac:dyDescent="0.25">
      <c r="A956" s="3"/>
      <c r="B956" s="3"/>
      <c r="C956" s="3"/>
      <c r="D956" s="3"/>
      <c r="E956" s="1">
        <v>5.9999999999999901E-2</v>
      </c>
      <c r="F956" s="1">
        <v>0.55000000000000004</v>
      </c>
      <c r="G956" s="1">
        <v>8.0294978701785907E-3</v>
      </c>
    </row>
    <row r="957" spans="1:7" ht="15.75" x14ac:dyDescent="0.25">
      <c r="A957" s="3"/>
      <c r="B957" s="3"/>
      <c r="C957" s="3"/>
      <c r="D957" s="3"/>
      <c r="E957" s="1">
        <v>7.0000000000000007E-2</v>
      </c>
      <c r="F957" s="1">
        <v>0.55000000000000004</v>
      </c>
      <c r="G957" s="1">
        <v>2.50135727842168E-2</v>
      </c>
    </row>
    <row r="958" spans="1:7" ht="15.75" x14ac:dyDescent="0.25">
      <c r="A958" s="3"/>
      <c r="B958" s="3"/>
      <c r="C958" s="3"/>
      <c r="D958" s="3"/>
      <c r="E958" s="1">
        <v>0.08</v>
      </c>
      <c r="F958" s="1">
        <v>0.55000000000000004</v>
      </c>
      <c r="G958" s="1">
        <v>4.18235199100669E-2</v>
      </c>
    </row>
    <row r="959" spans="1:7" ht="15.75" x14ac:dyDescent="0.25">
      <c r="A959" s="3"/>
      <c r="B959" s="3"/>
      <c r="C959" s="3"/>
      <c r="D959" s="3"/>
      <c r="E959" s="4">
        <v>5.5511151231257802E-17</v>
      </c>
      <c r="F959" s="1">
        <v>0.56000000000000005</v>
      </c>
      <c r="G959" s="1">
        <v>-7.51903431951194E-2</v>
      </c>
    </row>
    <row r="960" spans="1:7" ht="15.75" x14ac:dyDescent="0.25">
      <c r="A960" s="3"/>
      <c r="B960" s="3"/>
      <c r="C960" s="3"/>
      <c r="D960" s="3"/>
      <c r="E960" s="1">
        <v>1.0000000000000101E-2</v>
      </c>
      <c r="F960" s="1">
        <v>0.56000000000000005</v>
      </c>
      <c r="G960" s="1">
        <v>-5.8256858252433298E-2</v>
      </c>
    </row>
    <row r="961" spans="1:7" ht="15.75" x14ac:dyDescent="0.25">
      <c r="A961" s="3"/>
      <c r="B961" s="3"/>
      <c r="C961" s="3"/>
      <c r="D961" s="3"/>
      <c r="E961" s="1">
        <v>0.02</v>
      </c>
      <c r="F961" s="1">
        <v>0.56000000000000005</v>
      </c>
      <c r="G961" s="1">
        <v>-4.1370727071519502E-2</v>
      </c>
    </row>
    <row r="962" spans="1:7" ht="15.75" x14ac:dyDescent="0.25">
      <c r="A962" s="3"/>
      <c r="B962" s="3"/>
      <c r="C962" s="3"/>
      <c r="D962" s="3"/>
      <c r="E962" s="1">
        <v>3.00000000000001E-2</v>
      </c>
      <c r="F962" s="1">
        <v>0.56000000000000005</v>
      </c>
      <c r="G962" s="1">
        <v>-2.45509413140481E-2</v>
      </c>
    </row>
    <row r="963" spans="1:7" ht="15.75" x14ac:dyDescent="0.25">
      <c r="A963" s="3"/>
      <c r="B963" s="3"/>
      <c r="C963" s="3"/>
      <c r="D963" s="3"/>
      <c r="E963" s="1">
        <v>4.0000000000000098E-2</v>
      </c>
      <c r="F963" s="1">
        <v>0.56000000000000005</v>
      </c>
      <c r="G963" s="1">
        <v>-7.8163570412325308E-3</v>
      </c>
    </row>
    <row r="964" spans="1:7" ht="15.75" x14ac:dyDescent="0.25">
      <c r="A964" s="3"/>
      <c r="B964" s="3"/>
      <c r="C964" s="3"/>
      <c r="D964" s="3"/>
      <c r="E964" s="1">
        <v>0.05</v>
      </c>
      <c r="F964" s="1">
        <v>0.56000000000000005</v>
      </c>
      <c r="G964" s="1">
        <v>8.8134947511828605E-3</v>
      </c>
    </row>
    <row r="965" spans="1:7" ht="15.75" x14ac:dyDescent="0.25">
      <c r="A965" s="3"/>
      <c r="B965" s="3"/>
      <c r="C965" s="3"/>
      <c r="D965" s="3"/>
      <c r="E965" s="1">
        <v>6.0000000000000102E-2</v>
      </c>
      <c r="F965" s="1">
        <v>0.56000000000000005</v>
      </c>
      <c r="G965" s="1">
        <v>2.5317885226794699E-2</v>
      </c>
    </row>
    <row r="966" spans="1:7" ht="15.75" x14ac:dyDescent="0.25">
      <c r="A966" s="3"/>
      <c r="B966" s="3"/>
      <c r="C966" s="3"/>
      <c r="D966" s="3"/>
      <c r="E966" s="1">
        <v>7.0000000000000104E-2</v>
      </c>
      <c r="F966" s="1">
        <v>0.56000000000000005</v>
      </c>
      <c r="G966" s="1">
        <v>4.1674649759435203E-2</v>
      </c>
    </row>
    <row r="967" spans="1:7" ht="15.75" x14ac:dyDescent="0.25">
      <c r="A967" s="3"/>
      <c r="B967" s="3"/>
      <c r="C967" s="3"/>
      <c r="D967" s="3"/>
      <c r="E967" s="4">
        <v>4.1633363423443401E-17</v>
      </c>
      <c r="F967" s="1">
        <v>0.56999999999999995</v>
      </c>
      <c r="G967" s="1">
        <v>-5.5057255613002398E-2</v>
      </c>
    </row>
    <row r="968" spans="1:7" ht="15.75" x14ac:dyDescent="0.25">
      <c r="A968" s="3"/>
      <c r="B968" s="3"/>
      <c r="C968" s="3"/>
      <c r="D968" s="3"/>
      <c r="E968" s="1">
        <v>0.01</v>
      </c>
      <c r="F968" s="1">
        <v>0.56999999999999995</v>
      </c>
      <c r="G968" s="1">
        <v>-3.8717901171673903E-2</v>
      </c>
    </row>
    <row r="969" spans="1:7" ht="15.75" x14ac:dyDescent="0.25">
      <c r="A969" s="3"/>
      <c r="B969" s="3"/>
      <c r="C969" s="3"/>
      <c r="D969" s="3"/>
      <c r="E969" s="1">
        <v>0.02</v>
      </c>
      <c r="F969" s="1">
        <v>0.56999999999999995</v>
      </c>
      <c r="G969" s="1">
        <v>-2.2430473193850199E-2</v>
      </c>
    </row>
    <row r="970" spans="1:7" ht="15.75" x14ac:dyDescent="0.25">
      <c r="A970" s="3"/>
      <c r="B970" s="3"/>
      <c r="C970" s="3"/>
      <c r="D970" s="3"/>
      <c r="E970" s="1">
        <v>3.00000000000001E-2</v>
      </c>
      <c r="F970" s="1">
        <v>0.56999999999999995</v>
      </c>
      <c r="G970" s="1">
        <v>-6.2118107444451903E-3</v>
      </c>
    </row>
    <row r="971" spans="1:7" ht="15.75" x14ac:dyDescent="0.25">
      <c r="A971" s="3"/>
      <c r="B971" s="3"/>
      <c r="C971" s="3"/>
      <c r="D971" s="3"/>
      <c r="E971" s="1">
        <v>0.04</v>
      </c>
      <c r="F971" s="1">
        <v>0.56999999999999995</v>
      </c>
      <c r="G971" s="1">
        <v>9.9207671632760598E-3</v>
      </c>
    </row>
    <row r="972" spans="1:7" ht="15.75" x14ac:dyDescent="0.25">
      <c r="A972" s="3"/>
      <c r="B972" s="3"/>
      <c r="C972" s="3"/>
      <c r="D972" s="3"/>
      <c r="E972" s="1">
        <v>0.05</v>
      </c>
      <c r="F972" s="1">
        <v>0.56999999999999995</v>
      </c>
      <c r="G972" s="1">
        <v>2.5948881571139799E-2</v>
      </c>
    </row>
    <row r="973" spans="1:7" ht="15.75" x14ac:dyDescent="0.25">
      <c r="A973" s="3"/>
      <c r="B973" s="3"/>
      <c r="C973" s="3"/>
      <c r="D973" s="3"/>
      <c r="E973" s="1">
        <v>6.0000000000000102E-2</v>
      </c>
      <c r="F973" s="1">
        <v>0.56999999999999995</v>
      </c>
      <c r="G973" s="1">
        <v>4.1852763176387503E-2</v>
      </c>
    </row>
    <row r="974" spans="1:7" ht="15.75" x14ac:dyDescent="0.25">
      <c r="A974" s="3"/>
      <c r="B974" s="3"/>
      <c r="C974" s="3"/>
      <c r="D974" s="3"/>
      <c r="E974" s="4">
        <v>2.7755575615628901E-17</v>
      </c>
      <c r="F974" s="1">
        <v>0.57999999999999996</v>
      </c>
      <c r="G974" s="1">
        <v>-3.5786030243135002E-2</v>
      </c>
    </row>
    <row r="975" spans="1:7" ht="15.75" x14ac:dyDescent="0.25">
      <c r="A975" s="3"/>
      <c r="B975" s="3"/>
      <c r="C975" s="3"/>
      <c r="D975" s="3"/>
      <c r="E975" s="1">
        <v>0.01</v>
      </c>
      <c r="F975" s="1">
        <v>0.57999999999999996</v>
      </c>
      <c r="G975" s="1">
        <v>-2.0018319310043199E-2</v>
      </c>
    </row>
    <row r="976" spans="1:7" ht="15.75" x14ac:dyDescent="0.25">
      <c r="A976" s="3"/>
      <c r="B976" s="3"/>
      <c r="C976" s="3"/>
      <c r="D976" s="3"/>
      <c r="E976" s="1">
        <v>0.02</v>
      </c>
      <c r="F976" s="1">
        <v>0.57999999999999996</v>
      </c>
      <c r="G976" s="1">
        <v>-4.30529391501977E-3</v>
      </c>
    </row>
    <row r="977" spans="1:7" ht="15.75" x14ac:dyDescent="0.25">
      <c r="A977" s="3"/>
      <c r="B977" s="3"/>
      <c r="C977" s="3"/>
      <c r="D977" s="3"/>
      <c r="E977" s="1">
        <v>0.03</v>
      </c>
      <c r="F977" s="1">
        <v>0.57999999999999996</v>
      </c>
      <c r="G977" s="1">
        <v>1.13377389984373E-2</v>
      </c>
    </row>
    <row r="978" spans="1:7" ht="15.75" x14ac:dyDescent="0.25">
      <c r="A978" s="3"/>
      <c r="B978" s="3"/>
      <c r="C978" s="3"/>
      <c r="D978" s="3"/>
      <c r="E978" s="1">
        <v>0.04</v>
      </c>
      <c r="F978" s="1">
        <v>0.57999999999999996</v>
      </c>
      <c r="G978" s="1">
        <v>2.6894572735112001E-2</v>
      </c>
    </row>
    <row r="979" spans="1:7" ht="15.75" x14ac:dyDescent="0.25">
      <c r="A979" s="3"/>
      <c r="B979" s="3"/>
      <c r="C979" s="3"/>
      <c r="D979" s="3"/>
      <c r="E979" s="1">
        <v>0.05</v>
      </c>
      <c r="F979" s="1">
        <v>0.57999999999999996</v>
      </c>
      <c r="G979" s="1">
        <v>4.23477029980402E-2</v>
      </c>
    </row>
    <row r="980" spans="1:7" ht="15.75" x14ac:dyDescent="0.25">
      <c r="A980" s="3"/>
      <c r="B980" s="3"/>
      <c r="C980" s="3"/>
      <c r="D980" s="3"/>
      <c r="E980" s="4">
        <v>2.7755575615628901E-17</v>
      </c>
      <c r="F980" s="1">
        <v>0.59</v>
      </c>
      <c r="G980" s="1">
        <v>-1.7330153896900999E-2</v>
      </c>
    </row>
    <row r="981" spans="1:7" ht="15.75" x14ac:dyDescent="0.25">
      <c r="A981" s="3"/>
      <c r="B981" s="3"/>
      <c r="C981" s="3"/>
      <c r="D981" s="3"/>
      <c r="E981" s="1">
        <v>0.01</v>
      </c>
      <c r="F981" s="1">
        <v>0.59</v>
      </c>
      <c r="G981" s="1">
        <v>-2.1116666622316102E-3</v>
      </c>
    </row>
    <row r="982" spans="1:7" ht="15.75" x14ac:dyDescent="0.25">
      <c r="A982" s="3"/>
      <c r="B982" s="3"/>
      <c r="C982" s="3"/>
      <c r="D982" s="3"/>
      <c r="E982" s="1">
        <v>0.02</v>
      </c>
      <c r="F982" s="1">
        <v>0.59</v>
      </c>
      <c r="G982" s="1">
        <v>1.3050633299944899E-2</v>
      </c>
    </row>
    <row r="983" spans="1:7" ht="15.75" x14ac:dyDescent="0.25">
      <c r="A983" s="3"/>
      <c r="B983" s="3"/>
      <c r="C983" s="3"/>
      <c r="D983" s="3"/>
      <c r="E983" s="1">
        <v>0.03</v>
      </c>
      <c r="F983" s="1">
        <v>0.59</v>
      </c>
      <c r="G983" s="1">
        <v>2.8142530649211999E-2</v>
      </c>
    </row>
    <row r="984" spans="1:7" ht="15.75" x14ac:dyDescent="0.25">
      <c r="A984" s="3"/>
      <c r="B984" s="3"/>
      <c r="C984" s="3"/>
      <c r="D984" s="3"/>
      <c r="E984" s="1">
        <v>0.04</v>
      </c>
      <c r="F984" s="1">
        <v>0.59</v>
      </c>
      <c r="G984" s="1">
        <v>4.3148635998008097E-2</v>
      </c>
    </row>
    <row r="985" spans="1:7" ht="15.75" x14ac:dyDescent="0.25">
      <c r="A985" s="3"/>
      <c r="B985" s="3"/>
      <c r="C985" s="3"/>
      <c r="D985" s="3"/>
      <c r="E985" s="4">
        <v>2.7755575615628901E-17</v>
      </c>
      <c r="F985" s="1">
        <v>0.6</v>
      </c>
      <c r="G985" s="1">
        <v>3.54334130750074E-4</v>
      </c>
    </row>
    <row r="986" spans="1:7" ht="15.75" x14ac:dyDescent="0.25">
      <c r="A986" s="3"/>
      <c r="B986" s="3"/>
      <c r="C986" s="3"/>
      <c r="D986" s="3"/>
      <c r="E986" s="1">
        <v>0.01</v>
      </c>
      <c r="F986" s="1">
        <v>0.6</v>
      </c>
      <c r="G986" s="1">
        <v>1.5045596638811101E-2</v>
      </c>
    </row>
    <row r="987" spans="1:7" ht="15.75" x14ac:dyDescent="0.25">
      <c r="A987" s="3"/>
      <c r="B987" s="3"/>
      <c r="C987" s="3"/>
      <c r="D987" s="3"/>
      <c r="E987" s="1">
        <v>0.02</v>
      </c>
      <c r="F987" s="1">
        <v>0.6</v>
      </c>
      <c r="G987" s="1">
        <v>2.9680034766717101E-2</v>
      </c>
    </row>
    <row r="988" spans="1:7" ht="15.75" x14ac:dyDescent="0.25">
      <c r="A988" s="3"/>
      <c r="B988" s="3"/>
      <c r="C988" s="3"/>
      <c r="D988" s="3"/>
      <c r="E988" s="1">
        <v>0.03</v>
      </c>
      <c r="F988" s="1">
        <v>0.6</v>
      </c>
      <c r="G988" s="1">
        <v>4.4244214497583E-2</v>
      </c>
    </row>
    <row r="989" spans="1:7" ht="15.75" x14ac:dyDescent="0.25">
      <c r="A989" s="3"/>
      <c r="B989" s="3"/>
      <c r="C989" s="3"/>
      <c r="D989" s="3"/>
      <c r="E989" s="1">
        <v>0</v>
      </c>
      <c r="F989" s="1">
        <v>0.61</v>
      </c>
      <c r="G989" s="1">
        <v>1.7308803108812401E-2</v>
      </c>
    </row>
    <row r="990" spans="1:7" ht="15.75" x14ac:dyDescent="0.25">
      <c r="A990" s="3"/>
      <c r="B990" s="3"/>
      <c r="C990" s="3"/>
      <c r="D990" s="3"/>
      <c r="E990" s="1">
        <v>0.01</v>
      </c>
      <c r="F990" s="1">
        <v>0.61</v>
      </c>
      <c r="G990" s="1">
        <v>3.1494198517960703E-2</v>
      </c>
    </row>
    <row r="991" spans="1:7" ht="15.75" x14ac:dyDescent="0.25">
      <c r="A991" s="3"/>
      <c r="B991" s="3"/>
      <c r="C991" s="3"/>
      <c r="D991" s="3"/>
      <c r="E991" s="1">
        <v>0.02</v>
      </c>
      <c r="F991" s="1">
        <v>0.61</v>
      </c>
      <c r="G991" s="1">
        <v>4.5622720371836699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F18" sqref="F18"/>
    </sheetView>
  </sheetViews>
  <sheetFormatPr defaultRowHeight="15" x14ac:dyDescent="0.25"/>
  <cols>
    <col min="3" max="3" width="45.42578125" bestFit="1" customWidth="1"/>
    <col min="6" max="6" width="27.7109375" bestFit="1" customWidth="1"/>
    <col min="7" max="7" width="13.7109375" bestFit="1" customWidth="1"/>
    <col min="9" max="9" width="45.42578125" bestFit="1" customWidth="1"/>
  </cols>
  <sheetData>
    <row r="1" spans="1:9" ht="15.75" x14ac:dyDescent="0.25">
      <c r="A1" s="2"/>
      <c r="B1" s="2"/>
      <c r="C1" s="2"/>
      <c r="D1" s="2"/>
      <c r="E1" s="2"/>
      <c r="F1" s="2" t="s">
        <v>47</v>
      </c>
      <c r="G1" s="2"/>
      <c r="H1" s="2"/>
      <c r="I1" s="2"/>
    </row>
    <row r="2" spans="1:9" ht="15.75" x14ac:dyDescent="0.25">
      <c r="A2" s="2"/>
      <c r="B2" s="2"/>
      <c r="C2" s="2" t="s">
        <v>48</v>
      </c>
      <c r="D2" s="2"/>
      <c r="E2" s="2"/>
      <c r="F2" s="2" t="s">
        <v>49</v>
      </c>
      <c r="G2" s="2"/>
      <c r="H2" s="2"/>
      <c r="I2" s="2" t="s">
        <v>48</v>
      </c>
    </row>
    <row r="3" spans="1:9" ht="17.25" x14ac:dyDescent="0.3">
      <c r="A3" s="2" t="s">
        <v>3</v>
      </c>
      <c r="B3" s="2"/>
      <c r="C3" s="2" t="s">
        <v>50</v>
      </c>
      <c r="D3" s="2"/>
      <c r="E3" s="2"/>
      <c r="F3" s="2" t="s">
        <v>2</v>
      </c>
      <c r="G3" s="2" t="s">
        <v>3</v>
      </c>
      <c r="H3" s="2"/>
      <c r="I3" s="2" t="s">
        <v>50</v>
      </c>
    </row>
    <row r="4" spans="1:9" ht="15.75" x14ac:dyDescent="0.25">
      <c r="A4" s="1">
        <v>0.15296060155024299</v>
      </c>
      <c r="B4" s="1"/>
      <c r="C4" s="1" t="s">
        <v>51</v>
      </c>
      <c r="D4" s="1"/>
      <c r="E4" s="1"/>
      <c r="F4" s="4">
        <v>6.2491788254273901E-5</v>
      </c>
      <c r="G4" s="1">
        <v>0.15315782511547599</v>
      </c>
      <c r="H4" s="1"/>
      <c r="I4" s="1" t="s">
        <v>52</v>
      </c>
    </row>
    <row r="5" spans="1:9" ht="15.75" x14ac:dyDescent="0.25">
      <c r="A5" s="1">
        <v>0.59979963613874399</v>
      </c>
      <c r="B5" s="2"/>
      <c r="C5" s="1" t="s">
        <v>53</v>
      </c>
      <c r="D5" s="2"/>
      <c r="E5" s="2"/>
      <c r="F5" s="4">
        <v>-1.3498070269103701E-5</v>
      </c>
      <c r="G5" s="1">
        <v>0.60058911519509794</v>
      </c>
      <c r="H5" s="2"/>
      <c r="I5" s="1" t="s">
        <v>54</v>
      </c>
    </row>
    <row r="6" spans="1:9" ht="15.75" x14ac:dyDescent="0.25">
      <c r="A6" s="1">
        <v>0.141626356188403</v>
      </c>
      <c r="B6" s="1"/>
      <c r="C6" s="1" t="s">
        <v>55</v>
      </c>
      <c r="D6" s="1"/>
      <c r="E6" s="1"/>
      <c r="F6" s="1">
        <v>1.00433676746316E-2</v>
      </c>
      <c r="G6" s="1">
        <v>0.14182187703844501</v>
      </c>
      <c r="H6" s="1"/>
      <c r="I6" s="1" t="s">
        <v>56</v>
      </c>
    </row>
    <row r="7" spans="1:9" ht="15.75" x14ac:dyDescent="0.25">
      <c r="A7" s="1">
        <v>0.59123077133865998</v>
      </c>
      <c r="B7" s="1"/>
      <c r="C7" s="1" t="s">
        <v>57</v>
      </c>
      <c r="D7" s="1"/>
      <c r="E7" s="1"/>
      <c r="F7" s="1">
        <v>9.9608469700118007E-3</v>
      </c>
      <c r="G7" s="1">
        <v>0.59202441183469101</v>
      </c>
      <c r="H7" s="1"/>
      <c r="I7" s="1" t="s">
        <v>58</v>
      </c>
    </row>
    <row r="8" spans="1:9" ht="15.75" x14ac:dyDescent="0.25">
      <c r="A8" s="1">
        <v>0.130347164017589</v>
      </c>
      <c r="B8" s="1"/>
      <c r="C8" s="1" t="s">
        <v>59</v>
      </c>
      <c r="D8" s="1"/>
      <c r="E8" s="1"/>
      <c r="F8" s="1">
        <v>2.00149866864766E-2</v>
      </c>
      <c r="G8" s="1">
        <v>0.13054099962884599</v>
      </c>
      <c r="H8" s="1"/>
      <c r="I8" s="1" t="s">
        <v>60</v>
      </c>
    </row>
    <row r="9" spans="1:9" ht="15.75" x14ac:dyDescent="0.25">
      <c r="A9" s="1">
        <v>0.58248059012889197</v>
      </c>
      <c r="B9" s="1"/>
      <c r="C9" s="1" t="s">
        <v>61</v>
      </c>
      <c r="D9" s="1"/>
      <c r="E9" s="1"/>
      <c r="F9" s="1">
        <v>1.9946848942683702E-2</v>
      </c>
      <c r="G9" s="1">
        <v>0.58327052874732199</v>
      </c>
      <c r="H9" s="1"/>
      <c r="I9" s="1" t="s">
        <v>62</v>
      </c>
    </row>
    <row r="10" spans="1:9" ht="15.75" x14ac:dyDescent="0.25">
      <c r="A10" s="1">
        <v>0.11906569149643501</v>
      </c>
      <c r="B10" s="1"/>
      <c r="C10" s="1" t="s">
        <v>63</v>
      </c>
      <c r="D10" s="1"/>
      <c r="E10" s="1"/>
      <c r="F10" s="1">
        <v>3.00199034667629E-2</v>
      </c>
      <c r="G10" s="1">
        <v>0.119270458902777</v>
      </c>
      <c r="H10" s="1"/>
      <c r="I10" s="1" t="s">
        <v>64</v>
      </c>
    </row>
    <row r="11" spans="1:9" ht="15.75" x14ac:dyDescent="0.25">
      <c r="A11" s="1">
        <v>0.57353958420333695</v>
      </c>
      <c r="B11" s="1"/>
      <c r="C11" s="1" t="s">
        <v>65</v>
      </c>
      <c r="D11" s="1"/>
      <c r="E11" s="1"/>
      <c r="F11" s="1">
        <v>2.99409695933553E-2</v>
      </c>
      <c r="G11" s="1">
        <v>0.57432661124542705</v>
      </c>
      <c r="H11" s="1"/>
      <c r="I11" s="1" t="s">
        <v>66</v>
      </c>
    </row>
    <row r="12" spans="1:9" ht="15.75" x14ac:dyDescent="0.25">
      <c r="A12" s="1">
        <v>0.107821236511038</v>
      </c>
      <c r="B12" s="1"/>
      <c r="C12" s="1" t="s">
        <v>67</v>
      </c>
      <c r="D12" s="1"/>
      <c r="E12" s="1"/>
      <c r="F12" s="1">
        <v>4.0046920989424403E-2</v>
      </c>
      <c r="G12" s="1">
        <v>0.108024161345267</v>
      </c>
      <c r="H12" s="1"/>
      <c r="I12" s="1" t="s">
        <v>68</v>
      </c>
    </row>
    <row r="13" spans="1:9" ht="15.75" x14ac:dyDescent="0.25">
      <c r="A13" s="1">
        <v>0.56440677809397399</v>
      </c>
      <c r="B13" s="1"/>
      <c r="C13" s="1" t="s">
        <v>69</v>
      </c>
      <c r="D13" s="1"/>
      <c r="E13" s="1"/>
      <c r="F13" s="1">
        <v>3.9940224787084998E-2</v>
      </c>
      <c r="G13" s="1">
        <v>0.56519171245366795</v>
      </c>
      <c r="H13" s="1"/>
      <c r="I13" s="1" t="s">
        <v>70</v>
      </c>
    </row>
    <row r="14" spans="1:9" ht="15.75" x14ac:dyDescent="0.25">
      <c r="A14" s="1">
        <v>9.6636565928434406E-2</v>
      </c>
      <c r="B14" s="1"/>
      <c r="C14" s="1" t="s">
        <v>71</v>
      </c>
      <c r="D14" s="1"/>
      <c r="E14" s="1"/>
      <c r="F14" s="1">
        <v>5.0064332742775303E-2</v>
      </c>
      <c r="G14" s="1">
        <v>9.6837668697524595E-2</v>
      </c>
      <c r="H14" s="1"/>
      <c r="I14" s="1" t="s">
        <v>72</v>
      </c>
    </row>
    <row r="15" spans="1:9" ht="15.75" x14ac:dyDescent="0.25">
      <c r="A15" s="1">
        <v>0.55508108060726202</v>
      </c>
      <c r="B15" s="1"/>
      <c r="C15" s="1" t="s">
        <v>73</v>
      </c>
      <c r="D15" s="1"/>
      <c r="E15" s="1"/>
      <c r="F15" s="1">
        <v>4.9942181797851801E-2</v>
      </c>
      <c r="G15" s="1">
        <v>0.55586477248625898</v>
      </c>
      <c r="H15" s="1"/>
      <c r="I15" s="1" t="s">
        <v>74</v>
      </c>
    </row>
    <row r="16" spans="1:9" ht="15.75" x14ac:dyDescent="0.25">
      <c r="A16" s="1">
        <v>8.5511439254344401E-2</v>
      </c>
      <c r="B16" s="1"/>
      <c r="C16" s="1" t="s">
        <v>75</v>
      </c>
      <c r="D16" s="1"/>
      <c r="E16" s="1"/>
      <c r="F16" s="1">
        <v>6.0073244201359899E-2</v>
      </c>
      <c r="G16" s="1">
        <v>8.5710734812025499E-2</v>
      </c>
      <c r="H16" s="1"/>
      <c r="I16" s="1" t="s">
        <v>76</v>
      </c>
    </row>
    <row r="17" spans="1:9" ht="15.75" x14ac:dyDescent="0.25">
      <c r="A17" s="1">
        <v>0.54556126004413596</v>
      </c>
      <c r="B17" s="1"/>
      <c r="C17" s="1" t="s">
        <v>77</v>
      </c>
      <c r="D17" s="1"/>
      <c r="E17" s="1"/>
      <c r="F17" s="1">
        <v>5.9944957689163997E-2</v>
      </c>
      <c r="G17" s="1">
        <v>0.54634459558009496</v>
      </c>
      <c r="H17" s="1"/>
      <c r="I17" s="1" t="s">
        <v>78</v>
      </c>
    </row>
    <row r="18" spans="1:9" ht="15.75" x14ac:dyDescent="0.25">
      <c r="A18" s="1">
        <v>7.4445529437406399E-2</v>
      </c>
      <c r="B18" s="1"/>
      <c r="C18" s="1" t="s">
        <v>79</v>
      </c>
      <c r="D18" s="1"/>
      <c r="E18" s="1"/>
      <c r="F18" s="1">
        <v>7.0074728887879106E-2</v>
      </c>
      <c r="G18" s="1">
        <v>7.4643035230856802E-2</v>
      </c>
      <c r="H18" s="1"/>
      <c r="I18" s="1" t="s">
        <v>80</v>
      </c>
    </row>
    <row r="19" spans="1:9" ht="15.75" x14ac:dyDescent="0.25">
      <c r="A19" s="1">
        <v>0.53584591853228503</v>
      </c>
      <c r="B19" s="1"/>
      <c r="C19" s="1" t="s">
        <v>81</v>
      </c>
      <c r="D19" s="1"/>
      <c r="E19" s="1"/>
      <c r="F19" s="1">
        <v>6.9947216750174707E-2</v>
      </c>
      <c r="G19" s="1">
        <v>0.53662982249972202</v>
      </c>
      <c r="H19" s="1"/>
      <c r="I19" s="1" t="s">
        <v>82</v>
      </c>
    </row>
    <row r="20" spans="1:9" ht="15.75" x14ac:dyDescent="0.25">
      <c r="A20" s="1">
        <v>6.3438435052352707E-2</v>
      </c>
      <c r="B20" s="1"/>
      <c r="C20" s="1" t="s">
        <v>83</v>
      </c>
      <c r="D20" s="1"/>
      <c r="E20" s="1"/>
      <c r="F20" s="1">
        <v>8.0069820831173102E-2</v>
      </c>
      <c r="G20" s="1">
        <v>6.3634166203469997E-2</v>
      </c>
      <c r="H20" s="1"/>
      <c r="I20" s="1" t="s">
        <v>84</v>
      </c>
    </row>
    <row r="21" spans="1:9" ht="15.75" x14ac:dyDescent="0.25">
      <c r="A21" s="1">
        <v>0.52593345766672595</v>
      </c>
      <c r="B21" s="1"/>
      <c r="C21" s="1" t="s">
        <v>85</v>
      </c>
      <c r="D21" s="1"/>
      <c r="E21" s="1"/>
      <c r="F21" s="1">
        <v>7.9948171870180093E-2</v>
      </c>
      <c r="G21" s="1">
        <v>0.52671889823818296</v>
      </c>
      <c r="H21" s="1"/>
      <c r="I21" s="1" t="s">
        <v>86</v>
      </c>
    </row>
    <row r="22" spans="1:9" ht="15.75" x14ac:dyDescent="0.25">
      <c r="A22" s="1">
        <v>5.2489689763916603E-2</v>
      </c>
      <c r="B22" s="1"/>
      <c r="C22" s="1" t="s">
        <v>87</v>
      </c>
      <c r="D22" s="1"/>
      <c r="E22" s="1"/>
      <c r="F22" s="1">
        <v>9.00595107042899E-2</v>
      </c>
      <c r="G22" s="1">
        <v>5.2683658133580197E-2</v>
      </c>
      <c r="H22" s="1"/>
      <c r="I22" s="1" t="s">
        <v>88</v>
      </c>
    </row>
    <row r="23" spans="1:9" ht="15.75" x14ac:dyDescent="0.25">
      <c r="A23" s="1">
        <v>0.51582204271242305</v>
      </c>
      <c r="B23" s="1"/>
      <c r="C23" s="1" t="s">
        <v>89</v>
      </c>
      <c r="D23" s="1"/>
      <c r="E23" s="1"/>
      <c r="F23" s="1">
        <v>8.9947585373330793E-2</v>
      </c>
      <c r="G23" s="1">
        <v>0.516610036180981</v>
      </c>
      <c r="H23" s="1"/>
      <c r="I23" s="1" t="s">
        <v>90</v>
      </c>
    </row>
    <row r="24" spans="1:9" ht="15.75" x14ac:dyDescent="0.25">
      <c r="A24" s="1">
        <v>4.1598759570519298E-2</v>
      </c>
      <c r="B24" s="1"/>
      <c r="C24" s="1" t="s">
        <v>91</v>
      </c>
      <c r="D24" s="1"/>
      <c r="E24" s="1"/>
      <c r="F24" s="1">
        <v>0.10004474111839801</v>
      </c>
      <c r="G24" s="1">
        <v>4.1790981456603503E-2</v>
      </c>
      <c r="H24" s="1"/>
      <c r="I24" s="1" t="s">
        <v>92</v>
      </c>
    </row>
    <row r="25" spans="1:9" ht="15.75" x14ac:dyDescent="0.25">
      <c r="A25" s="1">
        <v>0.50550956049655404</v>
      </c>
      <c r="B25" s="1"/>
      <c r="C25" s="1" t="s">
        <v>93</v>
      </c>
      <c r="D25" s="1"/>
      <c r="E25" s="1"/>
      <c r="F25" s="1">
        <v>0.10004473986328</v>
      </c>
      <c r="G25" s="1">
        <v>4.17909820524031E-2</v>
      </c>
      <c r="H25" s="1"/>
      <c r="I25" s="1" t="s">
        <v>94</v>
      </c>
    </row>
    <row r="26" spans="1:9" ht="15.75" x14ac:dyDescent="0.25">
      <c r="A26" s="1">
        <v>3.0765061544584499E-2</v>
      </c>
      <c r="B26" s="1"/>
      <c r="C26" s="1" t="s">
        <v>95</v>
      </c>
      <c r="D26" s="1"/>
      <c r="E26" s="1"/>
      <c r="F26" s="1">
        <v>9.9945773079396505E-2</v>
      </c>
      <c r="G26" s="1">
        <v>0.50630117517065198</v>
      </c>
      <c r="H26" s="1"/>
      <c r="I26" s="1" t="s">
        <v>96</v>
      </c>
    </row>
    <row r="27" spans="1:9" ht="15.75" x14ac:dyDescent="0.25">
      <c r="A27" s="1">
        <v>0.49499357117888998</v>
      </c>
      <c r="B27" s="1"/>
      <c r="C27" s="1" t="s">
        <v>97</v>
      </c>
      <c r="D27" s="1"/>
      <c r="E27" s="1"/>
      <c r="F27" s="1">
        <v>0.110026400357462</v>
      </c>
      <c r="G27" s="1">
        <v>3.0955549981337899E-2</v>
      </c>
      <c r="H27" s="1"/>
      <c r="I27" s="1" t="s">
        <v>98</v>
      </c>
    </row>
    <row r="28" spans="1:9" ht="15.75" x14ac:dyDescent="0.25">
      <c r="A28" s="1">
        <v>1.9987177658444402E-2</v>
      </c>
      <c r="B28" s="1"/>
      <c r="C28" s="1" t="s">
        <v>99</v>
      </c>
      <c r="D28" s="1"/>
      <c r="E28" s="1"/>
      <c r="F28" s="1">
        <v>0.109943610250564</v>
      </c>
      <c r="G28" s="1">
        <v>0.49578993318166398</v>
      </c>
      <c r="H28" s="1"/>
      <c r="I28" s="1" t="s">
        <v>100</v>
      </c>
    </row>
    <row r="29" spans="1:9" ht="15.75" x14ac:dyDescent="0.25">
      <c r="A29" s="1">
        <v>0.484271257422205</v>
      </c>
      <c r="B29" s="1"/>
      <c r="C29" s="1" t="s">
        <v>101</v>
      </c>
      <c r="D29" s="1"/>
      <c r="E29" s="1"/>
      <c r="F29" s="1">
        <v>0.120005322677519</v>
      </c>
      <c r="G29" s="1">
        <v>2.01767325499367E-2</v>
      </c>
      <c r="H29" s="1"/>
      <c r="I29" s="1" t="s">
        <v>102</v>
      </c>
    </row>
    <row r="30" spans="1:9" ht="15.75" x14ac:dyDescent="0.25">
      <c r="A30" s="1">
        <v>9.2190144357993994E-3</v>
      </c>
      <c r="B30" s="1"/>
      <c r="C30" s="1" t="s">
        <v>103</v>
      </c>
      <c r="D30" s="1"/>
      <c r="E30" s="1"/>
      <c r="F30" s="1">
        <v>0.11994253810630599</v>
      </c>
      <c r="G30" s="1">
        <v>0.48507355479610897</v>
      </c>
      <c r="H30" s="1"/>
      <c r="I30" s="1" t="s">
        <v>104</v>
      </c>
    </row>
    <row r="31" spans="1:9" ht="15.75" x14ac:dyDescent="0.25">
      <c r="A31" s="1">
        <v>0</v>
      </c>
      <c r="B31" s="1"/>
      <c r="C31" s="1" t="s">
        <v>105</v>
      </c>
      <c r="D31" s="1"/>
      <c r="E31" s="1"/>
      <c r="F31" s="1">
        <v>0.13001681139547</v>
      </c>
      <c r="G31" s="1">
        <v>9.4182660990342094E-3</v>
      </c>
      <c r="H31" s="1"/>
      <c r="I31" s="1" t="s">
        <v>106</v>
      </c>
    </row>
    <row r="32" spans="1:9" ht="15.75" x14ac:dyDescent="0.25">
      <c r="A32" s="1">
        <v>0.46219417171384503</v>
      </c>
      <c r="B32" s="1"/>
      <c r="C32" s="1" t="s">
        <v>107</v>
      </c>
      <c r="D32" s="1"/>
      <c r="E32" s="1"/>
      <c r="F32" s="1">
        <v>0.138780536637436</v>
      </c>
      <c r="G32" s="1">
        <v>0</v>
      </c>
      <c r="H32" s="1"/>
      <c r="I32" s="1" t="s">
        <v>108</v>
      </c>
    </row>
    <row r="33" spans="1:9" ht="15.75" x14ac:dyDescent="0.25">
      <c r="A33" s="1">
        <v>0.45083138826198699</v>
      </c>
      <c r="B33" s="1"/>
      <c r="C33" s="1" t="s">
        <v>109</v>
      </c>
      <c r="D33" s="1"/>
      <c r="E33" s="1"/>
      <c r="F33" s="1">
        <v>0.13995230161193001</v>
      </c>
      <c r="G33" s="1">
        <v>0.463012173611005</v>
      </c>
      <c r="H33" s="1"/>
      <c r="I33" s="1" t="s">
        <v>110</v>
      </c>
    </row>
    <row r="34" spans="1:9" ht="15.75" x14ac:dyDescent="0.25">
      <c r="A34" s="1">
        <v>0.43928573124428699</v>
      </c>
      <c r="B34" s="1"/>
      <c r="C34" s="1" t="s">
        <v>111</v>
      </c>
      <c r="D34" s="1"/>
      <c r="E34" s="1"/>
      <c r="F34" s="1">
        <v>0.14996890206614</v>
      </c>
      <c r="G34" s="1">
        <v>0.45165930163955798</v>
      </c>
      <c r="H34" s="1"/>
      <c r="I34" s="1" t="s">
        <v>112</v>
      </c>
    </row>
    <row r="35" spans="1:9" ht="15.75" x14ac:dyDescent="0.25">
      <c r="A35" s="1">
        <v>0.42756953305330198</v>
      </c>
      <c r="B35" s="1"/>
      <c r="C35" s="1" t="s">
        <v>113</v>
      </c>
      <c r="D35" s="1"/>
      <c r="E35" s="1"/>
      <c r="F35" s="1">
        <v>0.15999811425664101</v>
      </c>
      <c r="G35" s="1">
        <v>0.44008545829406598</v>
      </c>
      <c r="H35" s="1"/>
      <c r="I35" s="1" t="s">
        <v>114</v>
      </c>
    </row>
    <row r="36" spans="1:9" ht="15.75" x14ac:dyDescent="0.25">
      <c r="A36" s="1">
        <v>0.41563422040405601</v>
      </c>
      <c r="B36" s="1"/>
      <c r="C36" s="1" t="s">
        <v>115</v>
      </c>
      <c r="D36" s="1"/>
      <c r="E36" s="1"/>
      <c r="F36" s="1">
        <v>0.16996835085043799</v>
      </c>
      <c r="G36" s="1">
        <v>0.428376486022431</v>
      </c>
      <c r="H36" s="1"/>
      <c r="I36" s="1" t="s">
        <v>116</v>
      </c>
    </row>
    <row r="37" spans="1:9" ht="15.75" x14ac:dyDescent="0.25">
      <c r="A37" s="1">
        <v>0.40347354776879502</v>
      </c>
      <c r="B37" s="1"/>
      <c r="C37" s="1" t="s">
        <v>117</v>
      </c>
      <c r="D37" s="1"/>
      <c r="E37" s="1"/>
      <c r="F37" s="1">
        <v>0.17994730686799301</v>
      </c>
      <c r="G37" s="1">
        <v>0.41645446126900498</v>
      </c>
      <c r="H37" s="1"/>
      <c r="I37" s="1" t="s">
        <v>118</v>
      </c>
    </row>
    <row r="38" spans="1:9" ht="15.75" x14ac:dyDescent="0.25">
      <c r="A38" s="1">
        <v>0.39108058186448003</v>
      </c>
      <c r="B38" s="1"/>
      <c r="C38" s="1" t="s">
        <v>119</v>
      </c>
      <c r="D38" s="1"/>
      <c r="E38" s="1"/>
      <c r="F38" s="1">
        <v>0.18994422316321499</v>
      </c>
      <c r="G38" s="1">
        <v>0.40430872358543202</v>
      </c>
      <c r="H38" s="1"/>
      <c r="I38" s="1" t="s">
        <v>120</v>
      </c>
    </row>
    <row r="39" spans="1:9" ht="15.75" x14ac:dyDescent="0.25">
      <c r="A39" s="1">
        <v>0.37853647515939398</v>
      </c>
      <c r="B39" s="1"/>
      <c r="C39" s="1" t="s">
        <v>121</v>
      </c>
      <c r="D39" s="1"/>
      <c r="E39" s="1"/>
      <c r="F39" s="1">
        <v>0.199965033157322</v>
      </c>
      <c r="G39" s="1">
        <v>0.39193240324955497</v>
      </c>
      <c r="H39" s="1"/>
      <c r="I39" s="1" t="s">
        <v>122</v>
      </c>
    </row>
    <row r="40" spans="1:9" ht="15.75" x14ac:dyDescent="0.25">
      <c r="A40" s="1">
        <v>0.36582213700499999</v>
      </c>
      <c r="B40" s="1"/>
      <c r="C40" s="1" t="s">
        <v>123</v>
      </c>
      <c r="D40" s="1"/>
      <c r="E40" s="1"/>
      <c r="F40" s="1">
        <v>0.209985866101847</v>
      </c>
      <c r="G40" s="1">
        <v>0.37935701118235599</v>
      </c>
      <c r="H40" s="1"/>
      <c r="I40" s="1" t="s">
        <v>124</v>
      </c>
    </row>
    <row r="41" spans="1:9" ht="15.75" x14ac:dyDescent="0.25">
      <c r="A41" s="1">
        <v>0.35286776282209698</v>
      </c>
      <c r="B41" s="1"/>
      <c r="C41" s="1" t="s">
        <v>125</v>
      </c>
      <c r="D41" s="1"/>
      <c r="E41" s="1"/>
      <c r="F41" s="1">
        <v>0.21994861661531401</v>
      </c>
      <c r="G41" s="1">
        <v>0.36666156661655303</v>
      </c>
      <c r="H41" s="1"/>
      <c r="I41" s="1" t="s">
        <v>126</v>
      </c>
    </row>
    <row r="42" spans="1:9" ht="15.75" x14ac:dyDescent="0.25">
      <c r="A42" s="1">
        <v>0.33968456266832098</v>
      </c>
      <c r="B42" s="1"/>
      <c r="C42" s="1" t="s">
        <v>127</v>
      </c>
      <c r="D42" s="1"/>
      <c r="E42" s="1"/>
      <c r="F42" s="1">
        <v>0.22994698744145101</v>
      </c>
      <c r="G42" s="1">
        <v>0.35372793486868997</v>
      </c>
      <c r="H42" s="1"/>
      <c r="I42" s="1" t="s">
        <v>128</v>
      </c>
    </row>
    <row r="43" spans="1:9" ht="15.75" x14ac:dyDescent="0.25">
      <c r="A43" s="1">
        <v>0.326431693130595</v>
      </c>
      <c r="B43" s="1"/>
      <c r="C43" s="1" t="s">
        <v>129</v>
      </c>
      <c r="D43" s="1"/>
      <c r="E43" s="1"/>
      <c r="F43" s="1">
        <v>0.23998852061390299</v>
      </c>
      <c r="G43" s="1">
        <v>0.34054713022870498</v>
      </c>
      <c r="H43" s="1"/>
      <c r="I43" s="1" t="s">
        <v>130</v>
      </c>
    </row>
    <row r="44" spans="1:9" ht="15.75" x14ac:dyDescent="0.25">
      <c r="A44" s="1">
        <v>0.31292731763461501</v>
      </c>
      <c r="B44" s="1"/>
      <c r="C44" s="1" t="s">
        <v>131</v>
      </c>
      <c r="D44" s="1"/>
      <c r="E44" s="1"/>
      <c r="F44" s="1">
        <v>0.24995407764987701</v>
      </c>
      <c r="G44" s="1">
        <v>0.327284495565834</v>
      </c>
      <c r="H44" s="1"/>
      <c r="I44" s="1" t="s">
        <v>132</v>
      </c>
    </row>
    <row r="45" spans="1:9" ht="15.75" x14ac:dyDescent="0.25">
      <c r="A45" s="1">
        <v>0.29921417365390701</v>
      </c>
      <c r="B45" s="1"/>
      <c r="C45" s="1" t="s">
        <v>133</v>
      </c>
      <c r="D45" s="1"/>
      <c r="E45" s="1"/>
      <c r="F45" s="1">
        <v>0.259946639660457</v>
      </c>
      <c r="G45" s="1">
        <v>0.31380522329357402</v>
      </c>
      <c r="H45" s="1"/>
      <c r="I45" s="1" t="s">
        <v>134</v>
      </c>
    </row>
    <row r="46" spans="1:9" ht="15.75" x14ac:dyDescent="0.25">
      <c r="A46" s="1">
        <v>0.28542912345486299</v>
      </c>
      <c r="B46" s="1"/>
      <c r="C46" s="1" t="s">
        <v>135</v>
      </c>
      <c r="D46" s="1"/>
      <c r="E46" s="1"/>
      <c r="F46" s="1">
        <v>0.26999854428167103</v>
      </c>
      <c r="G46" s="1">
        <v>0.30006656354980699</v>
      </c>
      <c r="H46" s="1"/>
      <c r="I46" s="1" t="s">
        <v>136</v>
      </c>
    </row>
    <row r="47" spans="1:9" ht="15.75" x14ac:dyDescent="0.25">
      <c r="A47" s="1">
        <v>0.27137872043768702</v>
      </c>
      <c r="B47" s="1"/>
      <c r="C47" s="1" t="s">
        <v>137</v>
      </c>
      <c r="D47" s="1"/>
      <c r="E47" s="1"/>
      <c r="F47" s="1">
        <v>0.27994649659195298</v>
      </c>
      <c r="G47" s="1">
        <v>0.28630501880760501</v>
      </c>
      <c r="H47" s="1"/>
      <c r="I47" s="1" t="s">
        <v>138</v>
      </c>
    </row>
    <row r="48" spans="1:9" ht="15.75" x14ac:dyDescent="0.25">
      <c r="A48" s="1">
        <v>0.25724232555446302</v>
      </c>
      <c r="B48" s="1"/>
      <c r="C48" s="1" t="s">
        <v>139</v>
      </c>
      <c r="D48" s="1"/>
      <c r="E48" s="1"/>
      <c r="F48" s="1">
        <v>0.28996081271814</v>
      </c>
      <c r="G48" s="1">
        <v>0.27228403052181499</v>
      </c>
      <c r="H48" s="1"/>
      <c r="I48" s="1" t="s">
        <v>140</v>
      </c>
    </row>
    <row r="49" spans="1:9" ht="15.75" x14ac:dyDescent="0.25">
      <c r="A49" s="1">
        <v>0.24292462881637</v>
      </c>
      <c r="B49" s="1"/>
      <c r="C49" s="1" t="s">
        <v>141</v>
      </c>
      <c r="D49" s="1"/>
      <c r="E49" s="1"/>
      <c r="F49" s="1">
        <v>0.29996465501923503</v>
      </c>
      <c r="G49" s="1">
        <v>0.25811913521725299</v>
      </c>
      <c r="H49" s="1"/>
      <c r="I49" s="1" t="s">
        <v>142</v>
      </c>
    </row>
    <row r="50" spans="1:9" ht="15.75" x14ac:dyDescent="0.25">
      <c r="A50" s="1">
        <v>0.22843764725351101</v>
      </c>
      <c r="B50" s="1"/>
      <c r="C50" s="1" t="s">
        <v>143</v>
      </c>
      <c r="D50" s="1"/>
      <c r="E50" s="1"/>
      <c r="F50" s="1">
        <v>0.309947273588843</v>
      </c>
      <c r="G50" s="1">
        <v>0.24383324774599799</v>
      </c>
      <c r="H50" s="1"/>
      <c r="I50" s="1" t="s">
        <v>144</v>
      </c>
    </row>
    <row r="51" spans="1:9" ht="15.75" x14ac:dyDescent="0.25">
      <c r="A51" s="1">
        <v>0.213868615271256</v>
      </c>
      <c r="B51" s="1"/>
      <c r="C51" s="1" t="s">
        <v>145</v>
      </c>
      <c r="D51" s="1"/>
      <c r="E51" s="1"/>
      <c r="F51" s="1">
        <v>0.31998529842768902</v>
      </c>
      <c r="G51" s="1">
        <v>0.229318312805145</v>
      </c>
      <c r="H51" s="1"/>
      <c r="I51" s="1" t="s">
        <v>146</v>
      </c>
    </row>
    <row r="52" spans="1:9" ht="15.75" x14ac:dyDescent="0.25">
      <c r="A52" s="1">
        <v>0.19908306381940599</v>
      </c>
      <c r="B52" s="1"/>
      <c r="C52" s="1" t="s">
        <v>147</v>
      </c>
      <c r="D52" s="1"/>
      <c r="E52" s="1"/>
      <c r="F52" s="1">
        <v>0.32994459058258901</v>
      </c>
      <c r="G52" s="1">
        <v>0.21478326404770201</v>
      </c>
      <c r="H52" s="1"/>
      <c r="I52" s="1" t="s">
        <v>148</v>
      </c>
    </row>
    <row r="53" spans="1:9" ht="15.75" x14ac:dyDescent="0.25">
      <c r="A53" s="1">
        <v>0.18427767672921699</v>
      </c>
      <c r="B53" s="1"/>
      <c r="C53" s="1" t="s">
        <v>149</v>
      </c>
      <c r="D53" s="1"/>
      <c r="E53" s="1"/>
      <c r="F53" s="1">
        <v>0.33999932333293098</v>
      </c>
      <c r="G53" s="1">
        <v>0.19997042507779</v>
      </c>
      <c r="H53" s="1"/>
      <c r="I53" s="1" t="s">
        <v>150</v>
      </c>
    </row>
    <row r="54" spans="1:9" ht="15.75" x14ac:dyDescent="0.25">
      <c r="A54" s="1">
        <v>0.169243448677588</v>
      </c>
      <c r="B54" s="1"/>
      <c r="C54" s="1" t="s">
        <v>151</v>
      </c>
      <c r="D54" s="1"/>
      <c r="E54" s="1"/>
      <c r="F54" s="1">
        <v>0.34994525776436902</v>
      </c>
      <c r="G54" s="1">
        <v>0.18520083018445599</v>
      </c>
      <c r="H54" s="1"/>
      <c r="I54" s="1" t="s">
        <v>152</v>
      </c>
    </row>
    <row r="55" spans="1:9" ht="15.75" x14ac:dyDescent="0.25">
      <c r="A55" s="1">
        <v>0.15421684238894501</v>
      </c>
      <c r="B55" s="1"/>
      <c r="C55" s="1" t="s">
        <v>153</v>
      </c>
      <c r="D55" s="1"/>
      <c r="E55" s="1"/>
      <c r="F55" s="1">
        <v>0.35999690546459601</v>
      </c>
      <c r="G55" s="1">
        <v>0.17014995338828601</v>
      </c>
      <c r="H55" s="1"/>
      <c r="I55" s="1" t="s">
        <v>154</v>
      </c>
    </row>
    <row r="56" spans="1:9" ht="15.75" x14ac:dyDescent="0.25">
      <c r="A56" s="1">
        <v>0.13898099732368199</v>
      </c>
      <c r="B56" s="1"/>
      <c r="C56" s="1" t="s">
        <v>155</v>
      </c>
      <c r="D56" s="1"/>
      <c r="E56" s="1"/>
      <c r="F56" s="1">
        <v>0.36994630544146401</v>
      </c>
      <c r="G56" s="1">
        <v>0.155150498704273</v>
      </c>
      <c r="H56" s="1"/>
      <c r="I56" s="1" t="s">
        <v>156</v>
      </c>
    </row>
    <row r="57" spans="1:9" ht="15.75" x14ac:dyDescent="0.25">
      <c r="A57" s="1">
        <v>0.12374949800377701</v>
      </c>
      <c r="B57" s="1"/>
      <c r="C57" s="1" t="s">
        <v>157</v>
      </c>
      <c r="D57" s="1"/>
      <c r="E57" s="1"/>
      <c r="F57" s="1">
        <v>0.37999758522889698</v>
      </c>
      <c r="G57" s="1">
        <v>0.139888924923666</v>
      </c>
      <c r="H57" s="1"/>
      <c r="I57" s="1" t="s">
        <v>158</v>
      </c>
    </row>
    <row r="58" spans="1:9" ht="15.75" x14ac:dyDescent="0.25">
      <c r="A58" s="1">
        <v>0.108356183166869</v>
      </c>
      <c r="B58" s="1"/>
      <c r="C58" s="1" t="s">
        <v>159</v>
      </c>
      <c r="D58" s="1"/>
      <c r="E58" s="1"/>
      <c r="F58" s="1">
        <v>0.389947876154082</v>
      </c>
      <c r="G58" s="1">
        <v>0.12469528956060701</v>
      </c>
      <c r="H58" s="1"/>
      <c r="I58" s="1" t="s">
        <v>160</v>
      </c>
    </row>
    <row r="59" spans="1:9" ht="15.75" x14ac:dyDescent="0.25">
      <c r="A59" s="1">
        <v>9.2939119062126693E-2</v>
      </c>
      <c r="B59" s="1"/>
      <c r="C59" s="1" t="s">
        <v>161</v>
      </c>
      <c r="D59" s="1"/>
      <c r="E59" s="1"/>
      <c r="F59" s="1">
        <v>0.39999100802404902</v>
      </c>
      <c r="G59" s="1">
        <v>0.109558027244198</v>
      </c>
      <c r="H59" s="1"/>
      <c r="I59" s="1" t="s">
        <v>162</v>
      </c>
    </row>
    <row r="60" spans="1:9" ht="15.75" x14ac:dyDescent="0.25">
      <c r="A60" s="1">
        <v>7.7429220798510903E-2</v>
      </c>
      <c r="B60" s="1"/>
      <c r="C60" s="1" t="s">
        <v>163</v>
      </c>
      <c r="D60" s="1"/>
      <c r="E60" s="1"/>
      <c r="F60" s="1">
        <v>0.40995181371059097</v>
      </c>
      <c r="G60" s="1">
        <v>9.3897702294973004E-2</v>
      </c>
      <c r="H60" s="1"/>
      <c r="I60" s="1" t="s">
        <v>164</v>
      </c>
    </row>
    <row r="61" spans="1:9" ht="15.75" x14ac:dyDescent="0.25">
      <c r="A61" s="1">
        <v>6.1849218688027799E-2</v>
      </c>
      <c r="B61" s="1"/>
      <c r="C61" s="1" t="s">
        <v>165</v>
      </c>
      <c r="D61" s="1"/>
      <c r="E61" s="1"/>
      <c r="F61" s="1">
        <v>0.419971967150848</v>
      </c>
      <c r="G61" s="1">
        <v>7.8363234642468693E-2</v>
      </c>
      <c r="H61" s="1"/>
      <c r="I61" s="1" t="s">
        <v>166</v>
      </c>
    </row>
    <row r="62" spans="1:9" ht="15.75" x14ac:dyDescent="0.25">
      <c r="A62" s="1">
        <v>4.6261176438770403E-2</v>
      </c>
      <c r="B62" s="1"/>
      <c r="C62" s="1" t="s">
        <v>167</v>
      </c>
      <c r="D62" s="1"/>
      <c r="E62" s="1"/>
      <c r="F62" s="1">
        <v>0.42996044141911299</v>
      </c>
      <c r="G62" s="1">
        <v>6.2820723924339697E-2</v>
      </c>
      <c r="H62" s="1"/>
      <c r="I62" s="1" t="s">
        <v>168</v>
      </c>
    </row>
    <row r="63" spans="1:9" ht="15.75" x14ac:dyDescent="0.25">
      <c r="A63" s="1">
        <v>3.05447352056946E-2</v>
      </c>
      <c r="B63" s="1"/>
      <c r="C63" s="1" t="s">
        <v>169</v>
      </c>
      <c r="D63" s="1"/>
      <c r="E63" s="1"/>
      <c r="F63" s="1">
        <v>0.43996049043313301</v>
      </c>
      <c r="G63" s="1">
        <v>4.7208333948703697E-2</v>
      </c>
      <c r="H63" s="1"/>
      <c r="I63" s="1" t="s">
        <v>170</v>
      </c>
    </row>
    <row r="64" spans="1:9" ht="15.75" x14ac:dyDescent="0.25">
      <c r="A64" s="1">
        <v>1.49146620244936E-2</v>
      </c>
      <c r="B64" s="1"/>
      <c r="C64" s="1" t="s">
        <v>171</v>
      </c>
      <c r="D64" s="1"/>
      <c r="E64" s="1"/>
      <c r="F64" s="1">
        <v>0.44997566555083202</v>
      </c>
      <c r="G64" s="1">
        <v>3.15285035677648E-2</v>
      </c>
      <c r="H64" s="1"/>
      <c r="I64" s="1" t="s">
        <v>172</v>
      </c>
    </row>
    <row r="65" spans="1:9" ht="15.75" x14ac:dyDescent="0.25">
      <c r="A65" s="1">
        <v>9.7500727642235406E-3</v>
      </c>
      <c r="B65" s="1"/>
      <c r="C65" s="1" t="s">
        <v>173</v>
      </c>
      <c r="D65" s="1"/>
      <c r="E65" s="1"/>
      <c r="F65" s="1">
        <v>0.45744077044461301</v>
      </c>
      <c r="G65" s="1">
        <v>1.9948362805798502E-2</v>
      </c>
      <c r="H65" s="1"/>
      <c r="I65" s="1" t="s">
        <v>174</v>
      </c>
    </row>
    <row r="66" spans="1:9" ht="15.75" x14ac:dyDescent="0.25">
      <c r="A66" s="1">
        <v>0</v>
      </c>
      <c r="B66" s="1"/>
      <c r="C66" s="1" t="s">
        <v>175</v>
      </c>
      <c r="D66" s="1"/>
      <c r="E66" s="1"/>
      <c r="F66" s="1">
        <v>0.46440801586956798</v>
      </c>
      <c r="G66" s="1">
        <v>9.7871886797778803E-3</v>
      </c>
      <c r="H66" s="1"/>
      <c r="I66" s="1" t="s">
        <v>17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S2A_Table</vt:lpstr>
      <vt:lpstr>S2B_Table</vt:lpstr>
      <vt:lpstr>S3C_Table</vt:lpstr>
    </vt:vector>
  </TitlesOfParts>
  <Company>UTB,FA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Uzivatel</cp:lastModifiedBy>
  <dcterms:created xsi:type="dcterms:W3CDTF">2017-03-25T12:41:03Z</dcterms:created>
  <dcterms:modified xsi:type="dcterms:W3CDTF">2017-05-27T06:34:14Z</dcterms:modified>
</cp:coreProperties>
</file>